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UND-Basson Lab\qPCR\qED115- Slfn3KO Slfn Family, Paneth markers\"/>
    </mc:Choice>
  </mc:AlternateContent>
  <bookViews>
    <workbookView xWindow="0" yWindow="0" windowWidth="25200" windowHeight="12570" tabRatio="500"/>
  </bookViews>
  <sheets>
    <sheet name="20190107_FAMILY PANETH P4" sheetId="1" r:id="rId1"/>
  </sheets>
  <calcPr calcId="152511"/>
</workbook>
</file>

<file path=xl/calcChain.xml><?xml version="1.0" encoding="utf-8"?>
<calcChain xmlns="http://schemas.openxmlformats.org/spreadsheetml/2006/main">
  <c r="O75" i="1" l="1"/>
  <c r="O76" i="1"/>
  <c r="O77" i="1"/>
  <c r="O78" i="1"/>
  <c r="O79" i="1"/>
  <c r="O80" i="1"/>
  <c r="O81" i="1"/>
  <c r="O82" i="1"/>
  <c r="O83" i="1"/>
  <c r="O84" i="1"/>
  <c r="O85" i="1"/>
  <c r="O86" i="1"/>
  <c r="N808" i="1" l="1"/>
  <c r="N809" i="1"/>
  <c r="N810" i="1"/>
  <c r="N811" i="1"/>
  <c r="N812" i="1"/>
  <c r="O812" i="1" s="1"/>
  <c r="N813" i="1"/>
  <c r="N814" i="1"/>
  <c r="N815" i="1"/>
  <c r="N816" i="1"/>
  <c r="N817" i="1"/>
  <c r="N818" i="1"/>
  <c r="N819" i="1"/>
  <c r="N820" i="1"/>
  <c r="N821" i="1"/>
  <c r="N822" i="1"/>
  <c r="O822" i="1" s="1"/>
  <c r="N823" i="1"/>
  <c r="O823" i="1" s="1"/>
  <c r="N824" i="1"/>
  <c r="N825" i="1"/>
  <c r="N826" i="1"/>
  <c r="N827" i="1"/>
  <c r="N828" i="1"/>
  <c r="N829" i="1"/>
  <c r="N830" i="1"/>
  <c r="O830" i="1" s="1"/>
  <c r="N831" i="1"/>
  <c r="O831" i="1" s="1"/>
  <c r="N807" i="1"/>
  <c r="N768" i="1"/>
  <c r="N769" i="1"/>
  <c r="N770" i="1"/>
  <c r="N771" i="1"/>
  <c r="N772" i="1"/>
  <c r="N773" i="1"/>
  <c r="O773" i="1" s="1"/>
  <c r="N774" i="1"/>
  <c r="N775" i="1"/>
  <c r="N776" i="1"/>
  <c r="N777" i="1"/>
  <c r="N778" i="1"/>
  <c r="O778" i="1" s="1"/>
  <c r="N779" i="1"/>
  <c r="O779" i="1" s="1"/>
  <c r="N780" i="1"/>
  <c r="N781" i="1"/>
  <c r="N782" i="1"/>
  <c r="N783" i="1"/>
  <c r="N784" i="1"/>
  <c r="N785" i="1"/>
  <c r="N786" i="1"/>
  <c r="N787" i="1"/>
  <c r="N788" i="1"/>
  <c r="N789" i="1"/>
  <c r="O789" i="1" s="1"/>
  <c r="N790" i="1"/>
  <c r="N791" i="1"/>
  <c r="N792" i="1"/>
  <c r="N793" i="1"/>
  <c r="N794" i="1"/>
  <c r="O794" i="1" s="1"/>
  <c r="N795" i="1"/>
  <c r="N796" i="1"/>
  <c r="N797" i="1"/>
  <c r="N798" i="1"/>
  <c r="N799" i="1"/>
  <c r="N800" i="1"/>
  <c r="N801" i="1"/>
  <c r="N802" i="1"/>
  <c r="N803" i="1"/>
  <c r="N767" i="1"/>
  <c r="N684" i="1"/>
  <c r="N685" i="1"/>
  <c r="N686" i="1"/>
  <c r="N687" i="1"/>
  <c r="N688" i="1"/>
  <c r="O688" i="1" s="1"/>
  <c r="N689" i="1"/>
  <c r="O689" i="1" s="1"/>
  <c r="N690" i="1"/>
  <c r="N691" i="1"/>
  <c r="O691" i="1" s="1"/>
  <c r="N692" i="1"/>
  <c r="N693" i="1"/>
  <c r="N694" i="1"/>
  <c r="N695" i="1"/>
  <c r="N696" i="1"/>
  <c r="O696" i="1" s="1"/>
  <c r="N697" i="1"/>
  <c r="N698" i="1"/>
  <c r="N699" i="1"/>
  <c r="O699" i="1" s="1"/>
  <c r="N700" i="1"/>
  <c r="N701" i="1"/>
  <c r="N702" i="1"/>
  <c r="N703" i="1"/>
  <c r="N704" i="1"/>
  <c r="N705" i="1"/>
  <c r="N706" i="1"/>
  <c r="N707" i="1"/>
  <c r="O707" i="1" s="1"/>
  <c r="N683" i="1"/>
  <c r="N644" i="1"/>
  <c r="N645" i="1"/>
  <c r="N646" i="1"/>
  <c r="N647" i="1"/>
  <c r="N648" i="1"/>
  <c r="N649" i="1"/>
  <c r="N650" i="1"/>
  <c r="N651" i="1"/>
  <c r="O651" i="1" s="1"/>
  <c r="N652" i="1"/>
  <c r="N653" i="1"/>
  <c r="N654" i="1"/>
  <c r="N655" i="1"/>
  <c r="N656" i="1"/>
  <c r="O656" i="1" s="1"/>
  <c r="N657" i="1"/>
  <c r="N658" i="1"/>
  <c r="N659" i="1"/>
  <c r="O659" i="1" s="1"/>
  <c r="N660" i="1"/>
  <c r="N661" i="1"/>
  <c r="N662" i="1"/>
  <c r="N663" i="1"/>
  <c r="N664" i="1"/>
  <c r="N665" i="1"/>
  <c r="N666" i="1"/>
  <c r="N667" i="1"/>
  <c r="O667" i="1" s="1"/>
  <c r="N668" i="1"/>
  <c r="N669" i="1"/>
  <c r="N670" i="1"/>
  <c r="N671" i="1"/>
  <c r="N672" i="1"/>
  <c r="O672" i="1" s="1"/>
  <c r="N673" i="1"/>
  <c r="N674" i="1"/>
  <c r="N675" i="1"/>
  <c r="O675" i="1" s="1"/>
  <c r="N676" i="1"/>
  <c r="N677" i="1"/>
  <c r="N678" i="1"/>
  <c r="N679" i="1"/>
  <c r="N643" i="1"/>
  <c r="N560" i="1"/>
  <c r="N561" i="1"/>
  <c r="N562" i="1"/>
  <c r="N563" i="1"/>
  <c r="N564" i="1"/>
  <c r="O564" i="1" s="1"/>
  <c r="N565" i="1"/>
  <c r="O565" i="1" s="1"/>
  <c r="N566" i="1"/>
  <c r="O566" i="1" s="1"/>
  <c r="N567" i="1"/>
  <c r="O567" i="1" s="1"/>
  <c r="N568" i="1"/>
  <c r="N569" i="1"/>
  <c r="N570" i="1"/>
  <c r="N571" i="1"/>
  <c r="N572" i="1"/>
  <c r="N573" i="1"/>
  <c r="O573" i="1" s="1"/>
  <c r="N574" i="1"/>
  <c r="O574" i="1" s="1"/>
  <c r="N575" i="1"/>
  <c r="N576" i="1"/>
  <c r="N577" i="1"/>
  <c r="N578" i="1"/>
  <c r="O578" i="1" s="1"/>
  <c r="N579" i="1"/>
  <c r="O579" i="1" s="1"/>
  <c r="N580" i="1"/>
  <c r="N581" i="1"/>
  <c r="N582" i="1"/>
  <c r="O582" i="1" s="1"/>
  <c r="N583" i="1"/>
  <c r="N559" i="1"/>
  <c r="O559" i="1" s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O533" i="1" s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O549" i="1" s="1"/>
  <c r="N550" i="1"/>
  <c r="N551" i="1"/>
  <c r="N552" i="1"/>
  <c r="N553" i="1"/>
  <c r="N554" i="1"/>
  <c r="N555" i="1"/>
  <c r="N519" i="1"/>
  <c r="N436" i="1"/>
  <c r="N437" i="1"/>
  <c r="N438" i="1"/>
  <c r="N439" i="1"/>
  <c r="N440" i="1"/>
  <c r="N441" i="1"/>
  <c r="O441" i="1" s="1"/>
  <c r="N442" i="1"/>
  <c r="O442" i="1" s="1"/>
  <c r="N443" i="1"/>
  <c r="O443" i="1" s="1"/>
  <c r="N444" i="1"/>
  <c r="N445" i="1"/>
  <c r="O445" i="1" s="1"/>
  <c r="N446" i="1"/>
  <c r="N447" i="1"/>
  <c r="N448" i="1"/>
  <c r="N449" i="1"/>
  <c r="O449" i="1" s="1"/>
  <c r="N450" i="1"/>
  <c r="N451" i="1"/>
  <c r="N452" i="1"/>
  <c r="N453" i="1"/>
  <c r="O453" i="1" s="1"/>
  <c r="N454" i="1"/>
  <c r="N455" i="1"/>
  <c r="O455" i="1" s="1"/>
  <c r="N456" i="1"/>
  <c r="N457" i="1"/>
  <c r="N458" i="1"/>
  <c r="N459" i="1"/>
  <c r="N435" i="1"/>
  <c r="N396" i="1"/>
  <c r="N397" i="1"/>
  <c r="N398" i="1"/>
  <c r="N399" i="1"/>
  <c r="N400" i="1"/>
  <c r="N401" i="1"/>
  <c r="N402" i="1"/>
  <c r="N403" i="1"/>
  <c r="O403" i="1" s="1"/>
  <c r="N404" i="1"/>
  <c r="N405" i="1"/>
  <c r="N406" i="1"/>
  <c r="N407" i="1"/>
  <c r="O407" i="1" s="1"/>
  <c r="N408" i="1"/>
  <c r="O408" i="1" s="1"/>
  <c r="N409" i="1"/>
  <c r="N410" i="1"/>
  <c r="N411" i="1"/>
  <c r="N412" i="1"/>
  <c r="N413" i="1"/>
  <c r="N414" i="1"/>
  <c r="N415" i="1"/>
  <c r="O415" i="1" s="1"/>
  <c r="N416" i="1"/>
  <c r="O416" i="1" s="1"/>
  <c r="N417" i="1"/>
  <c r="N418" i="1"/>
  <c r="N419" i="1"/>
  <c r="O419" i="1" s="1"/>
  <c r="N420" i="1"/>
  <c r="N421" i="1"/>
  <c r="N422" i="1"/>
  <c r="N423" i="1"/>
  <c r="N424" i="1"/>
  <c r="O424" i="1" s="1"/>
  <c r="N425" i="1"/>
  <c r="N426" i="1"/>
  <c r="N427" i="1"/>
  <c r="N428" i="1"/>
  <c r="N429" i="1"/>
  <c r="N430" i="1"/>
  <c r="N431" i="1"/>
  <c r="O431" i="1" s="1"/>
  <c r="O399" i="1"/>
  <c r="N395" i="1"/>
  <c r="N312" i="1"/>
  <c r="N313" i="1"/>
  <c r="N314" i="1"/>
  <c r="N315" i="1"/>
  <c r="N316" i="1"/>
  <c r="O316" i="1" s="1"/>
  <c r="N317" i="1"/>
  <c r="O317" i="1" s="1"/>
  <c r="N318" i="1"/>
  <c r="O318" i="1" s="1"/>
  <c r="N319" i="1"/>
  <c r="N320" i="1"/>
  <c r="N321" i="1"/>
  <c r="N322" i="1"/>
  <c r="N323" i="1"/>
  <c r="N324" i="1"/>
  <c r="N325" i="1"/>
  <c r="O325" i="1" s="1"/>
  <c r="N326" i="1"/>
  <c r="N327" i="1"/>
  <c r="N328" i="1"/>
  <c r="N329" i="1"/>
  <c r="N330" i="1"/>
  <c r="O330" i="1" s="1"/>
  <c r="N331" i="1"/>
  <c r="N332" i="1"/>
  <c r="N333" i="1"/>
  <c r="N334" i="1"/>
  <c r="N335" i="1"/>
  <c r="O335" i="1" s="1"/>
  <c r="N311" i="1"/>
  <c r="N272" i="1"/>
  <c r="N273" i="1"/>
  <c r="N274" i="1"/>
  <c r="N275" i="1"/>
  <c r="N276" i="1"/>
  <c r="N277" i="1"/>
  <c r="O277" i="1" s="1"/>
  <c r="N278" i="1"/>
  <c r="N279" i="1"/>
  <c r="N280" i="1"/>
  <c r="N281" i="1"/>
  <c r="O281" i="1" s="1"/>
  <c r="N282" i="1"/>
  <c r="N283" i="1"/>
  <c r="N284" i="1"/>
  <c r="O284" i="1" s="1"/>
  <c r="N285" i="1"/>
  <c r="N286" i="1"/>
  <c r="N287" i="1"/>
  <c r="O287" i="1" s="1"/>
  <c r="N288" i="1"/>
  <c r="N289" i="1"/>
  <c r="N290" i="1"/>
  <c r="N291" i="1"/>
  <c r="N292" i="1"/>
  <c r="N293" i="1"/>
  <c r="N294" i="1"/>
  <c r="O294" i="1" s="1"/>
  <c r="N295" i="1"/>
  <c r="O295" i="1" s="1"/>
  <c r="N296" i="1"/>
  <c r="N297" i="1"/>
  <c r="N298" i="1"/>
  <c r="N299" i="1"/>
  <c r="O299" i="1" s="1"/>
  <c r="N300" i="1"/>
  <c r="N301" i="1"/>
  <c r="N302" i="1"/>
  <c r="O302" i="1" s="1"/>
  <c r="N303" i="1"/>
  <c r="O303" i="1" s="1"/>
  <c r="N304" i="1"/>
  <c r="N305" i="1"/>
  <c r="N306" i="1"/>
  <c r="N307" i="1"/>
  <c r="N271" i="1"/>
  <c r="N20" i="1"/>
  <c r="I373" i="1"/>
  <c r="N185" i="1"/>
  <c r="H861" i="1"/>
  <c r="I861" i="1" s="1"/>
  <c r="H862" i="1"/>
  <c r="H863" i="1"/>
  <c r="H864" i="1"/>
  <c r="I863" i="1" s="1"/>
  <c r="H865" i="1"/>
  <c r="I865" i="1"/>
  <c r="H866" i="1"/>
  <c r="H867" i="1"/>
  <c r="I867" i="1" s="1"/>
  <c r="H868" i="1"/>
  <c r="H869" i="1"/>
  <c r="H870" i="1"/>
  <c r="I869" i="1" s="1"/>
  <c r="H871" i="1"/>
  <c r="I871" i="1" s="1"/>
  <c r="H872" i="1"/>
  <c r="H873" i="1"/>
  <c r="H874" i="1"/>
  <c r="I873" i="1" s="1"/>
  <c r="H875" i="1"/>
  <c r="H876" i="1"/>
  <c r="I875" i="1" s="1"/>
  <c r="H877" i="1"/>
  <c r="I877" i="1" s="1"/>
  <c r="H878" i="1"/>
  <c r="H879" i="1"/>
  <c r="H880" i="1"/>
  <c r="I879" i="1" s="1"/>
  <c r="H881" i="1"/>
  <c r="I881" i="1"/>
  <c r="H882" i="1"/>
  <c r="H883" i="1"/>
  <c r="I883" i="1" s="1"/>
  <c r="H884" i="1"/>
  <c r="H885" i="1"/>
  <c r="H886" i="1"/>
  <c r="I885" i="1" s="1"/>
  <c r="H887" i="1"/>
  <c r="I887" i="1" s="1"/>
  <c r="H888" i="1"/>
  <c r="H737" i="1"/>
  <c r="H738" i="1"/>
  <c r="I737" i="1" s="1"/>
  <c r="H739" i="1"/>
  <c r="H740" i="1"/>
  <c r="I739" i="1" s="1"/>
  <c r="H741" i="1"/>
  <c r="I741" i="1"/>
  <c r="H742" i="1"/>
  <c r="H743" i="1"/>
  <c r="I743" i="1"/>
  <c r="H744" i="1"/>
  <c r="H745" i="1"/>
  <c r="H746" i="1"/>
  <c r="I745" i="1" s="1"/>
  <c r="H747" i="1"/>
  <c r="I747" i="1" s="1"/>
  <c r="H748" i="1"/>
  <c r="H749" i="1"/>
  <c r="I749" i="1" s="1"/>
  <c r="H750" i="1"/>
  <c r="H751" i="1"/>
  <c r="H752" i="1"/>
  <c r="I751" i="1" s="1"/>
  <c r="H753" i="1"/>
  <c r="H754" i="1"/>
  <c r="I753" i="1" s="1"/>
  <c r="H755" i="1"/>
  <c r="H756" i="1"/>
  <c r="I755" i="1" s="1"/>
  <c r="H757" i="1"/>
  <c r="I757" i="1"/>
  <c r="H758" i="1"/>
  <c r="H759" i="1"/>
  <c r="I759" i="1"/>
  <c r="H760" i="1"/>
  <c r="H761" i="1"/>
  <c r="H762" i="1"/>
  <c r="I761" i="1" s="1"/>
  <c r="H763" i="1"/>
  <c r="I763" i="1" s="1"/>
  <c r="H764" i="1"/>
  <c r="H613" i="1"/>
  <c r="I613" i="1"/>
  <c r="H614" i="1"/>
  <c r="H615" i="1"/>
  <c r="I615" i="1"/>
  <c r="H616" i="1"/>
  <c r="H617" i="1"/>
  <c r="I617" i="1"/>
  <c r="H618" i="1"/>
  <c r="H619" i="1"/>
  <c r="I619" i="1" s="1"/>
  <c r="H620" i="1"/>
  <c r="H621" i="1"/>
  <c r="I621" i="1" s="1"/>
  <c r="H622" i="1"/>
  <c r="H623" i="1"/>
  <c r="I623" i="1" s="1"/>
  <c r="H624" i="1"/>
  <c r="H625" i="1"/>
  <c r="H626" i="1"/>
  <c r="I625" i="1" s="1"/>
  <c r="H627" i="1"/>
  <c r="H628" i="1"/>
  <c r="I627" i="1" s="1"/>
  <c r="H629" i="1"/>
  <c r="I629" i="1"/>
  <c r="H630" i="1"/>
  <c r="H631" i="1"/>
  <c r="I631" i="1"/>
  <c r="H632" i="1"/>
  <c r="H633" i="1"/>
  <c r="I633" i="1"/>
  <c r="H634" i="1"/>
  <c r="H635" i="1"/>
  <c r="I635" i="1" s="1"/>
  <c r="H636" i="1"/>
  <c r="H637" i="1"/>
  <c r="I637" i="1" s="1"/>
  <c r="H638" i="1"/>
  <c r="H639" i="1"/>
  <c r="I639" i="1" s="1"/>
  <c r="H640" i="1"/>
  <c r="H489" i="1"/>
  <c r="I489" i="1"/>
  <c r="H490" i="1"/>
  <c r="H491" i="1"/>
  <c r="H492" i="1"/>
  <c r="I491" i="1" s="1"/>
  <c r="H493" i="1"/>
  <c r="I493" i="1"/>
  <c r="H494" i="1"/>
  <c r="H495" i="1"/>
  <c r="I495" i="1" s="1"/>
  <c r="H496" i="1"/>
  <c r="H497" i="1"/>
  <c r="H498" i="1"/>
  <c r="I497" i="1" s="1"/>
  <c r="H499" i="1"/>
  <c r="I499" i="1" s="1"/>
  <c r="H500" i="1"/>
  <c r="H501" i="1"/>
  <c r="H502" i="1"/>
  <c r="I501" i="1" s="1"/>
  <c r="H503" i="1"/>
  <c r="H504" i="1"/>
  <c r="I503" i="1" s="1"/>
  <c r="H505" i="1"/>
  <c r="I505" i="1"/>
  <c r="H506" i="1"/>
  <c r="H507" i="1"/>
  <c r="H508" i="1"/>
  <c r="I507" i="1" s="1"/>
  <c r="H509" i="1"/>
  <c r="I509" i="1"/>
  <c r="H510" i="1"/>
  <c r="H511" i="1"/>
  <c r="I511" i="1" s="1"/>
  <c r="H512" i="1"/>
  <c r="H513" i="1"/>
  <c r="H514" i="1"/>
  <c r="I513" i="1" s="1"/>
  <c r="H515" i="1"/>
  <c r="I515" i="1" s="1"/>
  <c r="H516" i="1"/>
  <c r="H365" i="1"/>
  <c r="I365" i="1"/>
  <c r="H366" i="1"/>
  <c r="H367" i="1"/>
  <c r="H368" i="1"/>
  <c r="I367" i="1" s="1"/>
  <c r="H369" i="1"/>
  <c r="I369" i="1"/>
  <c r="H370" i="1"/>
  <c r="H371" i="1"/>
  <c r="I371" i="1" s="1"/>
  <c r="H372" i="1"/>
  <c r="H373" i="1"/>
  <c r="H374" i="1"/>
  <c r="H375" i="1"/>
  <c r="I375" i="1" s="1"/>
  <c r="H376" i="1"/>
  <c r="H377" i="1"/>
  <c r="I377" i="1" s="1"/>
  <c r="H378" i="1"/>
  <c r="H379" i="1"/>
  <c r="H380" i="1"/>
  <c r="I379" i="1" s="1"/>
  <c r="H381" i="1"/>
  <c r="I381" i="1"/>
  <c r="H382" i="1"/>
  <c r="H383" i="1"/>
  <c r="H384" i="1"/>
  <c r="I383" i="1" s="1"/>
  <c r="H385" i="1"/>
  <c r="I385" i="1"/>
  <c r="H386" i="1"/>
  <c r="H387" i="1"/>
  <c r="I387" i="1" s="1"/>
  <c r="H388" i="1"/>
  <c r="H389" i="1"/>
  <c r="H390" i="1"/>
  <c r="I389" i="1" s="1"/>
  <c r="H391" i="1"/>
  <c r="I391" i="1" s="1"/>
  <c r="H392" i="1"/>
  <c r="H241" i="1"/>
  <c r="I241" i="1" s="1"/>
  <c r="H242" i="1"/>
  <c r="H243" i="1"/>
  <c r="H244" i="1"/>
  <c r="I243" i="1" s="1"/>
  <c r="H245" i="1"/>
  <c r="I245" i="1"/>
  <c r="H246" i="1"/>
  <c r="H247" i="1"/>
  <c r="H248" i="1"/>
  <c r="I247" i="1" s="1"/>
  <c r="H249" i="1"/>
  <c r="H250" i="1"/>
  <c r="I249" i="1" s="1"/>
  <c r="H251" i="1"/>
  <c r="I251" i="1" s="1"/>
  <c r="H252" i="1"/>
  <c r="H253" i="1"/>
  <c r="H254" i="1"/>
  <c r="I253" i="1" s="1"/>
  <c r="H255" i="1"/>
  <c r="H256" i="1"/>
  <c r="I255" i="1" s="1"/>
  <c r="H257" i="1"/>
  <c r="I257" i="1" s="1"/>
  <c r="H258" i="1"/>
  <c r="H259" i="1"/>
  <c r="H260" i="1"/>
  <c r="I259" i="1" s="1"/>
  <c r="H261" i="1"/>
  <c r="I261" i="1"/>
  <c r="H262" i="1"/>
  <c r="H263" i="1"/>
  <c r="H264" i="1"/>
  <c r="I263" i="1" s="1"/>
  <c r="H265" i="1"/>
  <c r="H266" i="1"/>
  <c r="I265" i="1" s="1"/>
  <c r="H267" i="1"/>
  <c r="I267" i="1" s="1"/>
  <c r="H268" i="1"/>
  <c r="H117" i="1"/>
  <c r="H118" i="1"/>
  <c r="I117" i="1" s="1"/>
  <c r="H119" i="1"/>
  <c r="H120" i="1"/>
  <c r="I119" i="1" s="1"/>
  <c r="H121" i="1"/>
  <c r="I121" i="1"/>
  <c r="H122" i="1"/>
  <c r="H123" i="1"/>
  <c r="I123" i="1"/>
  <c r="H124" i="1"/>
  <c r="H125" i="1"/>
  <c r="H126" i="1"/>
  <c r="I125" i="1" s="1"/>
  <c r="H127" i="1"/>
  <c r="I127" i="1" s="1"/>
  <c r="H128" i="1"/>
  <c r="H129" i="1"/>
  <c r="I129" i="1" s="1"/>
  <c r="H130" i="1"/>
  <c r="H131" i="1"/>
  <c r="H132" i="1"/>
  <c r="I131" i="1" s="1"/>
  <c r="H133" i="1"/>
  <c r="H134" i="1"/>
  <c r="I133" i="1" s="1"/>
  <c r="H135" i="1"/>
  <c r="H136" i="1"/>
  <c r="I135" i="1" s="1"/>
  <c r="H137" i="1"/>
  <c r="I137" i="1"/>
  <c r="H138" i="1"/>
  <c r="H139" i="1"/>
  <c r="I139" i="1"/>
  <c r="H140" i="1"/>
  <c r="H141" i="1"/>
  <c r="H142" i="1"/>
  <c r="I141" i="1" s="1"/>
  <c r="H143" i="1"/>
  <c r="I143" i="1" s="1"/>
  <c r="H144" i="1"/>
  <c r="N189" i="1"/>
  <c r="O189" i="1" s="1"/>
  <c r="N188" i="1"/>
  <c r="O188" i="1" s="1"/>
  <c r="N196" i="1"/>
  <c r="N204" i="1"/>
  <c r="O204" i="1" s="1"/>
  <c r="N187" i="1"/>
  <c r="O187" i="1" s="1"/>
  <c r="N151" i="1"/>
  <c r="O151" i="1" s="1"/>
  <c r="N154" i="1"/>
  <c r="O154" i="1" s="1"/>
  <c r="N155" i="1"/>
  <c r="O155" i="1" s="1"/>
  <c r="N159" i="1"/>
  <c r="O159" i="1" s="1"/>
  <c r="N162" i="1"/>
  <c r="O162" i="1" s="1"/>
  <c r="N163" i="1"/>
  <c r="O163" i="1" s="1"/>
  <c r="N167" i="1"/>
  <c r="O167" i="1" s="1"/>
  <c r="N170" i="1"/>
  <c r="O170" i="1" s="1"/>
  <c r="N171" i="1"/>
  <c r="O171" i="1" s="1"/>
  <c r="N175" i="1"/>
  <c r="N178" i="1"/>
  <c r="O178" i="1" s="1"/>
  <c r="N179" i="1"/>
  <c r="O179" i="1" s="1"/>
  <c r="N183" i="1"/>
  <c r="N145" i="1"/>
  <c r="N148" i="1" s="1"/>
  <c r="O148" i="1" s="1"/>
  <c r="O827" i="1"/>
  <c r="O826" i="1"/>
  <c r="O825" i="1"/>
  <c r="O824" i="1"/>
  <c r="O819" i="1"/>
  <c r="O818" i="1"/>
  <c r="O817" i="1"/>
  <c r="O816" i="1"/>
  <c r="O813" i="1"/>
  <c r="O811" i="1"/>
  <c r="O810" i="1"/>
  <c r="O809" i="1"/>
  <c r="N805" i="1"/>
  <c r="O802" i="1"/>
  <c r="O801" i="1"/>
  <c r="O800" i="1"/>
  <c r="O797" i="1"/>
  <c r="O793" i="1"/>
  <c r="O792" i="1"/>
  <c r="O786" i="1"/>
  <c r="O785" i="1"/>
  <c r="O784" i="1"/>
  <c r="O780" i="1"/>
  <c r="O776" i="1"/>
  <c r="O772" i="1"/>
  <c r="O771" i="1"/>
  <c r="O768" i="1"/>
  <c r="N765" i="1"/>
  <c r="O704" i="1"/>
  <c r="O703" i="1"/>
  <c r="O702" i="1"/>
  <c r="O701" i="1"/>
  <c r="O700" i="1"/>
  <c r="O695" i="1"/>
  <c r="O694" i="1"/>
  <c r="O693" i="1"/>
  <c r="O690" i="1"/>
  <c r="O687" i="1"/>
  <c r="O686" i="1"/>
  <c r="O684" i="1"/>
  <c r="O683" i="1"/>
  <c r="N681" i="1"/>
  <c r="O677" i="1"/>
  <c r="O676" i="1"/>
  <c r="O669" i="1"/>
  <c r="O668" i="1"/>
  <c r="O664" i="1"/>
  <c r="O661" i="1"/>
  <c r="O660" i="1"/>
  <c r="O653" i="1"/>
  <c r="O652" i="1"/>
  <c r="O648" i="1"/>
  <c r="O645" i="1"/>
  <c r="O644" i="1"/>
  <c r="O643" i="1"/>
  <c r="N641" i="1"/>
  <c r="O581" i="1"/>
  <c r="O580" i="1"/>
  <c r="O577" i="1"/>
  <c r="O572" i="1"/>
  <c r="O571" i="1"/>
  <c r="O570" i="1"/>
  <c r="O563" i="1"/>
  <c r="O562" i="1"/>
  <c r="N557" i="1"/>
  <c r="O554" i="1"/>
  <c r="O553" i="1"/>
  <c r="O552" i="1"/>
  <c r="O546" i="1"/>
  <c r="O545" i="1"/>
  <c r="O544" i="1"/>
  <c r="O541" i="1"/>
  <c r="O538" i="1"/>
  <c r="O537" i="1"/>
  <c r="O536" i="1"/>
  <c r="O530" i="1"/>
  <c r="O529" i="1"/>
  <c r="O528" i="1"/>
  <c r="O525" i="1"/>
  <c r="O522" i="1"/>
  <c r="O521" i="1"/>
  <c r="O520" i="1"/>
  <c r="N517" i="1"/>
  <c r="O457" i="1"/>
  <c r="O456" i="1"/>
  <c r="O454" i="1"/>
  <c r="O452" i="1"/>
  <c r="O448" i="1"/>
  <c r="O447" i="1"/>
  <c r="O446" i="1"/>
  <c r="O440" i="1"/>
  <c r="O439" i="1"/>
  <c r="O438" i="1"/>
  <c r="O435" i="1"/>
  <c r="N433" i="1"/>
  <c r="O430" i="1"/>
  <c r="O427" i="1"/>
  <c r="O423" i="1"/>
  <c r="O422" i="1"/>
  <c r="O414" i="1"/>
  <c r="O411" i="1"/>
  <c r="O406" i="1"/>
  <c r="O400" i="1"/>
  <c r="O396" i="1"/>
  <c r="N393" i="1"/>
  <c r="O332" i="1"/>
  <c r="O331" i="1"/>
  <c r="O329" i="1"/>
  <c r="O328" i="1"/>
  <c r="O324" i="1"/>
  <c r="O323" i="1"/>
  <c r="O322" i="1"/>
  <c r="O321" i="1"/>
  <c r="O315" i="1"/>
  <c r="O314" i="1"/>
  <c r="O313" i="1"/>
  <c r="N309" i="1"/>
  <c r="O306" i="1"/>
  <c r="O304" i="1"/>
  <c r="O296" i="1"/>
  <c r="O291" i="1"/>
  <c r="O288" i="1"/>
  <c r="O280" i="1"/>
  <c r="O274" i="1"/>
  <c r="O273" i="1"/>
  <c r="O272" i="1"/>
  <c r="N269" i="1"/>
  <c r="O196" i="1"/>
  <c r="O183" i="1"/>
  <c r="O175" i="1"/>
  <c r="N33" i="1"/>
  <c r="O33" i="1" s="1"/>
  <c r="N60" i="1"/>
  <c r="N72" i="1" s="1"/>
  <c r="O72" i="1" s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22" i="1"/>
  <c r="H21" i="1"/>
  <c r="N203" i="1" l="1"/>
  <c r="O203" i="1" s="1"/>
  <c r="N193" i="1"/>
  <c r="O193" i="1" s="1"/>
  <c r="N208" i="1"/>
  <c r="O208" i="1" s="1"/>
  <c r="N200" i="1"/>
  <c r="O200" i="1" s="1"/>
  <c r="N192" i="1"/>
  <c r="O192" i="1" s="1"/>
  <c r="N195" i="1"/>
  <c r="O195" i="1" s="1"/>
  <c r="N194" i="1"/>
  <c r="O194" i="1" s="1"/>
  <c r="N209" i="1"/>
  <c r="O209" i="1" s="1"/>
  <c r="N207" i="1"/>
  <c r="O207" i="1" s="1"/>
  <c r="N199" i="1"/>
  <c r="O199" i="1" s="1"/>
  <c r="N191" i="1"/>
  <c r="O191" i="1" s="1"/>
  <c r="N202" i="1"/>
  <c r="O202" i="1" s="1"/>
  <c r="N201" i="1"/>
  <c r="O201" i="1" s="1"/>
  <c r="N206" i="1"/>
  <c r="O206" i="1" s="1"/>
  <c r="N198" i="1"/>
  <c r="O198" i="1" s="1"/>
  <c r="N190" i="1"/>
  <c r="O190" i="1" s="1"/>
  <c r="Q187" i="1" s="1"/>
  <c r="N211" i="1"/>
  <c r="O211" i="1" s="1"/>
  <c r="N210" i="1"/>
  <c r="O210" i="1" s="1"/>
  <c r="N205" i="1"/>
  <c r="O205" i="1" s="1"/>
  <c r="N197" i="1"/>
  <c r="O197" i="1" s="1"/>
  <c r="N177" i="1"/>
  <c r="O177" i="1" s="1"/>
  <c r="N169" i="1"/>
  <c r="O169" i="1" s="1"/>
  <c r="N161" i="1"/>
  <c r="O161" i="1" s="1"/>
  <c r="N153" i="1"/>
  <c r="O153" i="1" s="1"/>
  <c r="N147" i="1"/>
  <c r="O147" i="1" s="1"/>
  <c r="N176" i="1"/>
  <c r="O176" i="1" s="1"/>
  <c r="N168" i="1"/>
  <c r="O168" i="1" s="1"/>
  <c r="N160" i="1"/>
  <c r="O160" i="1" s="1"/>
  <c r="N152" i="1"/>
  <c r="O152" i="1" s="1"/>
  <c r="N182" i="1"/>
  <c r="O182" i="1" s="1"/>
  <c r="N166" i="1"/>
  <c r="O166" i="1" s="1"/>
  <c r="N150" i="1"/>
  <c r="O150" i="1" s="1"/>
  <c r="N181" i="1"/>
  <c r="O181" i="1" s="1"/>
  <c r="N173" i="1"/>
  <c r="O173" i="1" s="1"/>
  <c r="N165" i="1"/>
  <c r="O165" i="1" s="1"/>
  <c r="N157" i="1"/>
  <c r="O157" i="1" s="1"/>
  <c r="P147" i="1" s="1"/>
  <c r="N149" i="1"/>
  <c r="O149" i="1" s="1"/>
  <c r="N174" i="1"/>
  <c r="O174" i="1" s="1"/>
  <c r="N158" i="1"/>
  <c r="O158" i="1" s="1"/>
  <c r="N180" i="1"/>
  <c r="O180" i="1" s="1"/>
  <c r="N172" i="1"/>
  <c r="O172" i="1" s="1"/>
  <c r="N164" i="1"/>
  <c r="O164" i="1" s="1"/>
  <c r="N156" i="1"/>
  <c r="O156" i="1" s="1"/>
  <c r="O311" i="1"/>
  <c r="O319" i="1"/>
  <c r="O326" i="1"/>
  <c r="O333" i="1"/>
  <c r="O436" i="1"/>
  <c r="P435" i="1" s="1"/>
  <c r="O444" i="1"/>
  <c r="O450" i="1"/>
  <c r="O458" i="1"/>
  <c r="O560" i="1"/>
  <c r="O568" i="1"/>
  <c r="O575" i="1"/>
  <c r="O583" i="1"/>
  <c r="O685" i="1"/>
  <c r="Q683" i="1" s="1"/>
  <c r="O692" i="1"/>
  <c r="O697" i="1"/>
  <c r="O705" i="1"/>
  <c r="O807" i="1"/>
  <c r="O814" i="1"/>
  <c r="O820" i="1"/>
  <c r="O828" i="1"/>
  <c r="O312" i="1"/>
  <c r="Q311" i="1" s="1"/>
  <c r="O320" i="1"/>
  <c r="O327" i="1"/>
  <c r="O334" i="1"/>
  <c r="O437" i="1"/>
  <c r="O451" i="1"/>
  <c r="O459" i="1"/>
  <c r="O561" i="1"/>
  <c r="O569" i="1"/>
  <c r="R572" i="1" s="1"/>
  <c r="O576" i="1"/>
  <c r="O698" i="1"/>
  <c r="O706" i="1"/>
  <c r="O808" i="1"/>
  <c r="O815" i="1"/>
  <c r="O821" i="1"/>
  <c r="O829" i="1"/>
  <c r="O271" i="1"/>
  <c r="O279" i="1"/>
  <c r="O286" i="1"/>
  <c r="O293" i="1"/>
  <c r="O301" i="1"/>
  <c r="O398" i="1"/>
  <c r="P395" i="1" s="1"/>
  <c r="O405" i="1"/>
  <c r="O413" i="1"/>
  <c r="O421" i="1"/>
  <c r="O429" i="1"/>
  <c r="O519" i="1"/>
  <c r="O527" i="1"/>
  <c r="O535" i="1"/>
  <c r="O543" i="1"/>
  <c r="O551" i="1"/>
  <c r="O650" i="1"/>
  <c r="O658" i="1"/>
  <c r="O666" i="1"/>
  <c r="O674" i="1"/>
  <c r="O770" i="1"/>
  <c r="O777" i="1"/>
  <c r="O783" i="1"/>
  <c r="Q781" i="1" s="1"/>
  <c r="O791" i="1"/>
  <c r="O799" i="1"/>
  <c r="O275" i="1"/>
  <c r="O282" i="1"/>
  <c r="O289" i="1"/>
  <c r="O297" i="1"/>
  <c r="O401" i="1"/>
  <c r="O409" i="1"/>
  <c r="O417" i="1"/>
  <c r="O425" i="1"/>
  <c r="O523" i="1"/>
  <c r="O531" i="1"/>
  <c r="O539" i="1"/>
  <c r="O547" i="1"/>
  <c r="O555" i="1"/>
  <c r="O646" i="1"/>
  <c r="O654" i="1"/>
  <c r="O662" i="1"/>
  <c r="O670" i="1"/>
  <c r="O678" i="1"/>
  <c r="O774" i="1"/>
  <c r="O787" i="1"/>
  <c r="O795" i="1"/>
  <c r="O803" i="1"/>
  <c r="O276" i="1"/>
  <c r="O283" i="1"/>
  <c r="O290" i="1"/>
  <c r="O298" i="1"/>
  <c r="O305" i="1"/>
  <c r="O395" i="1"/>
  <c r="O402" i="1"/>
  <c r="O410" i="1"/>
  <c r="O418" i="1"/>
  <c r="O426" i="1"/>
  <c r="O524" i="1"/>
  <c r="O532" i="1"/>
  <c r="O540" i="1"/>
  <c r="O548" i="1"/>
  <c r="O647" i="1"/>
  <c r="O655" i="1"/>
  <c r="O663" i="1"/>
  <c r="O671" i="1"/>
  <c r="O679" i="1"/>
  <c r="O767" i="1"/>
  <c r="O775" i="1"/>
  <c r="O781" i="1"/>
  <c r="O788" i="1"/>
  <c r="O796" i="1"/>
  <c r="O278" i="1"/>
  <c r="O285" i="1"/>
  <c r="O292" i="1"/>
  <c r="O300" i="1"/>
  <c r="O307" i="1"/>
  <c r="O397" i="1"/>
  <c r="O404" i="1"/>
  <c r="O412" i="1"/>
  <c r="O420" i="1"/>
  <c r="O428" i="1"/>
  <c r="O526" i="1"/>
  <c r="O534" i="1"/>
  <c r="O542" i="1"/>
  <c r="O550" i="1"/>
  <c r="O649" i="1"/>
  <c r="O657" i="1"/>
  <c r="O665" i="1"/>
  <c r="O673" i="1"/>
  <c r="O769" i="1"/>
  <c r="O782" i="1"/>
  <c r="O790" i="1"/>
  <c r="O798" i="1"/>
  <c r="P767" i="1"/>
  <c r="Q767" i="1"/>
  <c r="Q807" i="1"/>
  <c r="P807" i="1"/>
  <c r="Q519" i="1"/>
  <c r="P200" i="1"/>
  <c r="Q147" i="1"/>
  <c r="N74" i="1"/>
  <c r="O74" i="1" s="1"/>
  <c r="N73" i="1"/>
  <c r="O73" i="1" s="1"/>
  <c r="N71" i="1"/>
  <c r="O71" i="1" s="1"/>
  <c r="N77" i="1"/>
  <c r="I269" i="1"/>
  <c r="I233" i="1"/>
  <c r="I225" i="1"/>
  <c r="I217" i="1"/>
  <c r="I209" i="1"/>
  <c r="I201" i="1"/>
  <c r="I193" i="1"/>
  <c r="N32" i="1"/>
  <c r="O32" i="1" s="1"/>
  <c r="N31" i="1"/>
  <c r="O31" i="1" s="1"/>
  <c r="N57" i="1"/>
  <c r="O57" i="1" s="1"/>
  <c r="N56" i="1"/>
  <c r="O56" i="1" s="1"/>
  <c r="N55" i="1"/>
  <c r="O55" i="1" s="1"/>
  <c r="N35" i="1"/>
  <c r="O35" i="1" s="1"/>
  <c r="N58" i="1"/>
  <c r="O58" i="1" s="1"/>
  <c r="N34" i="1"/>
  <c r="O34" i="1" s="1"/>
  <c r="N26" i="1"/>
  <c r="O26" i="1" s="1"/>
  <c r="N27" i="1"/>
  <c r="O27" i="1" s="1"/>
  <c r="N30" i="1"/>
  <c r="O30" i="1" s="1"/>
  <c r="N28" i="1"/>
  <c r="O28" i="1" s="1"/>
  <c r="N44" i="1"/>
  <c r="O44" i="1" s="1"/>
  <c r="N29" i="1"/>
  <c r="O29" i="1" s="1"/>
  <c r="I73" i="1"/>
  <c r="I57" i="1"/>
  <c r="I41" i="1"/>
  <c r="I25" i="1"/>
  <c r="I857" i="1"/>
  <c r="I849" i="1"/>
  <c r="I841" i="1"/>
  <c r="I825" i="1"/>
  <c r="I817" i="1"/>
  <c r="I353" i="1"/>
  <c r="I329" i="1"/>
  <c r="I321" i="1"/>
  <c r="I313" i="1"/>
  <c r="I305" i="1"/>
  <c r="I289" i="1"/>
  <c r="I281" i="1"/>
  <c r="I273" i="1"/>
  <c r="I237" i="1"/>
  <c r="I229" i="1"/>
  <c r="I197" i="1"/>
  <c r="I173" i="1"/>
  <c r="I165" i="1"/>
  <c r="I105" i="1"/>
  <c r="I97" i="1"/>
  <c r="I89" i="1"/>
  <c r="I55" i="1"/>
  <c r="I47" i="1"/>
  <c r="I847" i="1"/>
  <c r="I831" i="1"/>
  <c r="I815" i="1"/>
  <c r="I799" i="1"/>
  <c r="I767" i="1"/>
  <c r="I707" i="1"/>
  <c r="I691" i="1"/>
  <c r="I675" i="1"/>
  <c r="I599" i="1"/>
  <c r="I583" i="1"/>
  <c r="I551" i="1"/>
  <c r="I535" i="1"/>
  <c r="I519" i="1"/>
  <c r="I475" i="1"/>
  <c r="I459" i="1"/>
  <c r="I443" i="1"/>
  <c r="I395" i="1"/>
  <c r="I351" i="1"/>
  <c r="I335" i="1"/>
  <c r="I319" i="1"/>
  <c r="I303" i="1"/>
  <c r="I735" i="1"/>
  <c r="I719" i="1"/>
  <c r="I703" i="1"/>
  <c r="I671" i="1"/>
  <c r="I655" i="1"/>
  <c r="I611" i="1"/>
  <c r="I595" i="1"/>
  <c r="I579" i="1"/>
  <c r="I487" i="1"/>
  <c r="I471" i="1"/>
  <c r="I455" i="1"/>
  <c r="I439" i="1"/>
  <c r="I423" i="1"/>
  <c r="I407" i="1"/>
  <c r="I363" i="1"/>
  <c r="N54" i="1"/>
  <c r="O54" i="1" s="1"/>
  <c r="I783" i="1"/>
  <c r="I659" i="1"/>
  <c r="I287" i="1"/>
  <c r="I271" i="1"/>
  <c r="I185" i="1"/>
  <c r="I177" i="1"/>
  <c r="I169" i="1"/>
  <c r="I161" i="1"/>
  <c r="I145" i="1"/>
  <c r="I109" i="1"/>
  <c r="I101" i="1"/>
  <c r="I93" i="1"/>
  <c r="I85" i="1"/>
  <c r="I397" i="1"/>
  <c r="I69" i="1"/>
  <c r="I53" i="1"/>
  <c r="I845" i="1"/>
  <c r="I837" i="1"/>
  <c r="I829" i="1"/>
  <c r="I821" i="1"/>
  <c r="I813" i="1"/>
  <c r="I797" i="1"/>
  <c r="I789" i="1"/>
  <c r="I781" i="1"/>
  <c r="I773" i="1"/>
  <c r="I765" i="1"/>
  <c r="I729" i="1"/>
  <c r="I689" i="1"/>
  <c r="I681" i="1"/>
  <c r="I673" i="1"/>
  <c r="I665" i="1"/>
  <c r="I657" i="1"/>
  <c r="I641" i="1"/>
  <c r="I605" i="1"/>
  <c r="I597" i="1"/>
  <c r="I589" i="1"/>
  <c r="I581" i="1"/>
  <c r="I573" i="1"/>
  <c r="I565" i="1"/>
  <c r="I557" i="1"/>
  <c r="I549" i="1"/>
  <c r="I541" i="1"/>
  <c r="I533" i="1"/>
  <c r="I525" i="1"/>
  <c r="I517" i="1"/>
  <c r="I481" i="1"/>
  <c r="I441" i="1"/>
  <c r="I433" i="1"/>
  <c r="I425" i="1"/>
  <c r="I417" i="1"/>
  <c r="I409" i="1"/>
  <c r="I401" i="1"/>
  <c r="I393" i="1"/>
  <c r="I357" i="1"/>
  <c r="I195" i="1"/>
  <c r="I179" i="1"/>
  <c r="I163" i="1"/>
  <c r="I147" i="1"/>
  <c r="I785" i="1"/>
  <c r="I331" i="1"/>
  <c r="I99" i="1"/>
  <c r="I651" i="1"/>
  <c r="I75" i="1"/>
  <c r="I59" i="1"/>
  <c r="I43" i="1"/>
  <c r="I27" i="1"/>
  <c r="I859" i="1"/>
  <c r="I827" i="1"/>
  <c r="I811" i="1"/>
  <c r="I795" i="1"/>
  <c r="I721" i="1"/>
  <c r="I473" i="1"/>
  <c r="I349" i="1"/>
  <c r="I341" i="1"/>
  <c r="I333" i="1"/>
  <c r="I325" i="1"/>
  <c r="I317" i="1"/>
  <c r="I301" i="1"/>
  <c r="I293" i="1"/>
  <c r="I285" i="1"/>
  <c r="I203" i="1"/>
  <c r="I103" i="1"/>
  <c r="I87" i="1"/>
  <c r="I779" i="1"/>
  <c r="I283" i="1"/>
  <c r="I607" i="1"/>
  <c r="I777" i="1"/>
  <c r="I769" i="1"/>
  <c r="I733" i="1"/>
  <c r="I725" i="1"/>
  <c r="I693" i="1"/>
  <c r="I669" i="1"/>
  <c r="I661" i="1"/>
  <c r="I653" i="1"/>
  <c r="I645" i="1"/>
  <c r="I601" i="1"/>
  <c r="I577" i="1"/>
  <c r="I569" i="1"/>
  <c r="I561" i="1"/>
  <c r="I537" i="1"/>
  <c r="I485" i="1"/>
  <c r="I477" i="1"/>
  <c r="I469" i="1"/>
  <c r="I461" i="1"/>
  <c r="I445" i="1"/>
  <c r="I437" i="1"/>
  <c r="I429" i="1"/>
  <c r="I421" i="1"/>
  <c r="I413" i="1"/>
  <c r="I239" i="1"/>
  <c r="I223" i="1"/>
  <c r="I207" i="1"/>
  <c r="I175" i="1"/>
  <c r="I159" i="1"/>
  <c r="I115" i="1"/>
  <c r="I77" i="1"/>
  <c r="I23" i="1"/>
  <c r="I855" i="1"/>
  <c r="I523" i="1"/>
  <c r="I419" i="1"/>
  <c r="I337" i="1"/>
  <c r="I29" i="1"/>
  <c r="I807" i="1"/>
  <c r="I791" i="1"/>
  <c r="I553" i="1"/>
  <c r="I359" i="1"/>
  <c r="I155" i="1"/>
  <c r="I111" i="1"/>
  <c r="I51" i="1"/>
  <c r="I679" i="1"/>
  <c r="I575" i="1"/>
  <c r="I521" i="1"/>
  <c r="I35" i="1"/>
  <c r="I709" i="1"/>
  <c r="I543" i="1"/>
  <c r="I311" i="1"/>
  <c r="I295" i="1"/>
  <c r="I65" i="1"/>
  <c r="I49" i="1"/>
  <c r="I843" i="1"/>
  <c r="I731" i="1"/>
  <c r="I677" i="1"/>
  <c r="I183" i="1"/>
  <c r="I699" i="1"/>
  <c r="I467" i="1"/>
  <c r="I451" i="1"/>
  <c r="I213" i="1"/>
  <c r="I71" i="1"/>
  <c r="I39" i="1"/>
  <c r="I31" i="1"/>
  <c r="I833" i="1"/>
  <c r="I809" i="1"/>
  <c r="I801" i="1"/>
  <c r="I713" i="1"/>
  <c r="I705" i="1"/>
  <c r="I697" i="1"/>
  <c r="I643" i="1"/>
  <c r="I593" i="1"/>
  <c r="I585" i="1"/>
  <c r="I563" i="1"/>
  <c r="I547" i="1"/>
  <c r="I457" i="1"/>
  <c r="I449" i="1"/>
  <c r="I427" i="1"/>
  <c r="I339" i="1"/>
  <c r="I315" i="1"/>
  <c r="I299" i="1"/>
  <c r="I277" i="1"/>
  <c r="I235" i="1"/>
  <c r="I211" i="1"/>
  <c r="I181" i="1"/>
  <c r="I157" i="1"/>
  <c r="I149" i="1"/>
  <c r="I571" i="1"/>
  <c r="I231" i="1"/>
  <c r="I83" i="1"/>
  <c r="I33" i="1"/>
  <c r="I343" i="1"/>
  <c r="I151" i="1"/>
  <c r="I667" i="1"/>
  <c r="I555" i="1"/>
  <c r="I171" i="1"/>
  <c r="I67" i="1"/>
  <c r="I45" i="1"/>
  <c r="I787" i="1"/>
  <c r="I717" i="1"/>
  <c r="I695" i="1"/>
  <c r="I603" i="1"/>
  <c r="I539" i="1"/>
  <c r="I447" i="1"/>
  <c r="I405" i="1"/>
  <c r="I355" i="1"/>
  <c r="I291" i="1"/>
  <c r="I221" i="1"/>
  <c r="I199" i="1"/>
  <c r="I107" i="1"/>
  <c r="I727" i="1"/>
  <c r="I851" i="1"/>
  <c r="I647" i="1"/>
  <c r="I527" i="1"/>
  <c r="I463" i="1"/>
  <c r="I307" i="1"/>
  <c r="I187" i="1"/>
  <c r="I823" i="1"/>
  <c r="I775" i="1"/>
  <c r="I711" i="1"/>
  <c r="I591" i="1"/>
  <c r="I483" i="1"/>
  <c r="I435" i="1"/>
  <c r="I399" i="1"/>
  <c r="I327" i="1"/>
  <c r="I279" i="1"/>
  <c r="I215" i="1"/>
  <c r="I95" i="1"/>
  <c r="I81" i="1"/>
  <c r="I79" i="1"/>
  <c r="I37" i="1"/>
  <c r="I835" i="1"/>
  <c r="I793" i="1"/>
  <c r="I723" i="1"/>
  <c r="I701" i="1"/>
  <c r="I687" i="1"/>
  <c r="I609" i="1"/>
  <c r="I567" i="1"/>
  <c r="I545" i="1"/>
  <c r="I531" i="1"/>
  <c r="I453" i="1"/>
  <c r="I411" i="1"/>
  <c r="I361" i="1"/>
  <c r="I347" i="1"/>
  <c r="I297" i="1"/>
  <c r="I227" i="1"/>
  <c r="I205" i="1"/>
  <c r="I191" i="1"/>
  <c r="I113" i="1"/>
  <c r="I839" i="1"/>
  <c r="I415" i="1"/>
  <c r="I61" i="1"/>
  <c r="I803" i="1"/>
  <c r="I683" i="1"/>
  <c r="I21" i="1"/>
  <c r="I63" i="1"/>
  <c r="I853" i="1"/>
  <c r="I819" i="1"/>
  <c r="I805" i="1"/>
  <c r="I771" i="1"/>
  <c r="I715" i="1"/>
  <c r="I685" i="1"/>
  <c r="I663" i="1"/>
  <c r="I649" i="1"/>
  <c r="I587" i="1"/>
  <c r="I559" i="1"/>
  <c r="I529" i="1"/>
  <c r="I479" i="1"/>
  <c r="I465" i="1"/>
  <c r="I431" i="1"/>
  <c r="I403" i="1"/>
  <c r="I345" i="1"/>
  <c r="I323" i="1"/>
  <c r="I309" i="1"/>
  <c r="I275" i="1"/>
  <c r="I219" i="1"/>
  <c r="I189" i="1"/>
  <c r="I167" i="1"/>
  <c r="I153" i="1"/>
  <c r="I91" i="1"/>
  <c r="N64" i="1"/>
  <c r="O64" i="1" s="1"/>
  <c r="N66" i="1"/>
  <c r="O66" i="1" s="1"/>
  <c r="N68" i="1"/>
  <c r="O68" i="1" s="1"/>
  <c r="N70" i="1"/>
  <c r="O70" i="1" s="1"/>
  <c r="N84" i="1"/>
  <c r="N76" i="1"/>
  <c r="N78" i="1"/>
  <c r="N85" i="1"/>
  <c r="N37" i="1"/>
  <c r="O37" i="1" s="1"/>
  <c r="N45" i="1"/>
  <c r="O45" i="1" s="1"/>
  <c r="N25" i="1"/>
  <c r="O25" i="1" s="1"/>
  <c r="N46" i="1"/>
  <c r="O46" i="1" s="1"/>
  <c r="N38" i="1"/>
  <c r="O38" i="1" s="1"/>
  <c r="N47" i="1"/>
  <c r="O47" i="1" s="1"/>
  <c r="N48" i="1"/>
  <c r="O48" i="1" s="1"/>
  <c r="N24" i="1"/>
  <c r="O24" i="1" s="1"/>
  <c r="N41" i="1"/>
  <c r="O41" i="1" s="1"/>
  <c r="N22" i="1"/>
  <c r="O22" i="1" s="1"/>
  <c r="N42" i="1"/>
  <c r="O42" i="1" s="1"/>
  <c r="N52" i="1"/>
  <c r="O52" i="1" s="1"/>
  <c r="N39" i="1"/>
  <c r="O39" i="1" s="1"/>
  <c r="N50" i="1"/>
  <c r="O50" i="1" s="1"/>
  <c r="N51" i="1"/>
  <c r="O51" i="1" s="1"/>
  <c r="N23" i="1"/>
  <c r="O23" i="1" s="1"/>
  <c r="N43" i="1"/>
  <c r="O43" i="1" s="1"/>
  <c r="N80" i="1"/>
  <c r="N81" i="1"/>
  <c r="N63" i="1"/>
  <c r="O63" i="1" s="1"/>
  <c r="N67" i="1"/>
  <c r="O67" i="1" s="1"/>
  <c r="N75" i="1"/>
  <c r="N79" i="1"/>
  <c r="N49" i="1"/>
  <c r="O49" i="1" s="1"/>
  <c r="N53" i="1"/>
  <c r="O53" i="1" s="1"/>
  <c r="N82" i="1"/>
  <c r="N86" i="1"/>
  <c r="N83" i="1"/>
  <c r="N36" i="1"/>
  <c r="O36" i="1" s="1"/>
  <c r="N40" i="1"/>
  <c r="O40" i="1" s="1"/>
  <c r="N62" i="1"/>
  <c r="O62" i="1" s="1"/>
  <c r="N65" i="1"/>
  <c r="O65" i="1" s="1"/>
  <c r="N69" i="1"/>
  <c r="O69" i="1" s="1"/>
  <c r="P161" i="1" l="1"/>
  <c r="R161" i="1"/>
  <c r="R781" i="1"/>
  <c r="R696" i="1"/>
  <c r="Q559" i="1"/>
  <c r="R533" i="1"/>
  <c r="Q448" i="1"/>
  <c r="P409" i="1"/>
  <c r="Q395" i="1"/>
  <c r="R324" i="1"/>
  <c r="Q285" i="1"/>
  <c r="P820" i="1"/>
  <c r="Q820" i="1"/>
  <c r="R820" i="1"/>
  <c r="P696" i="1"/>
  <c r="Q657" i="1"/>
  <c r="P643" i="1"/>
  <c r="P572" i="1"/>
  <c r="P559" i="1"/>
  <c r="P533" i="1"/>
  <c r="P448" i="1"/>
  <c r="R448" i="1"/>
  <c r="R409" i="1"/>
  <c r="P324" i="1"/>
  <c r="Q271" i="1"/>
  <c r="Q200" i="1"/>
  <c r="R200" i="1"/>
  <c r="P187" i="1"/>
  <c r="Q161" i="1"/>
  <c r="Q324" i="1"/>
  <c r="Q435" i="1"/>
  <c r="Q696" i="1"/>
  <c r="P311" i="1"/>
  <c r="Q572" i="1"/>
  <c r="P683" i="1"/>
  <c r="R657" i="1"/>
  <c r="Q409" i="1"/>
  <c r="Q643" i="1"/>
  <c r="P519" i="1"/>
  <c r="P657" i="1"/>
  <c r="R285" i="1"/>
  <c r="P285" i="1"/>
  <c r="P271" i="1"/>
  <c r="P781" i="1"/>
  <c r="Q533" i="1"/>
  <c r="P62" i="1"/>
  <c r="Q62" i="1"/>
  <c r="R75" i="1"/>
  <c r="Q75" i="1"/>
  <c r="P75" i="1"/>
  <c r="Q22" i="1"/>
  <c r="P22" i="1"/>
  <c r="Q36" i="1"/>
  <c r="R36" i="1"/>
  <c r="P36" i="1"/>
</calcChain>
</file>

<file path=xl/sharedStrings.xml><?xml version="1.0" encoding="utf-8"?>
<sst xmlns="http://schemas.openxmlformats.org/spreadsheetml/2006/main" count="5057" uniqueCount="214">
  <si>
    <t>File Name</t>
  </si>
  <si>
    <t>20190107_FAMILY PANETH P4.pcrd</t>
  </si>
  <si>
    <t>Created By User</t>
  </si>
  <si>
    <t>Notes</t>
  </si>
  <si>
    <t>ID</t>
  </si>
  <si>
    <t>Run Started</t>
  </si>
  <si>
    <t>01/07/2019 22:14:56 UTC</t>
  </si>
  <si>
    <t>Run Ended</t>
  </si>
  <si>
    <t>01/07/2019 23:27:59 UTC</t>
  </si>
  <si>
    <t>Sample Vol</t>
  </si>
  <si>
    <t>Lid Temp</t>
  </si>
  <si>
    <t>Protocol File Name</t>
  </si>
  <si>
    <t>Unknown.prcl</t>
  </si>
  <si>
    <t>Plate Setup File Name</t>
  </si>
  <si>
    <t>DefaultPlate.pltd</t>
  </si>
  <si>
    <t>Base Serial Number</t>
  </si>
  <si>
    <t>CT031118</t>
  </si>
  <si>
    <t>Optical Head Serial Number</t>
  </si>
  <si>
    <t>785BR9482</t>
  </si>
  <si>
    <t>CFX Manager Version</t>
  </si>
  <si>
    <t xml:space="preserve">3.1.1517.0823. </t>
  </si>
  <si>
    <t>Well group</t>
  </si>
  <si>
    <t>All Wells</t>
  </si>
  <si>
    <t>Amplification step</t>
  </si>
  <si>
    <t>Melt step</t>
  </si>
  <si>
    <t>Well</t>
  </si>
  <si>
    <t>Fluor</t>
  </si>
  <si>
    <t>Target</t>
  </si>
  <si>
    <t>Sample</t>
  </si>
  <si>
    <t>Cq</t>
  </si>
  <si>
    <t>A01</t>
  </si>
  <si>
    <t>Cy5</t>
  </si>
  <si>
    <t>Slfn5</t>
  </si>
  <si>
    <t/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Slfn9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FAM</t>
  </si>
  <si>
    <t>Slfn8</t>
  </si>
  <si>
    <t>Slfn1</t>
  </si>
  <si>
    <t>Ang4</t>
  </si>
  <si>
    <t>HEX</t>
  </si>
  <si>
    <t>Slfn2</t>
  </si>
  <si>
    <t>RPLP0</t>
  </si>
  <si>
    <t>Pla2g4c</t>
  </si>
  <si>
    <t>249</t>
  </si>
  <si>
    <t>107</t>
  </si>
  <si>
    <t>108</t>
  </si>
  <si>
    <t>109</t>
  </si>
  <si>
    <t>179</t>
  </si>
  <si>
    <t>274</t>
  </si>
  <si>
    <t>275</t>
  </si>
  <si>
    <t>111</t>
  </si>
  <si>
    <t>119</t>
  </si>
  <si>
    <t>248</t>
  </si>
  <si>
    <t>113</t>
  </si>
  <si>
    <t>115</t>
  </si>
  <si>
    <t>178</t>
  </si>
  <si>
    <t>104</t>
  </si>
  <si>
    <t>102</t>
  </si>
  <si>
    <t>176</t>
  </si>
  <si>
    <t>105</t>
  </si>
  <si>
    <t>M KO</t>
  </si>
  <si>
    <t>M WT</t>
  </si>
  <si>
    <t>F WT</t>
  </si>
  <si>
    <t>F KO</t>
  </si>
  <si>
    <t>106</t>
  </si>
  <si>
    <t>118</t>
  </si>
  <si>
    <t>M54</t>
  </si>
  <si>
    <t>M30</t>
  </si>
  <si>
    <t>M35</t>
  </si>
  <si>
    <t>F65</t>
  </si>
  <si>
    <t>F69</t>
  </si>
  <si>
    <t>F67</t>
  </si>
  <si>
    <t>F76</t>
  </si>
  <si>
    <t>F78</t>
  </si>
  <si>
    <t>F68</t>
  </si>
  <si>
    <t>F70</t>
  </si>
  <si>
    <t>F92</t>
  </si>
  <si>
    <t>40</t>
  </si>
  <si>
    <t>42</t>
  </si>
  <si>
    <t>dCt</t>
  </si>
  <si>
    <t>Ave. dCt</t>
  </si>
  <si>
    <t>Male</t>
  </si>
  <si>
    <t>ddCt</t>
  </si>
  <si>
    <t>Fold Change</t>
  </si>
  <si>
    <t>Ave. Fold</t>
  </si>
  <si>
    <t>Std dev</t>
  </si>
  <si>
    <t>Ttest</t>
  </si>
  <si>
    <t>Female</t>
  </si>
  <si>
    <t>43</t>
  </si>
  <si>
    <t>45</t>
  </si>
  <si>
    <t>53</t>
  </si>
  <si>
    <t>56</t>
  </si>
  <si>
    <t>57</t>
  </si>
  <si>
    <t>58</t>
  </si>
  <si>
    <t>63</t>
  </si>
  <si>
    <t>64</t>
  </si>
  <si>
    <t>65</t>
  </si>
  <si>
    <t>67</t>
  </si>
  <si>
    <t>68</t>
  </si>
  <si>
    <t>M44</t>
  </si>
  <si>
    <t>M65</t>
  </si>
  <si>
    <t>M73</t>
  </si>
  <si>
    <t>M78</t>
  </si>
  <si>
    <t>M81</t>
  </si>
  <si>
    <t>M85</t>
  </si>
  <si>
    <t>M67</t>
  </si>
  <si>
    <t>M74</t>
  </si>
  <si>
    <t>M87</t>
  </si>
  <si>
    <t>M88</t>
  </si>
  <si>
    <t>F38</t>
  </si>
  <si>
    <t>F51</t>
  </si>
  <si>
    <t>F52</t>
  </si>
  <si>
    <t>F59</t>
  </si>
  <si>
    <t>F35</t>
  </si>
  <si>
    <t>F46</t>
  </si>
  <si>
    <t>F48</t>
  </si>
  <si>
    <t>F50</t>
  </si>
  <si>
    <t>F63</t>
  </si>
  <si>
    <t>M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##0;\-###0"/>
    <numFmt numFmtId="165" formatCode="###0.00;\-###0.00"/>
    <numFmt numFmtId="166" formatCode="###0.00000;\-###0.00000"/>
    <numFmt numFmtId="167" formatCode="0.000"/>
  </numFmts>
  <fonts count="11" x14ac:knownFonts="1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color theme="1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top"/>
      <protection locked="0"/>
    </xf>
  </cellStyleXfs>
  <cellXfs count="23"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0" applyFont="1" applyFill="1" applyBorder="1" applyAlignment="1" applyProtection="1">
      <alignment vertical="center"/>
      <protection locked="0"/>
    </xf>
    <xf numFmtId="49" fontId="3" fillId="0" borderId="0" xfId="0" applyNumberFormat="1" applyFont="1" applyFill="1" applyBorder="1" applyAlignment="1" applyProtection="1">
      <alignment vertical="center"/>
    </xf>
    <xf numFmtId="49" fontId="4" fillId="0" borderId="0" xfId="0" applyNumberFormat="1" applyFont="1" applyFill="1" applyBorder="1" applyAlignment="1" applyProtection="1">
      <alignment vertical="center"/>
    </xf>
    <xf numFmtId="164" fontId="5" fillId="0" borderId="0" xfId="0" applyNumberFormat="1" applyFont="1" applyFill="1" applyBorder="1" applyAlignment="1" applyProtection="1">
      <alignment vertical="center"/>
    </xf>
    <xf numFmtId="164" fontId="6" fillId="0" borderId="0" xfId="0" applyNumberFormat="1" applyFont="1" applyFill="1" applyBorder="1" applyAlignment="1" applyProtection="1">
      <alignment vertical="center"/>
    </xf>
    <xf numFmtId="49" fontId="7" fillId="0" borderId="0" xfId="0" applyNumberFormat="1" applyFont="1" applyFill="1" applyBorder="1" applyAlignment="1" applyProtection="1">
      <alignment vertical="center"/>
    </xf>
    <xf numFmtId="165" fontId="8" fillId="0" borderId="0" xfId="0" applyNumberFormat="1" applyFont="1" applyFill="1" applyBorder="1" applyAlignment="1" applyProtection="1">
      <alignment vertical="center"/>
    </xf>
    <xf numFmtId="166" fontId="9" fillId="0" borderId="0" xfId="0" applyNumberFormat="1" applyFont="1" applyFill="1" applyBorder="1" applyAlignment="1" applyProtection="1">
      <alignment vertical="center"/>
    </xf>
    <xf numFmtId="49" fontId="1" fillId="0" borderId="0" xfId="0" applyNumberFormat="1" applyFont="1" applyFill="1" applyBorder="1" applyAlignment="1" applyProtection="1">
      <alignment vertical="center"/>
    </xf>
    <xf numFmtId="165" fontId="1" fillId="0" borderId="0" xfId="0" applyNumberFormat="1" applyFont="1" applyFill="1" applyBorder="1" applyAlignment="1" applyProtection="1">
      <alignment vertical="center"/>
    </xf>
    <xf numFmtId="0" fontId="1" fillId="0" borderId="0" xfId="0" applyFont="1" applyFill="1" applyBorder="1" applyAlignment="1" applyProtection="1">
      <alignment vertical="center"/>
      <protection locked="0"/>
    </xf>
    <xf numFmtId="2" fontId="1" fillId="0" borderId="0" xfId="0" applyNumberFormat="1" applyFont="1" applyFill="1" applyBorder="1" applyAlignment="1" applyProtection="1">
      <alignment vertical="center"/>
      <protection locked="0"/>
    </xf>
    <xf numFmtId="165" fontId="1" fillId="0" borderId="0" xfId="0" applyNumberFormat="1" applyFont="1" applyFill="1" applyBorder="1" applyAlignment="1" applyProtection="1">
      <alignment vertical="center"/>
      <protection locked="0"/>
    </xf>
    <xf numFmtId="0" fontId="1" fillId="0" borderId="1" xfId="0" applyFont="1" applyFill="1" applyBorder="1" applyAlignment="1" applyProtection="1">
      <alignment vertical="center"/>
      <protection locked="0"/>
    </xf>
    <xf numFmtId="0" fontId="1" fillId="0" borderId="2" xfId="0" applyFont="1" applyFill="1" applyBorder="1" applyAlignment="1" applyProtection="1">
      <alignment vertical="center"/>
      <protection locked="0"/>
    </xf>
    <xf numFmtId="49" fontId="10" fillId="0" borderId="2" xfId="0" applyNumberFormat="1" applyFont="1" applyFill="1" applyBorder="1" applyAlignment="1" applyProtection="1">
      <alignment vertical="center"/>
    </xf>
    <xf numFmtId="165" fontId="1" fillId="0" borderId="2" xfId="0" applyNumberFormat="1" applyFont="1" applyFill="1" applyBorder="1" applyAlignment="1" applyProtection="1">
      <alignment vertical="center"/>
      <protection locked="0"/>
    </xf>
    <xf numFmtId="2" fontId="1" fillId="0" borderId="2" xfId="0" applyNumberFormat="1" applyFont="1" applyFill="1" applyBorder="1" applyAlignment="1" applyProtection="1">
      <alignment horizontal="right" vertical="center"/>
      <protection locked="0"/>
    </xf>
    <xf numFmtId="2" fontId="1" fillId="0" borderId="2" xfId="0" applyNumberFormat="1" applyFont="1" applyFill="1" applyBorder="1" applyAlignment="1" applyProtection="1">
      <alignment vertical="center"/>
      <protection locked="0"/>
    </xf>
    <xf numFmtId="49" fontId="1" fillId="0" borderId="2" xfId="0" applyNumberFormat="1" applyFont="1" applyFill="1" applyBorder="1" applyAlignment="1" applyProtection="1">
      <alignment vertical="center"/>
    </xf>
    <xf numFmtId="167" fontId="0" fillId="0" borderId="2" xfId="0" applyNumberFormat="1" applyBorder="1" applyAlignment="1" applyProtection="1"/>
    <xf numFmtId="0" fontId="2" fillId="2" borderId="0" xfId="0" applyFont="1" applyFill="1" applyBorder="1" applyAlignment="1" applyProtection="1">
      <alignment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52"/>
  <sheetViews>
    <sheetView tabSelected="1" topLeftCell="A187" workbookViewId="0">
      <selection activeCell="O200" sqref="O200:O211"/>
    </sheetView>
  </sheetViews>
  <sheetFormatPr defaultColWidth="10" defaultRowHeight="15" customHeight="1" x14ac:dyDescent="0.15"/>
  <cols>
    <col min="1" max="1" width="10" style="2" customWidth="1"/>
    <col min="2" max="2" width="10" style="3" customWidth="1"/>
    <col min="3" max="3" width="13.33203125" style="6" customWidth="1"/>
    <col min="4" max="4" width="11.6640625" style="6" customWidth="1"/>
    <col min="5" max="5" width="15" style="6" customWidth="1"/>
    <col min="6" max="6" width="15" style="7" customWidth="1"/>
    <col min="7" max="7" width="18.33203125" style="8" customWidth="1"/>
    <col min="8" max="8" width="10" style="1" customWidth="1"/>
    <col min="9" max="13" width="10" style="1"/>
    <col min="14" max="14" width="9.33203125" style="1" customWidth="1"/>
    <col min="15" max="16384" width="10" style="1"/>
  </cols>
  <sheetData>
    <row r="1" spans="1:2" ht="15" customHeight="1" x14ac:dyDescent="0.15">
      <c r="A1" s="2" t="s">
        <v>0</v>
      </c>
      <c r="B1" s="3" t="s">
        <v>1</v>
      </c>
    </row>
    <row r="2" spans="1:2" ht="15" customHeight="1" x14ac:dyDescent="0.15">
      <c r="A2" s="2" t="s">
        <v>2</v>
      </c>
    </row>
    <row r="3" spans="1:2" ht="15" customHeight="1" x14ac:dyDescent="0.15">
      <c r="A3" s="2" t="s">
        <v>3</v>
      </c>
    </row>
    <row r="4" spans="1:2" ht="15" customHeight="1" x14ac:dyDescent="0.15">
      <c r="A4" s="2" t="s">
        <v>4</v>
      </c>
    </row>
    <row r="5" spans="1:2" ht="15" customHeight="1" x14ac:dyDescent="0.15">
      <c r="A5" s="2" t="s">
        <v>5</v>
      </c>
      <c r="B5" s="3" t="s">
        <v>6</v>
      </c>
    </row>
    <row r="6" spans="1:2" ht="15" customHeight="1" x14ac:dyDescent="0.15">
      <c r="A6" s="2" t="s">
        <v>7</v>
      </c>
      <c r="B6" s="3" t="s">
        <v>8</v>
      </c>
    </row>
    <row r="7" spans="1:2" ht="15" customHeight="1" x14ac:dyDescent="0.15">
      <c r="A7" s="2" t="s">
        <v>9</v>
      </c>
      <c r="B7" s="4">
        <v>20</v>
      </c>
    </row>
    <row r="8" spans="1:2" ht="15" customHeight="1" x14ac:dyDescent="0.15">
      <c r="A8" s="2" t="s">
        <v>10</v>
      </c>
      <c r="B8" s="4">
        <v>105</v>
      </c>
    </row>
    <row r="9" spans="1:2" ht="15" customHeight="1" x14ac:dyDescent="0.15">
      <c r="A9" s="2" t="s">
        <v>11</v>
      </c>
      <c r="B9" s="3" t="s">
        <v>12</v>
      </c>
    </row>
    <row r="10" spans="1:2" ht="15" customHeight="1" x14ac:dyDescent="0.15">
      <c r="A10" s="2" t="s">
        <v>13</v>
      </c>
      <c r="B10" s="3" t="s">
        <v>14</v>
      </c>
    </row>
    <row r="11" spans="1:2" ht="15" customHeight="1" x14ac:dyDescent="0.15">
      <c r="A11" s="2" t="s">
        <v>15</v>
      </c>
      <c r="B11" s="3" t="s">
        <v>16</v>
      </c>
    </row>
    <row r="12" spans="1:2" ht="15" customHeight="1" x14ac:dyDescent="0.15">
      <c r="A12" s="2" t="s">
        <v>17</v>
      </c>
      <c r="B12" s="3" t="s">
        <v>18</v>
      </c>
    </row>
    <row r="13" spans="1:2" ht="15" customHeight="1" x14ac:dyDescent="0.15">
      <c r="A13" s="2" t="s">
        <v>19</v>
      </c>
      <c r="B13" s="3" t="s">
        <v>20</v>
      </c>
    </row>
    <row r="15" spans="1:2" ht="15" customHeight="1" x14ac:dyDescent="0.15">
      <c r="A15" s="2" t="s">
        <v>21</v>
      </c>
      <c r="B15" s="3" t="s">
        <v>22</v>
      </c>
    </row>
    <row r="16" spans="1:2" ht="15" customHeight="1" x14ac:dyDescent="0.15">
      <c r="A16" s="2" t="s">
        <v>23</v>
      </c>
      <c r="B16" s="5">
        <v>3</v>
      </c>
    </row>
    <row r="17" spans="1:18" ht="15" customHeight="1" x14ac:dyDescent="0.15">
      <c r="A17" s="2" t="s">
        <v>24</v>
      </c>
    </row>
    <row r="20" spans="1:18" ht="15" customHeight="1" x14ac:dyDescent="0.15">
      <c r="A20" s="6" t="s">
        <v>25</v>
      </c>
      <c r="B20" s="6" t="s">
        <v>26</v>
      </c>
      <c r="C20" s="6" t="s">
        <v>27</v>
      </c>
      <c r="D20" s="9" t="s">
        <v>4</v>
      </c>
      <c r="E20" s="6" t="s">
        <v>28</v>
      </c>
      <c r="F20" s="6" t="s">
        <v>29</v>
      </c>
      <c r="G20" s="9" t="s">
        <v>136</v>
      </c>
      <c r="H20" s="11" t="s">
        <v>174</v>
      </c>
      <c r="I20" s="11" t="s">
        <v>175</v>
      </c>
      <c r="K20" s="11"/>
      <c r="L20" s="11" t="s">
        <v>176</v>
      </c>
      <c r="M20" s="11" t="s">
        <v>175</v>
      </c>
      <c r="N20" s="12">
        <f>AVERAGE(M22:M35)</f>
        <v>-1.1556214735292856</v>
      </c>
      <c r="O20" s="11"/>
      <c r="P20" s="11"/>
      <c r="Q20" s="11"/>
      <c r="R20" s="11"/>
    </row>
    <row r="21" spans="1:18" ht="15" customHeight="1" x14ac:dyDescent="0.15">
      <c r="A21" s="2" t="s">
        <v>58</v>
      </c>
      <c r="B21" s="3" t="s">
        <v>130</v>
      </c>
      <c r="C21" s="6" t="s">
        <v>133</v>
      </c>
      <c r="D21" s="9" t="s">
        <v>157</v>
      </c>
      <c r="E21" s="9" t="s">
        <v>138</v>
      </c>
      <c r="F21" s="7">
        <v>23.310889633916201</v>
      </c>
      <c r="G21" s="7">
        <v>28.9614682488162</v>
      </c>
      <c r="H21" s="12">
        <f>F21-G21</f>
        <v>-5.6505786148999988</v>
      </c>
      <c r="I21" s="13">
        <f>AVERAGE(H21:H22)</f>
        <v>-5.5166086305065001</v>
      </c>
      <c r="K21" s="11"/>
      <c r="L21" s="14" t="s">
        <v>133</v>
      </c>
      <c r="M21" s="15" t="s">
        <v>174</v>
      </c>
      <c r="N21" s="15" t="s">
        <v>177</v>
      </c>
      <c r="O21" s="15" t="s">
        <v>178</v>
      </c>
      <c r="P21" s="15" t="s">
        <v>179</v>
      </c>
      <c r="Q21" s="15" t="s">
        <v>180</v>
      </c>
      <c r="R21" s="15" t="s">
        <v>181</v>
      </c>
    </row>
    <row r="22" spans="1:18" ht="15" customHeight="1" x14ac:dyDescent="0.15">
      <c r="A22" s="2" t="s">
        <v>59</v>
      </c>
      <c r="B22" s="3" t="s">
        <v>130</v>
      </c>
      <c r="C22" s="6" t="s">
        <v>133</v>
      </c>
      <c r="E22" s="6" t="s">
        <v>33</v>
      </c>
      <c r="F22" s="7">
        <v>23.3424891845244</v>
      </c>
      <c r="G22" s="7">
        <v>28.725127830637401</v>
      </c>
      <c r="H22" s="12">
        <f>F22-G22</f>
        <v>-5.3826386461130014</v>
      </c>
      <c r="I22" s="11"/>
      <c r="K22" s="15" t="s">
        <v>156</v>
      </c>
      <c r="L22" s="16" t="s">
        <v>152</v>
      </c>
      <c r="M22" s="17">
        <v>-1.9561737203577501</v>
      </c>
      <c r="N22" s="18">
        <f>M22-$N$20</f>
        <v>-0.80055224682846449</v>
      </c>
      <c r="O22" s="18">
        <f t="shared" ref="O22:O38" si="0">2^-N22</f>
        <v>1.7417677273639138</v>
      </c>
      <c r="P22" s="19">
        <f>AVERAGE(O22:O35)</f>
        <v>1.1275249268077521</v>
      </c>
      <c r="Q22" s="15">
        <f>STDEV(O22:O35)</f>
        <v>0.68028630979726945</v>
      </c>
      <c r="R22" s="15"/>
    </row>
    <row r="23" spans="1:18" ht="15" customHeight="1" x14ac:dyDescent="0.15">
      <c r="A23" s="2" t="s">
        <v>60</v>
      </c>
      <c r="B23" s="3" t="s">
        <v>130</v>
      </c>
      <c r="C23" s="6" t="s">
        <v>133</v>
      </c>
      <c r="D23" s="9" t="s">
        <v>155</v>
      </c>
      <c r="E23" s="9" t="s">
        <v>139</v>
      </c>
      <c r="F23" s="7">
        <v>22.627337912531001</v>
      </c>
      <c r="G23" s="7">
        <v>24.074875458961699</v>
      </c>
      <c r="H23" s="12">
        <f t="shared" ref="H23:H84" si="1">F23-G23</f>
        <v>-1.4475375464306985</v>
      </c>
      <c r="I23" s="13">
        <f t="shared" ref="I23" si="2">AVERAGE(H23:H24)</f>
        <v>-1.5826706505096499</v>
      </c>
      <c r="K23" s="15" t="s">
        <v>156</v>
      </c>
      <c r="L23" s="20" t="s">
        <v>148</v>
      </c>
      <c r="M23" s="17">
        <v>-1.0910043844425488</v>
      </c>
      <c r="N23" s="18">
        <f t="shared" ref="N23:N53" si="3">M23-$N$20</f>
        <v>6.4617089086736801E-2</v>
      </c>
      <c r="O23" s="18">
        <f t="shared" si="0"/>
        <v>0.95619907217441502</v>
      </c>
      <c r="P23" s="15"/>
      <c r="Q23" s="15"/>
      <c r="R23" s="15"/>
    </row>
    <row r="24" spans="1:18" ht="15" customHeight="1" x14ac:dyDescent="0.15">
      <c r="A24" s="2" t="s">
        <v>61</v>
      </c>
      <c r="B24" s="3" t="s">
        <v>130</v>
      </c>
      <c r="C24" s="6" t="s">
        <v>133</v>
      </c>
      <c r="E24" s="6" t="s">
        <v>33</v>
      </c>
      <c r="F24" s="7">
        <v>22.2864780587037</v>
      </c>
      <c r="G24" s="7">
        <v>24.004281813292302</v>
      </c>
      <c r="H24" s="12">
        <f t="shared" si="1"/>
        <v>-1.7178037545886014</v>
      </c>
      <c r="I24" s="11"/>
      <c r="K24" s="15" t="s">
        <v>156</v>
      </c>
      <c r="L24" s="20" t="s">
        <v>149</v>
      </c>
      <c r="M24" s="17">
        <v>-0.77169803079805099</v>
      </c>
      <c r="N24" s="18">
        <f t="shared" si="3"/>
        <v>0.38392344273123458</v>
      </c>
      <c r="O24" s="18">
        <f t="shared" si="0"/>
        <v>0.7663506457706154</v>
      </c>
      <c r="P24" s="15"/>
      <c r="Q24" s="15"/>
      <c r="R24" s="15"/>
    </row>
    <row r="25" spans="1:18" ht="15" customHeight="1" x14ac:dyDescent="0.15">
      <c r="A25" s="2" t="s">
        <v>62</v>
      </c>
      <c r="B25" s="3" t="s">
        <v>130</v>
      </c>
      <c r="C25" s="6" t="s">
        <v>133</v>
      </c>
      <c r="D25" s="9" t="s">
        <v>155</v>
      </c>
      <c r="E25" s="9" t="s">
        <v>140</v>
      </c>
      <c r="F25" s="7">
        <v>23.9960682021511</v>
      </c>
      <c r="G25" s="7">
        <v>25.529287978805002</v>
      </c>
      <c r="H25" s="12">
        <f t="shared" si="1"/>
        <v>-1.5332197766539011</v>
      </c>
      <c r="I25" s="13">
        <f t="shared" ref="I25" si="4">AVERAGE(H25:H26)</f>
        <v>-1.6473567517112517</v>
      </c>
      <c r="K25" s="15" t="s">
        <v>156</v>
      </c>
      <c r="L25" s="20" t="s">
        <v>150</v>
      </c>
      <c r="M25" s="17">
        <v>-0.67865424595159851</v>
      </c>
      <c r="N25" s="18">
        <f t="shared" si="3"/>
        <v>0.47696722757768706</v>
      </c>
      <c r="O25" s="18">
        <f t="shared" si="0"/>
        <v>0.7184864093044907</v>
      </c>
      <c r="P25" s="15"/>
      <c r="Q25" s="15"/>
      <c r="R25" s="15"/>
    </row>
    <row r="26" spans="1:18" ht="15" customHeight="1" x14ac:dyDescent="0.15">
      <c r="A26" s="2" t="s">
        <v>63</v>
      </c>
      <c r="B26" s="3" t="s">
        <v>130</v>
      </c>
      <c r="C26" s="6" t="s">
        <v>133</v>
      </c>
      <c r="E26" s="6" t="s">
        <v>33</v>
      </c>
      <c r="F26" s="7">
        <v>23.416946376210898</v>
      </c>
      <c r="G26" s="7">
        <v>25.178440102979501</v>
      </c>
      <c r="H26" s="12">
        <f t="shared" si="1"/>
        <v>-1.7614937267686024</v>
      </c>
      <c r="I26" s="11"/>
      <c r="K26" s="15" t="s">
        <v>156</v>
      </c>
      <c r="L26" s="20" t="s">
        <v>186</v>
      </c>
      <c r="M26" s="17">
        <v>-1.1980478478812007</v>
      </c>
      <c r="N26" s="18">
        <f t="shared" ref="N26:N33" si="5">M26-$N$20</f>
        <v>-4.2426374351915097E-2</v>
      </c>
      <c r="O26" s="18">
        <f t="shared" ref="O26:O33" si="6">2^-N26</f>
        <v>1.0298443988619654</v>
      </c>
      <c r="P26" s="15"/>
      <c r="Q26" s="15"/>
      <c r="R26" s="15"/>
    </row>
    <row r="27" spans="1:18" ht="15" customHeight="1" x14ac:dyDescent="0.15">
      <c r="A27" s="2" t="s">
        <v>64</v>
      </c>
      <c r="B27" s="3" t="s">
        <v>130</v>
      </c>
      <c r="C27" s="6" t="s">
        <v>133</v>
      </c>
      <c r="D27" s="9" t="s">
        <v>155</v>
      </c>
      <c r="E27" s="9" t="s">
        <v>141</v>
      </c>
      <c r="F27" s="7">
        <v>21.4977505866418</v>
      </c>
      <c r="G27" s="7">
        <v>22.556573955478601</v>
      </c>
      <c r="H27" s="12">
        <f t="shared" si="1"/>
        <v>-1.0588233688368014</v>
      </c>
      <c r="I27" s="13">
        <f t="shared" ref="I27" si="7">AVERAGE(H27:H28)</f>
        <v>-1.0414765269103015</v>
      </c>
      <c r="K27" s="15" t="s">
        <v>156</v>
      </c>
      <c r="L27" s="20" t="s">
        <v>189</v>
      </c>
      <c r="M27" s="17">
        <v>-0.95481277145510113</v>
      </c>
      <c r="N27" s="18">
        <f t="shared" si="5"/>
        <v>0.20080870207418444</v>
      </c>
      <c r="O27" s="18">
        <f t="shared" si="6"/>
        <v>0.87006271330344198</v>
      </c>
      <c r="P27" s="15"/>
      <c r="Q27" s="15"/>
      <c r="R27" s="15"/>
    </row>
    <row r="28" spans="1:18" ht="15" customHeight="1" x14ac:dyDescent="0.15">
      <c r="A28" s="2" t="s">
        <v>65</v>
      </c>
      <c r="B28" s="3" t="s">
        <v>130</v>
      </c>
      <c r="C28" s="6" t="s">
        <v>133</v>
      </c>
      <c r="E28" s="6" t="s">
        <v>33</v>
      </c>
      <c r="F28" s="7">
        <v>21.491545497086399</v>
      </c>
      <c r="G28" s="7">
        <v>22.515675182070201</v>
      </c>
      <c r="H28" s="12">
        <f t="shared" si="1"/>
        <v>-1.0241296849838015</v>
      </c>
      <c r="I28" s="11"/>
      <c r="K28" s="15" t="s">
        <v>156</v>
      </c>
      <c r="L28" s="20" t="s">
        <v>191</v>
      </c>
      <c r="M28" s="17">
        <v>-0.85983767221179797</v>
      </c>
      <c r="N28" s="18">
        <f t="shared" si="5"/>
        <v>0.2957838013174876</v>
      </c>
      <c r="O28" s="18">
        <f t="shared" si="6"/>
        <v>0.81462963228949836</v>
      </c>
      <c r="P28" s="15"/>
      <c r="Q28" s="15"/>
      <c r="R28" s="15"/>
    </row>
    <row r="29" spans="1:18" ht="15" customHeight="1" x14ac:dyDescent="0.15">
      <c r="A29" s="2" t="s">
        <v>66</v>
      </c>
      <c r="B29" s="3" t="s">
        <v>130</v>
      </c>
      <c r="C29" s="6" t="s">
        <v>133</v>
      </c>
      <c r="D29" s="9" t="s">
        <v>155</v>
      </c>
      <c r="E29" s="9" t="s">
        <v>142</v>
      </c>
      <c r="F29" s="7">
        <v>23.144710102089299</v>
      </c>
      <c r="G29" s="7">
        <v>24.314872000948</v>
      </c>
      <c r="H29" s="12">
        <f t="shared" si="1"/>
        <v>-1.1701618988587015</v>
      </c>
      <c r="I29" s="13">
        <f t="shared" ref="I29" si="8">AVERAGE(H29:H30)</f>
        <v>-1.2866493291995003</v>
      </c>
      <c r="K29" s="15" t="s">
        <v>156</v>
      </c>
      <c r="L29" s="20" t="s">
        <v>194</v>
      </c>
      <c r="M29" s="17">
        <v>-1.9650579880304999</v>
      </c>
      <c r="N29" s="18">
        <f t="shared" si="5"/>
        <v>-0.80943651450121434</v>
      </c>
      <c r="O29" s="18">
        <f t="shared" si="6"/>
        <v>1.7525268098487339</v>
      </c>
      <c r="P29" s="15"/>
      <c r="Q29" s="15"/>
      <c r="R29" s="15"/>
    </row>
    <row r="30" spans="1:18" ht="15" customHeight="1" x14ac:dyDescent="0.15">
      <c r="A30" s="2" t="s">
        <v>67</v>
      </c>
      <c r="B30" s="3" t="s">
        <v>130</v>
      </c>
      <c r="C30" s="6" t="s">
        <v>133</v>
      </c>
      <c r="E30" s="6" t="s">
        <v>33</v>
      </c>
      <c r="F30" s="7">
        <v>22.414429394184801</v>
      </c>
      <c r="G30" s="7">
        <v>23.8175661537251</v>
      </c>
      <c r="H30" s="12">
        <f t="shared" si="1"/>
        <v>-1.403136759540299</v>
      </c>
      <c r="I30" s="11"/>
      <c r="K30" s="15" t="s">
        <v>156</v>
      </c>
      <c r="L30" s="20" t="s">
        <v>195</v>
      </c>
      <c r="M30" s="17">
        <v>-2.7946775252149525</v>
      </c>
      <c r="N30" s="18">
        <f t="shared" si="5"/>
        <v>-1.6390560516856669</v>
      </c>
      <c r="O30" s="18">
        <f t="shared" si="6"/>
        <v>3.1146197713147381</v>
      </c>
      <c r="P30" s="15"/>
      <c r="Q30" s="15"/>
      <c r="R30" s="15"/>
    </row>
    <row r="31" spans="1:18" ht="15" customHeight="1" x14ac:dyDescent="0.15">
      <c r="A31" s="2" t="s">
        <v>68</v>
      </c>
      <c r="B31" s="3" t="s">
        <v>130</v>
      </c>
      <c r="C31" s="6" t="s">
        <v>133</v>
      </c>
      <c r="D31" s="9" t="s">
        <v>155</v>
      </c>
      <c r="E31" s="9" t="s">
        <v>143</v>
      </c>
      <c r="F31" s="7">
        <v>24.289248855859999</v>
      </c>
      <c r="G31" s="7">
        <v>28.456695131981</v>
      </c>
      <c r="H31" s="12">
        <f t="shared" si="1"/>
        <v>-4.1674462761210016</v>
      </c>
      <c r="I31" s="13">
        <f t="shared" ref="I31" si="9">AVERAGE(H31:H32)</f>
        <v>-4.2496192797473515</v>
      </c>
      <c r="K31" s="15" t="s">
        <v>156</v>
      </c>
      <c r="L31" s="20" t="s">
        <v>196</v>
      </c>
      <c r="M31" s="17">
        <v>-0.4732953253780483</v>
      </c>
      <c r="N31" s="18">
        <f t="shared" si="5"/>
        <v>0.68232614815123727</v>
      </c>
      <c r="O31" s="18">
        <f t="shared" si="6"/>
        <v>0.62315970432594969</v>
      </c>
      <c r="P31" s="15"/>
      <c r="Q31" s="15"/>
      <c r="R31" s="15"/>
    </row>
    <row r="32" spans="1:18" ht="15" customHeight="1" x14ac:dyDescent="0.15">
      <c r="A32" s="2" t="s">
        <v>69</v>
      </c>
      <c r="B32" s="3" t="s">
        <v>130</v>
      </c>
      <c r="C32" s="6" t="s">
        <v>133</v>
      </c>
      <c r="E32" s="6" t="s">
        <v>33</v>
      </c>
      <c r="F32" s="7">
        <v>23.9487949549953</v>
      </c>
      <c r="G32" s="7">
        <v>28.280587238369002</v>
      </c>
      <c r="H32" s="12">
        <f t="shared" si="1"/>
        <v>-4.3317922833737015</v>
      </c>
      <c r="I32" s="11"/>
      <c r="K32" s="15" t="s">
        <v>156</v>
      </c>
      <c r="L32" s="20" t="s">
        <v>197</v>
      </c>
      <c r="M32" s="17">
        <v>-1.2893056012287509</v>
      </c>
      <c r="N32" s="18">
        <f t="shared" si="5"/>
        <v>-0.13368412769946536</v>
      </c>
      <c r="O32" s="18">
        <f t="shared" si="6"/>
        <v>1.0970917074465096</v>
      </c>
      <c r="P32" s="15"/>
      <c r="Q32" s="15"/>
      <c r="R32" s="15"/>
    </row>
    <row r="33" spans="1:18" ht="15" customHeight="1" x14ac:dyDescent="0.15">
      <c r="A33" s="2" t="s">
        <v>94</v>
      </c>
      <c r="B33" s="3" t="s">
        <v>130</v>
      </c>
      <c r="C33" s="6" t="s">
        <v>133</v>
      </c>
      <c r="D33" s="9" t="s">
        <v>155</v>
      </c>
      <c r="E33" s="9" t="s">
        <v>144</v>
      </c>
      <c r="F33" s="7">
        <v>23.664705274745099</v>
      </c>
      <c r="G33" s="7">
        <v>26.225304699943599</v>
      </c>
      <c r="H33" s="12">
        <f t="shared" si="1"/>
        <v>-2.5605994251985003</v>
      </c>
      <c r="I33" s="13">
        <f t="shared" ref="I33" si="10">AVERAGE(H33:H34)</f>
        <v>-2.5333548567677493</v>
      </c>
      <c r="K33" s="15" t="s">
        <v>156</v>
      </c>
      <c r="L33" s="20" t="s">
        <v>198</v>
      </c>
      <c r="M33" s="17">
        <v>-0.44306726367485005</v>
      </c>
      <c r="N33" s="18">
        <f t="shared" si="5"/>
        <v>0.71255420985443552</v>
      </c>
      <c r="O33" s="18">
        <f t="shared" si="6"/>
        <v>0.61023878868295578</v>
      </c>
      <c r="P33" s="15"/>
      <c r="Q33" s="15"/>
      <c r="R33" s="15"/>
    </row>
    <row r="34" spans="1:18" ht="15" customHeight="1" x14ac:dyDescent="0.15">
      <c r="A34" s="2" t="s">
        <v>95</v>
      </c>
      <c r="B34" s="3" t="s">
        <v>130</v>
      </c>
      <c r="C34" s="6" t="s">
        <v>133</v>
      </c>
      <c r="E34" s="6" t="s">
        <v>33</v>
      </c>
      <c r="F34" s="7">
        <v>24.0227064174343</v>
      </c>
      <c r="G34" s="7">
        <v>26.528816705771298</v>
      </c>
      <c r="H34" s="12">
        <f t="shared" si="1"/>
        <v>-2.5061102883369983</v>
      </c>
      <c r="I34" s="11"/>
      <c r="K34" s="15" t="s">
        <v>156</v>
      </c>
      <c r="L34" s="20" t="s">
        <v>199</v>
      </c>
      <c r="M34" s="17">
        <v>-1.2755304882968996</v>
      </c>
      <c r="N34" s="18">
        <f t="shared" ref="N34:N35" si="11">M34-$N$20</f>
        <v>-0.11990901476761406</v>
      </c>
      <c r="O34" s="18">
        <f t="shared" ref="O34:O35" si="12">2^-N34</f>
        <v>1.0866663284953852</v>
      </c>
      <c r="P34" s="15"/>
      <c r="Q34" s="15"/>
      <c r="R34" s="15"/>
    </row>
    <row r="35" spans="1:18" ht="15" customHeight="1" x14ac:dyDescent="0.15">
      <c r="A35" s="2" t="s">
        <v>96</v>
      </c>
      <c r="B35" s="3" t="s">
        <v>130</v>
      </c>
      <c r="C35" s="6" t="s">
        <v>133</v>
      </c>
      <c r="D35" s="9" t="s">
        <v>158</v>
      </c>
      <c r="E35" s="9" t="s">
        <v>145</v>
      </c>
      <c r="F35" s="7">
        <v>21.6181796325736</v>
      </c>
      <c r="G35" s="7">
        <v>23.813792409436399</v>
      </c>
      <c r="H35" s="12">
        <f t="shared" si="1"/>
        <v>-2.1956127768627987</v>
      </c>
      <c r="I35" s="13">
        <f t="shared" ref="I35" si="13">AVERAGE(H35:H36)</f>
        <v>-2.1318818596540492</v>
      </c>
      <c r="K35" s="15" t="s">
        <v>156</v>
      </c>
      <c r="L35" s="20" t="s">
        <v>212</v>
      </c>
      <c r="M35" s="17">
        <v>-0.42753776448794945</v>
      </c>
      <c r="N35" s="18">
        <f t="shared" si="11"/>
        <v>0.72808370904133612</v>
      </c>
      <c r="O35" s="18">
        <f t="shared" si="12"/>
        <v>0.60370526612591513</v>
      </c>
      <c r="P35" s="15"/>
      <c r="Q35" s="15"/>
      <c r="R35" s="15"/>
    </row>
    <row r="36" spans="1:18" ht="15" customHeight="1" x14ac:dyDescent="0.15">
      <c r="A36" s="2" t="s">
        <v>97</v>
      </c>
      <c r="B36" s="3" t="s">
        <v>130</v>
      </c>
      <c r="C36" s="6" t="s">
        <v>133</v>
      </c>
      <c r="F36" s="7">
        <v>21.766426039898899</v>
      </c>
      <c r="G36" s="7">
        <v>23.834576982344199</v>
      </c>
      <c r="H36" s="12">
        <f t="shared" si="1"/>
        <v>-2.0681509424452997</v>
      </c>
      <c r="I36" s="11"/>
      <c r="K36" s="15" t="s">
        <v>155</v>
      </c>
      <c r="L36" s="16" t="s">
        <v>139</v>
      </c>
      <c r="M36" s="17">
        <v>-1.5826706505096499</v>
      </c>
      <c r="N36" s="18">
        <f t="shared" si="3"/>
        <v>-0.42704917698036438</v>
      </c>
      <c r="O36" s="18">
        <f t="shared" si="0"/>
        <v>1.3444808225351179</v>
      </c>
      <c r="P36" s="19">
        <f>AVERAGE(O36:O58)</f>
        <v>1.9373414300987724</v>
      </c>
      <c r="Q36" s="15">
        <f>STDEV(O36:O58)</f>
        <v>1.8868590390044391</v>
      </c>
      <c r="R36" s="21">
        <f>TTEST(O22:O35,O36:O58,2,2)</f>
        <v>0.13280716478606969</v>
      </c>
    </row>
    <row r="37" spans="1:18" ht="15" customHeight="1" x14ac:dyDescent="0.15">
      <c r="A37" s="2" t="s">
        <v>98</v>
      </c>
      <c r="B37" s="3" t="s">
        <v>130</v>
      </c>
      <c r="C37" s="6" t="s">
        <v>133</v>
      </c>
      <c r="D37" s="9" t="s">
        <v>158</v>
      </c>
      <c r="E37" s="9" t="s">
        <v>146</v>
      </c>
      <c r="F37" s="7">
        <v>23.1611478592121</v>
      </c>
      <c r="G37" s="7">
        <v>24.651884385405001</v>
      </c>
      <c r="H37" s="12">
        <f t="shared" si="1"/>
        <v>-1.4907365261929009</v>
      </c>
      <c r="I37" s="13">
        <f t="shared" ref="I37" si="14">AVERAGE(H37:H38)</f>
        <v>-1.5850076671443496</v>
      </c>
      <c r="K37" s="15" t="s">
        <v>155</v>
      </c>
      <c r="L37" s="20" t="s">
        <v>140</v>
      </c>
      <c r="M37" s="17">
        <v>-1.6473567517112517</v>
      </c>
      <c r="N37" s="18">
        <f t="shared" si="3"/>
        <v>-0.49173527818196616</v>
      </c>
      <c r="O37" s="18">
        <f t="shared" si="0"/>
        <v>1.4061351628372756</v>
      </c>
      <c r="P37" s="15"/>
      <c r="Q37" s="15"/>
      <c r="R37" s="15"/>
    </row>
    <row r="38" spans="1:18" ht="15" customHeight="1" x14ac:dyDescent="0.15">
      <c r="A38" s="2" t="s">
        <v>99</v>
      </c>
      <c r="B38" s="3" t="s">
        <v>130</v>
      </c>
      <c r="C38" s="6" t="s">
        <v>133</v>
      </c>
      <c r="E38" s="6" t="s">
        <v>33</v>
      </c>
      <c r="F38" s="7">
        <v>22.524834252421901</v>
      </c>
      <c r="G38" s="7">
        <v>24.204113060517699</v>
      </c>
      <c r="H38" s="12">
        <f t="shared" si="1"/>
        <v>-1.6792788080957983</v>
      </c>
      <c r="I38" s="11"/>
      <c r="K38" s="15" t="s">
        <v>155</v>
      </c>
      <c r="L38" s="20" t="s">
        <v>141</v>
      </c>
      <c r="M38" s="17">
        <v>-1.0414765269103015</v>
      </c>
      <c r="N38" s="18">
        <f t="shared" si="3"/>
        <v>0.11414494661898411</v>
      </c>
      <c r="O38" s="18">
        <f t="shared" si="0"/>
        <v>0.92392974117199178</v>
      </c>
      <c r="P38" s="15"/>
      <c r="Q38" s="15"/>
      <c r="R38" s="15"/>
    </row>
    <row r="39" spans="1:18" ht="15" customHeight="1" x14ac:dyDescent="0.15">
      <c r="A39" s="2" t="s">
        <v>100</v>
      </c>
      <c r="B39" s="3" t="s">
        <v>130</v>
      </c>
      <c r="C39" s="6" t="s">
        <v>133</v>
      </c>
      <c r="D39" s="9" t="s">
        <v>158</v>
      </c>
      <c r="E39" s="9" t="s">
        <v>153</v>
      </c>
      <c r="F39" s="7">
        <v>22.159586162109001</v>
      </c>
      <c r="G39" s="7">
        <v>24.612016230726798</v>
      </c>
      <c r="H39" s="12">
        <f t="shared" si="1"/>
        <v>-2.4524300686177973</v>
      </c>
      <c r="I39" s="13">
        <f t="shared" ref="I39" si="15">AVERAGE(H39:H40)</f>
        <v>-2.4402534096678483</v>
      </c>
      <c r="K39" s="15" t="s">
        <v>155</v>
      </c>
      <c r="L39" s="20" t="s">
        <v>142</v>
      </c>
      <c r="M39" s="17">
        <v>-1.2866493291995003</v>
      </c>
      <c r="N39" s="18">
        <f t="shared" si="3"/>
        <v>-0.13102785567021469</v>
      </c>
      <c r="O39" s="18">
        <f>2^-N39</f>
        <v>1.0950736143576079</v>
      </c>
      <c r="P39" s="19"/>
      <c r="Q39" s="15"/>
      <c r="R39" s="21"/>
    </row>
    <row r="40" spans="1:18" ht="15" customHeight="1" x14ac:dyDescent="0.15">
      <c r="A40" s="2" t="s">
        <v>101</v>
      </c>
      <c r="B40" s="3" t="s">
        <v>130</v>
      </c>
      <c r="C40" s="6" t="s">
        <v>133</v>
      </c>
      <c r="F40" s="7">
        <v>22.323374684081699</v>
      </c>
      <c r="G40" s="7">
        <v>24.751451434799598</v>
      </c>
      <c r="H40" s="12">
        <f t="shared" si="1"/>
        <v>-2.4280767507178993</v>
      </c>
      <c r="I40" s="11"/>
      <c r="K40" s="15" t="s">
        <v>155</v>
      </c>
      <c r="L40" s="15" t="s">
        <v>143</v>
      </c>
      <c r="M40" s="17">
        <v>-4.2496192797473515</v>
      </c>
      <c r="N40" s="18">
        <f t="shared" si="3"/>
        <v>-3.093997806218066</v>
      </c>
      <c r="O40" s="18">
        <f t="shared" ref="O40:O53" si="16">2^-N40</f>
        <v>8.5385897204127659</v>
      </c>
      <c r="P40" s="19"/>
      <c r="Q40" s="15"/>
      <c r="R40" s="21"/>
    </row>
    <row r="41" spans="1:18" ht="15" customHeight="1" x14ac:dyDescent="0.15">
      <c r="A41" s="2" t="s">
        <v>102</v>
      </c>
      <c r="B41" s="3" t="s">
        <v>130</v>
      </c>
      <c r="C41" s="6" t="s">
        <v>133</v>
      </c>
      <c r="D41" s="9" t="s">
        <v>158</v>
      </c>
      <c r="E41" s="9" t="s">
        <v>147</v>
      </c>
      <c r="F41" s="7">
        <v>21.814737167025999</v>
      </c>
      <c r="G41" s="7">
        <v>25.142457210291099</v>
      </c>
      <c r="H41" s="12">
        <f t="shared" si="1"/>
        <v>-3.3277200432650993</v>
      </c>
      <c r="I41" s="13">
        <f t="shared" ref="I41" si="17">AVERAGE(H41:H42)</f>
        <v>-3.2299692398339488</v>
      </c>
      <c r="K41" s="15" t="s">
        <v>155</v>
      </c>
      <c r="L41" s="15" t="s">
        <v>144</v>
      </c>
      <c r="M41" s="17">
        <v>-2.5333548567677493</v>
      </c>
      <c r="N41" s="18">
        <f t="shared" si="3"/>
        <v>-1.3777333832384637</v>
      </c>
      <c r="O41" s="18">
        <f t="shared" si="16"/>
        <v>2.5985978475507752</v>
      </c>
      <c r="P41" s="19"/>
      <c r="Q41" s="15"/>
      <c r="R41" s="21"/>
    </row>
    <row r="42" spans="1:18" ht="15" customHeight="1" x14ac:dyDescent="0.15">
      <c r="A42" s="2" t="s">
        <v>103</v>
      </c>
      <c r="B42" s="3" t="s">
        <v>130</v>
      </c>
      <c r="C42" s="6" t="s">
        <v>133</v>
      </c>
      <c r="E42" s="6" t="s">
        <v>33</v>
      </c>
      <c r="F42" s="7">
        <v>22.537988813573101</v>
      </c>
      <c r="G42" s="7">
        <v>25.670207249975899</v>
      </c>
      <c r="H42" s="12">
        <f t="shared" si="1"/>
        <v>-3.1322184364027983</v>
      </c>
      <c r="I42" s="11"/>
      <c r="K42" s="15" t="s">
        <v>155</v>
      </c>
      <c r="L42" s="15" t="s">
        <v>161</v>
      </c>
      <c r="M42" s="17">
        <v>-2.0340210205649996</v>
      </c>
      <c r="N42" s="18">
        <f t="shared" si="3"/>
        <v>-0.87839954703571399</v>
      </c>
      <c r="O42" s="18">
        <f t="shared" si="16"/>
        <v>1.8383348139194746</v>
      </c>
      <c r="P42" s="19"/>
      <c r="Q42" s="15"/>
      <c r="R42" s="21"/>
    </row>
    <row r="43" spans="1:18" ht="15" customHeight="1" x14ac:dyDescent="0.15">
      <c r="A43" s="2" t="s">
        <v>104</v>
      </c>
      <c r="B43" s="3" t="s">
        <v>130</v>
      </c>
      <c r="C43" s="6" t="s">
        <v>133</v>
      </c>
      <c r="D43" s="9" t="s">
        <v>156</v>
      </c>
      <c r="E43" s="9" t="s">
        <v>152</v>
      </c>
      <c r="F43" s="7">
        <v>21.0626151919063</v>
      </c>
      <c r="G43" s="7">
        <v>23.090915657779501</v>
      </c>
      <c r="H43" s="12">
        <f t="shared" si="1"/>
        <v>-2.0283004658732011</v>
      </c>
      <c r="I43" s="13">
        <f t="shared" ref="I43" si="18">AVERAGE(H43:H44)</f>
        <v>-1.9561737203577501</v>
      </c>
      <c r="K43" s="15" t="s">
        <v>155</v>
      </c>
      <c r="L43" s="15" t="s">
        <v>162</v>
      </c>
      <c r="M43" s="17">
        <v>-2.2121481635821496</v>
      </c>
      <c r="N43" s="18">
        <f t="shared" si="3"/>
        <v>-1.056526690052864</v>
      </c>
      <c r="O43" s="18">
        <f t="shared" si="16"/>
        <v>2.0799180551953675</v>
      </c>
      <c r="P43" s="19"/>
      <c r="Q43" s="15"/>
      <c r="R43" s="21"/>
    </row>
    <row r="44" spans="1:18" ht="15" customHeight="1" x14ac:dyDescent="0.15">
      <c r="A44" s="2" t="s">
        <v>105</v>
      </c>
      <c r="B44" s="3" t="s">
        <v>130</v>
      </c>
      <c r="C44" s="6" t="s">
        <v>133</v>
      </c>
      <c r="F44" s="7">
        <v>21.4511113372679</v>
      </c>
      <c r="G44" s="7">
        <v>23.335158312110199</v>
      </c>
      <c r="H44" s="12">
        <f t="shared" si="1"/>
        <v>-1.884046974842299</v>
      </c>
      <c r="I44" s="11"/>
      <c r="K44" s="15" t="s">
        <v>155</v>
      </c>
      <c r="L44" s="15" t="s">
        <v>163</v>
      </c>
      <c r="M44" s="17">
        <v>-2.6065198652312507</v>
      </c>
      <c r="N44" s="18">
        <f t="shared" si="3"/>
        <v>-1.4508983917019651</v>
      </c>
      <c r="O44" s="18">
        <f t="shared" si="16"/>
        <v>2.7337823581641532</v>
      </c>
      <c r="P44" s="19"/>
      <c r="Q44" s="15"/>
      <c r="R44" s="21"/>
    </row>
    <row r="45" spans="1:18" ht="15" customHeight="1" x14ac:dyDescent="0.15">
      <c r="A45" s="2" t="s">
        <v>114</v>
      </c>
      <c r="B45" s="3" t="s">
        <v>130</v>
      </c>
      <c r="C45" s="6" t="s">
        <v>133</v>
      </c>
      <c r="D45" s="9" t="s">
        <v>156</v>
      </c>
      <c r="E45" s="9" t="s">
        <v>148</v>
      </c>
      <c r="F45" s="7">
        <v>22.9283293587077</v>
      </c>
      <c r="G45" s="7">
        <v>23.990382509851798</v>
      </c>
      <c r="H45" s="12">
        <f t="shared" si="1"/>
        <v>-1.0620531511440987</v>
      </c>
      <c r="I45" s="13">
        <f t="shared" ref="I45" si="19">AVERAGE(H45:H46)</f>
        <v>-1.0910043844425488</v>
      </c>
      <c r="K45" s="15" t="s">
        <v>155</v>
      </c>
      <c r="L45" s="20" t="s">
        <v>172</v>
      </c>
      <c r="M45" s="17">
        <v>0.28602293764899933</v>
      </c>
      <c r="N45" s="18">
        <f t="shared" si="3"/>
        <v>1.4416444111782849</v>
      </c>
      <c r="O45" s="18">
        <f t="shared" si="16"/>
        <v>0.36814744364492225</v>
      </c>
      <c r="P45" s="19"/>
      <c r="Q45" s="15"/>
      <c r="R45" s="21"/>
    </row>
    <row r="46" spans="1:18" ht="15" customHeight="1" x14ac:dyDescent="0.15">
      <c r="A46" s="2" t="s">
        <v>115</v>
      </c>
      <c r="B46" s="3" t="s">
        <v>130</v>
      </c>
      <c r="C46" s="6" t="s">
        <v>133</v>
      </c>
      <c r="E46" s="6" t="s">
        <v>33</v>
      </c>
      <c r="F46" s="7">
        <v>23.1501108281089</v>
      </c>
      <c r="G46" s="7">
        <v>24.270066445849899</v>
      </c>
      <c r="H46" s="12">
        <f t="shared" si="1"/>
        <v>-1.1199556177409988</v>
      </c>
      <c r="I46" s="11"/>
      <c r="K46" s="15" t="s">
        <v>155</v>
      </c>
      <c r="L46" s="20" t="s">
        <v>173</v>
      </c>
      <c r="M46" s="17">
        <v>-1.2625324178890995</v>
      </c>
      <c r="N46" s="18">
        <f t="shared" si="3"/>
        <v>-0.10691094435981396</v>
      </c>
      <c r="O46" s="18">
        <f t="shared" si="16"/>
        <v>1.0769198973126923</v>
      </c>
      <c r="P46" s="15"/>
      <c r="Q46" s="15"/>
      <c r="R46" s="21"/>
    </row>
    <row r="47" spans="1:18" ht="15" customHeight="1" x14ac:dyDescent="0.15">
      <c r="A47" s="2" t="s">
        <v>116</v>
      </c>
      <c r="B47" s="3" t="s">
        <v>130</v>
      </c>
      <c r="C47" s="6" t="s">
        <v>133</v>
      </c>
      <c r="D47" s="9" t="s">
        <v>156</v>
      </c>
      <c r="E47" s="9" t="s">
        <v>149</v>
      </c>
      <c r="F47" s="7">
        <v>22.744914475087899</v>
      </c>
      <c r="G47" s="7">
        <v>23.494575101063202</v>
      </c>
      <c r="H47" s="12">
        <f t="shared" si="1"/>
        <v>-0.74966062597530225</v>
      </c>
      <c r="I47" s="13">
        <f t="shared" ref="I47" si="20">AVERAGE(H47:H48)</f>
        <v>-0.77169803079805099</v>
      </c>
      <c r="K47" s="15" t="s">
        <v>155</v>
      </c>
      <c r="L47" s="20" t="s">
        <v>183</v>
      </c>
      <c r="M47" s="17">
        <v>-3.148115564947549</v>
      </c>
      <c r="N47" s="18">
        <f t="shared" si="3"/>
        <v>-1.9924940914182634</v>
      </c>
      <c r="O47" s="18">
        <f t="shared" si="16"/>
        <v>3.9792432449148651</v>
      </c>
      <c r="P47" s="15"/>
      <c r="Q47" s="15"/>
      <c r="R47" s="15"/>
    </row>
    <row r="48" spans="1:18" ht="15" customHeight="1" x14ac:dyDescent="0.15">
      <c r="A48" s="2" t="s">
        <v>117</v>
      </c>
      <c r="B48" s="3" t="s">
        <v>130</v>
      </c>
      <c r="C48" s="6" t="s">
        <v>133</v>
      </c>
      <c r="E48" s="6" t="s">
        <v>33</v>
      </c>
      <c r="F48" s="7">
        <v>23.334178766433499</v>
      </c>
      <c r="G48" s="7">
        <v>24.127914202054299</v>
      </c>
      <c r="H48" s="12">
        <f t="shared" si="1"/>
        <v>-0.79373543562079973</v>
      </c>
      <c r="I48" s="11"/>
      <c r="K48" s="15" t="s">
        <v>155</v>
      </c>
      <c r="L48" s="20" t="s">
        <v>184</v>
      </c>
      <c r="M48" s="17">
        <v>-1.629841987076599</v>
      </c>
      <c r="N48" s="18">
        <f t="shared" si="3"/>
        <v>-0.47422051354731343</v>
      </c>
      <c r="O48" s="18">
        <f t="shared" si="16"/>
        <v>1.3891674514825803</v>
      </c>
      <c r="P48" s="15"/>
      <c r="Q48" s="15"/>
      <c r="R48" s="15"/>
    </row>
    <row r="49" spans="1:18" ht="15" customHeight="1" x14ac:dyDescent="0.15">
      <c r="A49" s="2" t="s">
        <v>126</v>
      </c>
      <c r="B49" s="3" t="s">
        <v>130</v>
      </c>
      <c r="C49" s="6" t="s">
        <v>133</v>
      </c>
      <c r="D49" s="9" t="s">
        <v>156</v>
      </c>
      <c r="E49" s="9" t="s">
        <v>150</v>
      </c>
      <c r="F49" s="7">
        <v>23.971929644943501</v>
      </c>
      <c r="G49" s="7">
        <v>24.590958302013998</v>
      </c>
      <c r="H49" s="12">
        <f t="shared" si="1"/>
        <v>-0.6190286570704977</v>
      </c>
      <c r="I49" s="13">
        <f t="shared" ref="I49" si="21">AVERAGE(H49:H50)</f>
        <v>-0.67865424595159851</v>
      </c>
      <c r="K49" s="15" t="s">
        <v>155</v>
      </c>
      <c r="L49" s="20" t="s">
        <v>185</v>
      </c>
      <c r="M49" s="17">
        <v>0.50501622982369909</v>
      </c>
      <c r="N49" s="18">
        <f t="shared" si="3"/>
        <v>1.6606377033529847</v>
      </c>
      <c r="O49" s="18">
        <f t="shared" si="16"/>
        <v>0.31629930624727765</v>
      </c>
      <c r="P49" s="19"/>
      <c r="Q49" s="15"/>
      <c r="R49" s="21"/>
    </row>
    <row r="50" spans="1:18" ht="15" customHeight="1" x14ac:dyDescent="0.15">
      <c r="A50" s="2" t="s">
        <v>127</v>
      </c>
      <c r="B50" s="3" t="s">
        <v>130</v>
      </c>
      <c r="C50" s="6" t="s">
        <v>133</v>
      </c>
      <c r="E50" s="6" t="s">
        <v>33</v>
      </c>
      <c r="F50" s="7">
        <v>23.6104619986105</v>
      </c>
      <c r="G50" s="7">
        <v>24.348741833443199</v>
      </c>
      <c r="H50" s="12">
        <f t="shared" si="1"/>
        <v>-0.73827983483269932</v>
      </c>
      <c r="I50" s="11"/>
      <c r="K50" s="15" t="s">
        <v>155</v>
      </c>
      <c r="L50" s="20" t="s">
        <v>187</v>
      </c>
      <c r="M50" s="17">
        <v>-0.14248439679220049</v>
      </c>
      <c r="N50" s="18">
        <f t="shared" si="3"/>
        <v>1.0131370767370851</v>
      </c>
      <c r="O50" s="18">
        <f t="shared" si="16"/>
        <v>0.49546770285186453</v>
      </c>
      <c r="P50" s="19"/>
      <c r="Q50" s="15"/>
      <c r="R50" s="21"/>
    </row>
    <row r="51" spans="1:18" ht="15" customHeight="1" x14ac:dyDescent="0.15">
      <c r="A51" s="2" t="s">
        <v>128</v>
      </c>
      <c r="B51" s="3" t="s">
        <v>130</v>
      </c>
      <c r="C51" s="6" t="s">
        <v>133</v>
      </c>
      <c r="D51" s="9" t="s">
        <v>157</v>
      </c>
      <c r="E51" s="9" t="s">
        <v>151</v>
      </c>
      <c r="F51" s="7">
        <v>22.833444129156401</v>
      </c>
      <c r="G51" s="7">
        <v>29.754371219432201</v>
      </c>
      <c r="H51" s="12">
        <f t="shared" si="1"/>
        <v>-6.9209270902758</v>
      </c>
      <c r="I51" s="13">
        <f t="shared" ref="I51" si="22">AVERAGE(H51:H52)</f>
        <v>-6.8620979174532994</v>
      </c>
      <c r="K51" s="15" t="s">
        <v>155</v>
      </c>
      <c r="L51" s="15" t="s">
        <v>188</v>
      </c>
      <c r="M51" s="17">
        <v>-3.3813072667621498</v>
      </c>
      <c r="N51" s="18">
        <f t="shared" si="3"/>
        <v>-2.2256857932328642</v>
      </c>
      <c r="O51" s="18">
        <f t="shared" si="16"/>
        <v>4.6773318619846664</v>
      </c>
      <c r="P51" s="19"/>
      <c r="Q51" s="15"/>
      <c r="R51" s="21"/>
    </row>
    <row r="52" spans="1:18" ht="15" customHeight="1" x14ac:dyDescent="0.15">
      <c r="A52" s="2" t="s">
        <v>129</v>
      </c>
      <c r="B52" s="3" t="s">
        <v>130</v>
      </c>
      <c r="C52" s="6" t="s">
        <v>133</v>
      </c>
      <c r="E52" s="6" t="s">
        <v>33</v>
      </c>
      <c r="F52" s="7">
        <v>23.453420686476601</v>
      </c>
      <c r="G52" s="7">
        <v>30.2566894311074</v>
      </c>
      <c r="H52" s="12">
        <f t="shared" si="1"/>
        <v>-6.8032687446307989</v>
      </c>
      <c r="I52" s="11"/>
      <c r="K52" s="15" t="s">
        <v>155</v>
      </c>
      <c r="L52" s="15" t="s">
        <v>190</v>
      </c>
      <c r="M52" s="17">
        <v>-0.84298109796074883</v>
      </c>
      <c r="N52" s="18">
        <f t="shared" si="3"/>
        <v>0.31264037556853674</v>
      </c>
      <c r="O52" s="18">
        <f t="shared" si="16"/>
        <v>0.80516681868315554</v>
      </c>
      <c r="P52" s="19"/>
      <c r="Q52" s="15"/>
      <c r="R52" s="21"/>
    </row>
    <row r="53" spans="1:18" ht="15" customHeight="1" x14ac:dyDescent="0.15">
      <c r="A53" s="9" t="s">
        <v>58</v>
      </c>
      <c r="B53" s="9" t="s">
        <v>130</v>
      </c>
      <c r="C53" s="9" t="s">
        <v>133</v>
      </c>
      <c r="D53" s="9" t="s">
        <v>157</v>
      </c>
      <c r="E53" s="9" t="s">
        <v>154</v>
      </c>
      <c r="F53" s="10">
        <v>22.3470612586529</v>
      </c>
      <c r="G53" s="10">
        <v>25.771904673360901</v>
      </c>
      <c r="H53" s="12">
        <f t="shared" si="1"/>
        <v>-3.4248434147080005</v>
      </c>
      <c r="I53" s="13">
        <f t="shared" ref="I53" si="23">AVERAGE(H53:H54)</f>
        <v>-3.4575227189408011</v>
      </c>
      <c r="K53" s="15" t="s">
        <v>155</v>
      </c>
      <c r="L53" s="15" t="s">
        <v>192</v>
      </c>
      <c r="M53" s="17">
        <v>-0.9320876359538488</v>
      </c>
      <c r="N53" s="18">
        <f t="shared" si="3"/>
        <v>0.22353383757543677</v>
      </c>
      <c r="O53" s="18">
        <f t="shared" si="16"/>
        <v>0.85646498009496419</v>
      </c>
      <c r="P53" s="19"/>
      <c r="Q53" s="15"/>
      <c r="R53" s="21"/>
    </row>
    <row r="54" spans="1:18" ht="15" customHeight="1" x14ac:dyDescent="0.15">
      <c r="A54" s="9" t="s">
        <v>59</v>
      </c>
      <c r="B54" s="9" t="s">
        <v>130</v>
      </c>
      <c r="C54" s="9" t="s">
        <v>133</v>
      </c>
      <c r="D54" s="9"/>
      <c r="E54" s="9" t="s">
        <v>33</v>
      </c>
      <c r="F54" s="10">
        <v>22.522278682889699</v>
      </c>
      <c r="G54" s="10">
        <v>26.0124807060633</v>
      </c>
      <c r="H54" s="12">
        <f t="shared" si="1"/>
        <v>-3.4902020231736017</v>
      </c>
      <c r="I54" s="11"/>
      <c r="K54" s="15" t="s">
        <v>155</v>
      </c>
      <c r="L54" s="15" t="s">
        <v>193</v>
      </c>
      <c r="M54" s="17">
        <v>-0.61108753229339996</v>
      </c>
      <c r="N54" s="18">
        <f t="shared" ref="N54" si="24">M54-$N$20</f>
        <v>0.54453394123588561</v>
      </c>
      <c r="O54" s="18">
        <f t="shared" ref="O54" si="25">2^-N54</f>
        <v>0.68561285211185385</v>
      </c>
      <c r="P54" s="19"/>
      <c r="Q54" s="15"/>
      <c r="R54" s="21"/>
    </row>
    <row r="55" spans="1:18" ht="15" customHeight="1" x14ac:dyDescent="0.15">
      <c r="A55" s="9" t="s">
        <v>60</v>
      </c>
      <c r="B55" s="9" t="s">
        <v>130</v>
      </c>
      <c r="C55" s="9" t="s">
        <v>133</v>
      </c>
      <c r="D55" s="9" t="s">
        <v>157</v>
      </c>
      <c r="E55" s="9" t="s">
        <v>159</v>
      </c>
      <c r="F55" s="10">
        <v>22.290159036618299</v>
      </c>
      <c r="G55" s="10">
        <v>24.404443013236499</v>
      </c>
      <c r="H55" s="12">
        <f t="shared" si="1"/>
        <v>-2.1142839766182</v>
      </c>
      <c r="I55" s="13">
        <f t="shared" ref="I55" si="26">AVERAGE(H55:H56)</f>
        <v>-2.1654830376181504</v>
      </c>
      <c r="K55" s="15" t="s">
        <v>155</v>
      </c>
      <c r="L55" s="15" t="s">
        <v>200</v>
      </c>
      <c r="M55" s="17">
        <v>-1.3678897812512503</v>
      </c>
      <c r="N55" s="18">
        <f t="shared" ref="N55:N58" si="27">M55-$N$20</f>
        <v>-0.2122683077219647</v>
      </c>
      <c r="O55" s="18">
        <f t="shared" ref="O55:O58" si="28">2^-N55</f>
        <v>1.1585082417482457</v>
      </c>
      <c r="P55" s="19"/>
      <c r="Q55" s="15"/>
      <c r="R55" s="21"/>
    </row>
    <row r="56" spans="1:18" ht="15" customHeight="1" x14ac:dyDescent="0.15">
      <c r="A56" s="9" t="s">
        <v>61</v>
      </c>
      <c r="B56" s="9" t="s">
        <v>130</v>
      </c>
      <c r="C56" s="9" t="s">
        <v>133</v>
      </c>
      <c r="D56" s="9"/>
      <c r="E56" s="9" t="s">
        <v>33</v>
      </c>
      <c r="F56" s="10">
        <v>21.493904299198</v>
      </c>
      <c r="G56" s="10">
        <v>23.710586397816101</v>
      </c>
      <c r="H56" s="12">
        <f t="shared" si="1"/>
        <v>-2.2166820986181008</v>
      </c>
      <c r="I56" s="11"/>
      <c r="K56" s="15" t="s">
        <v>155</v>
      </c>
      <c r="L56" s="15" t="s">
        <v>201</v>
      </c>
      <c r="M56" s="17">
        <v>-0.57183048860159857</v>
      </c>
      <c r="N56" s="18">
        <f t="shared" si="27"/>
        <v>0.583790984927687</v>
      </c>
      <c r="O56" s="18">
        <f t="shared" si="28"/>
        <v>0.66720824177145011</v>
      </c>
      <c r="P56" s="19"/>
      <c r="Q56" s="15"/>
      <c r="R56" s="21"/>
    </row>
    <row r="57" spans="1:18" ht="15" customHeight="1" x14ac:dyDescent="0.15">
      <c r="A57" s="9" t="s">
        <v>62</v>
      </c>
      <c r="B57" s="9" t="s">
        <v>130</v>
      </c>
      <c r="C57" s="9" t="s">
        <v>133</v>
      </c>
      <c r="D57" s="9" t="s">
        <v>157</v>
      </c>
      <c r="E57" s="9" t="s">
        <v>160</v>
      </c>
      <c r="F57" s="10">
        <v>23.903918180375399</v>
      </c>
      <c r="G57" s="10">
        <v>26.5025362689458</v>
      </c>
      <c r="H57" s="12">
        <f t="shared" si="1"/>
        <v>-2.5986180885704009</v>
      </c>
      <c r="I57" s="13">
        <f t="shared" ref="I57" si="29">AVERAGE(H57:H58)</f>
        <v>-2.4279274034000995</v>
      </c>
      <c r="K57" s="15" t="s">
        <v>155</v>
      </c>
      <c r="L57" s="15" t="s">
        <v>202</v>
      </c>
      <c r="M57" s="17">
        <v>-1.6257254764706506</v>
      </c>
      <c r="N57" s="18">
        <f t="shared" si="27"/>
        <v>-0.47010400294136501</v>
      </c>
      <c r="O57" s="18">
        <f t="shared" si="28"/>
        <v>1.3852093233452394</v>
      </c>
      <c r="P57" s="19"/>
      <c r="Q57" s="15"/>
      <c r="R57" s="21"/>
    </row>
    <row r="58" spans="1:18" ht="15" customHeight="1" x14ac:dyDescent="0.15">
      <c r="A58" s="9" t="s">
        <v>63</v>
      </c>
      <c r="B58" s="9" t="s">
        <v>130</v>
      </c>
      <c r="C58" s="9" t="s">
        <v>133</v>
      </c>
      <c r="D58" s="9"/>
      <c r="E58" s="9" t="s">
        <v>33</v>
      </c>
      <c r="F58" s="10">
        <v>24.120317761917001</v>
      </c>
      <c r="G58" s="10">
        <v>26.377554480146799</v>
      </c>
      <c r="H58" s="12">
        <f t="shared" si="1"/>
        <v>-2.2572367182297981</v>
      </c>
      <c r="I58" s="11"/>
      <c r="K58" s="15" t="s">
        <v>155</v>
      </c>
      <c r="L58" s="15" t="s">
        <v>203</v>
      </c>
      <c r="M58" s="17">
        <v>-3.2049955267026498</v>
      </c>
      <c r="N58" s="18">
        <f t="shared" si="27"/>
        <v>-2.0493740531733642</v>
      </c>
      <c r="O58" s="18">
        <f t="shared" si="28"/>
        <v>4.1392633899334683</v>
      </c>
      <c r="P58" s="19"/>
      <c r="Q58" s="15"/>
      <c r="R58" s="21"/>
    </row>
    <row r="59" spans="1:18" ht="15" customHeight="1" x14ac:dyDescent="0.15">
      <c r="A59" s="9" t="s">
        <v>64</v>
      </c>
      <c r="B59" s="9" t="s">
        <v>130</v>
      </c>
      <c r="C59" s="9" t="s">
        <v>133</v>
      </c>
      <c r="D59" s="9" t="s">
        <v>155</v>
      </c>
      <c r="E59" s="9" t="s">
        <v>161</v>
      </c>
      <c r="F59" s="10">
        <v>21.195621330406102</v>
      </c>
      <c r="G59" s="10">
        <v>23.260255497738299</v>
      </c>
      <c r="H59" s="12">
        <f t="shared" si="1"/>
        <v>-2.0646341673321977</v>
      </c>
      <c r="I59" s="13">
        <f t="shared" ref="I59" si="30">AVERAGE(H59:H60)</f>
        <v>-2.0340210205649996</v>
      </c>
      <c r="K59" s="11"/>
      <c r="L59" s="11"/>
      <c r="M59" s="11"/>
      <c r="N59" s="11"/>
      <c r="O59" s="11"/>
      <c r="P59" s="11"/>
      <c r="Q59" s="11"/>
      <c r="R59" s="11"/>
    </row>
    <row r="60" spans="1:18" ht="15" customHeight="1" x14ac:dyDescent="0.15">
      <c r="A60" s="9" t="s">
        <v>65</v>
      </c>
      <c r="B60" s="9" t="s">
        <v>130</v>
      </c>
      <c r="C60" s="9" t="s">
        <v>133</v>
      </c>
      <c r="D60" s="9"/>
      <c r="E60" s="9" t="s">
        <v>33</v>
      </c>
      <c r="F60" s="10">
        <v>21.582879843128399</v>
      </c>
      <c r="G60" s="10">
        <v>23.586287716926201</v>
      </c>
      <c r="H60" s="12">
        <f t="shared" si="1"/>
        <v>-2.0034078737978014</v>
      </c>
      <c r="I60" s="11"/>
      <c r="K60" s="11"/>
      <c r="L60" s="11" t="s">
        <v>182</v>
      </c>
      <c r="M60" s="11" t="s">
        <v>175</v>
      </c>
      <c r="N60" s="12">
        <f>AVERAGE(M62:M74)</f>
        <v>-2.7946675648628156</v>
      </c>
      <c r="O60" s="11"/>
      <c r="P60" s="11"/>
      <c r="Q60" s="11"/>
      <c r="R60" s="11"/>
    </row>
    <row r="61" spans="1:18" ht="15" customHeight="1" x14ac:dyDescent="0.15">
      <c r="A61" s="9" t="s">
        <v>66</v>
      </c>
      <c r="B61" s="9" t="s">
        <v>130</v>
      </c>
      <c r="C61" s="9" t="s">
        <v>133</v>
      </c>
      <c r="D61" s="9" t="s">
        <v>155</v>
      </c>
      <c r="E61" s="9" t="s">
        <v>162</v>
      </c>
      <c r="F61" s="10">
        <v>21.3394317143492</v>
      </c>
      <c r="G61" s="10">
        <v>23.616016326917901</v>
      </c>
      <c r="H61" s="12">
        <f t="shared" si="1"/>
        <v>-2.2765846125687013</v>
      </c>
      <c r="I61" s="13">
        <f t="shared" ref="I61" si="31">AVERAGE(H61:H62)</f>
        <v>-2.2121481635821496</v>
      </c>
      <c r="K61" s="11"/>
      <c r="L61" s="14" t="s">
        <v>133</v>
      </c>
      <c r="M61" s="15" t="s">
        <v>174</v>
      </c>
      <c r="N61" s="15" t="s">
        <v>177</v>
      </c>
      <c r="O61" s="15" t="s">
        <v>178</v>
      </c>
      <c r="P61" s="15" t="s">
        <v>179</v>
      </c>
      <c r="Q61" s="15" t="s">
        <v>180</v>
      </c>
      <c r="R61" s="15" t="s">
        <v>181</v>
      </c>
    </row>
    <row r="62" spans="1:18" ht="15" customHeight="1" x14ac:dyDescent="0.15">
      <c r="A62" s="9" t="s">
        <v>67</v>
      </c>
      <c r="B62" s="9" t="s">
        <v>130</v>
      </c>
      <c r="C62" s="9" t="s">
        <v>133</v>
      </c>
      <c r="D62" s="9"/>
      <c r="E62" s="9" t="s">
        <v>33</v>
      </c>
      <c r="F62" s="10">
        <v>21.129065115818001</v>
      </c>
      <c r="G62" s="10">
        <v>23.276776830413599</v>
      </c>
      <c r="H62" s="12">
        <f t="shared" si="1"/>
        <v>-2.147711714595598</v>
      </c>
      <c r="I62" s="11"/>
      <c r="K62" s="15" t="s">
        <v>157</v>
      </c>
      <c r="L62" s="16" t="s">
        <v>138</v>
      </c>
      <c r="M62" s="17">
        <v>-5.5166086305065001</v>
      </c>
      <c r="N62" s="18">
        <f>M62-$N$60</f>
        <v>-2.7219410656436844</v>
      </c>
      <c r="O62" s="18">
        <f t="shared" ref="O62:O68" si="32">2^-N62</f>
        <v>6.5975988702550747</v>
      </c>
      <c r="P62" s="19">
        <f>AVERAGE(O62:O74)</f>
        <v>2.4445942786877271</v>
      </c>
      <c r="Q62" s="15">
        <f>STDEV(O62:O74)</f>
        <v>4.6098891225746472</v>
      </c>
      <c r="R62" s="15"/>
    </row>
    <row r="63" spans="1:18" ht="15" customHeight="1" x14ac:dyDescent="0.15">
      <c r="A63" s="9" t="s">
        <v>68</v>
      </c>
      <c r="B63" s="9" t="s">
        <v>130</v>
      </c>
      <c r="C63" s="9" t="s">
        <v>133</v>
      </c>
      <c r="D63" s="9" t="s">
        <v>155</v>
      </c>
      <c r="E63" s="9" t="s">
        <v>163</v>
      </c>
      <c r="F63" s="10">
        <v>20.426878540550099</v>
      </c>
      <c r="G63" s="10">
        <v>23.126670648333398</v>
      </c>
      <c r="H63" s="12">
        <f t="shared" si="1"/>
        <v>-2.6997921077832991</v>
      </c>
      <c r="I63" s="13">
        <f t="shared" ref="I63" si="33">AVERAGE(H63:H64)</f>
        <v>-2.6065198652312507</v>
      </c>
      <c r="K63" s="15" t="s">
        <v>157</v>
      </c>
      <c r="L63" s="20" t="s">
        <v>151</v>
      </c>
      <c r="M63" s="17">
        <v>-6.8620979174532994</v>
      </c>
      <c r="N63" s="18">
        <f t="shared" ref="N63:N86" si="34">M63-$N$60</f>
        <v>-4.0674303525904838</v>
      </c>
      <c r="O63" s="18">
        <f t="shared" si="32"/>
        <v>16.765578420984003</v>
      </c>
      <c r="P63" s="15"/>
      <c r="Q63" s="15"/>
      <c r="R63" s="15"/>
    </row>
    <row r="64" spans="1:18" ht="15" customHeight="1" x14ac:dyDescent="0.15">
      <c r="A64" s="9" t="s">
        <v>69</v>
      </c>
      <c r="B64" s="9" t="s">
        <v>130</v>
      </c>
      <c r="C64" s="9" t="s">
        <v>133</v>
      </c>
      <c r="D64" s="9"/>
      <c r="E64" s="9" t="s">
        <v>33</v>
      </c>
      <c r="F64" s="10">
        <v>20.638017713267999</v>
      </c>
      <c r="G64" s="10">
        <v>23.151265335947201</v>
      </c>
      <c r="H64" s="12">
        <f t="shared" si="1"/>
        <v>-2.5132476226792022</v>
      </c>
      <c r="I64" s="11"/>
      <c r="K64" s="15" t="s">
        <v>157</v>
      </c>
      <c r="L64" s="20" t="s">
        <v>154</v>
      </c>
      <c r="M64" s="17">
        <v>-3.4575227189408011</v>
      </c>
      <c r="N64" s="18">
        <f t="shared" si="34"/>
        <v>-0.66285515407798545</v>
      </c>
      <c r="O64" s="18">
        <f t="shared" si="32"/>
        <v>1.5832127699251128</v>
      </c>
      <c r="P64" s="15"/>
      <c r="Q64" s="15"/>
      <c r="R64" s="15"/>
    </row>
    <row r="65" spans="1:18" ht="15" customHeight="1" x14ac:dyDescent="0.15">
      <c r="A65" s="9" t="s">
        <v>94</v>
      </c>
      <c r="B65" s="9" t="s">
        <v>130</v>
      </c>
      <c r="C65" s="9" t="s">
        <v>133</v>
      </c>
      <c r="D65" s="9" t="s">
        <v>157</v>
      </c>
      <c r="E65" s="9" t="s">
        <v>164</v>
      </c>
      <c r="F65" s="10">
        <v>21.716420702415899</v>
      </c>
      <c r="G65" s="10">
        <v>23.993463945587202</v>
      </c>
      <c r="H65" s="12">
        <f t="shared" si="1"/>
        <v>-2.2770432431713026</v>
      </c>
      <c r="I65" s="13">
        <f t="shared" ref="I65" si="35">AVERAGE(H65:H66)</f>
        <v>-2.0873730490360014</v>
      </c>
      <c r="K65" s="15" t="s">
        <v>157</v>
      </c>
      <c r="L65" s="20" t="s">
        <v>159</v>
      </c>
      <c r="M65" s="17">
        <v>-2.1654830376181504</v>
      </c>
      <c r="N65" s="18">
        <f t="shared" si="34"/>
        <v>0.62918452724466523</v>
      </c>
      <c r="O65" s="18">
        <f t="shared" si="32"/>
        <v>0.64654176502830152</v>
      </c>
      <c r="P65" s="15"/>
      <c r="Q65" s="15"/>
      <c r="R65" s="15"/>
    </row>
    <row r="66" spans="1:18" ht="15" customHeight="1" x14ac:dyDescent="0.15">
      <c r="A66" s="9" t="s">
        <v>95</v>
      </c>
      <c r="B66" s="9" t="s">
        <v>130</v>
      </c>
      <c r="C66" s="9" t="s">
        <v>133</v>
      </c>
      <c r="D66" s="9"/>
      <c r="E66" s="9" t="s">
        <v>33</v>
      </c>
      <c r="F66" s="10">
        <v>21.794495898261601</v>
      </c>
      <c r="G66" s="10">
        <v>23.692198753162302</v>
      </c>
      <c r="H66" s="12">
        <f t="shared" si="1"/>
        <v>-1.8977028549007002</v>
      </c>
      <c r="I66" s="11"/>
      <c r="K66" s="15" t="s">
        <v>157</v>
      </c>
      <c r="L66" s="16" t="s">
        <v>160</v>
      </c>
      <c r="M66" s="17">
        <v>-2.4279274034000995</v>
      </c>
      <c r="N66" s="18">
        <f t="shared" si="34"/>
        <v>0.36674016146271615</v>
      </c>
      <c r="O66" s="18">
        <f t="shared" si="32"/>
        <v>0.7755328721638145</v>
      </c>
      <c r="P66" s="19"/>
      <c r="Q66" s="15"/>
      <c r="R66" s="21"/>
    </row>
    <row r="67" spans="1:18" ht="15" customHeight="1" x14ac:dyDescent="0.15">
      <c r="A67" s="9" t="s">
        <v>96</v>
      </c>
      <c r="B67" s="9" t="s">
        <v>130</v>
      </c>
      <c r="C67" s="9" t="s">
        <v>133</v>
      </c>
      <c r="D67" s="9" t="s">
        <v>157</v>
      </c>
      <c r="E67" s="9" t="s">
        <v>165</v>
      </c>
      <c r="F67" s="10">
        <v>21.612627896828698</v>
      </c>
      <c r="G67" s="10">
        <v>24.4241169388964</v>
      </c>
      <c r="H67" s="12">
        <f t="shared" si="1"/>
        <v>-2.8114890420677021</v>
      </c>
      <c r="I67" s="13">
        <f t="shared" ref="I67" si="36">AVERAGE(H67:H68)</f>
        <v>-2.8401035703138504</v>
      </c>
      <c r="K67" s="15" t="s">
        <v>157</v>
      </c>
      <c r="L67" s="20" t="s">
        <v>164</v>
      </c>
      <c r="M67" s="17">
        <v>-2.0873730490360014</v>
      </c>
      <c r="N67" s="18">
        <f t="shared" si="34"/>
        <v>0.70729451582681424</v>
      </c>
      <c r="O67" s="18">
        <f t="shared" si="32"/>
        <v>0.61246762232488372</v>
      </c>
      <c r="P67" s="15"/>
      <c r="Q67" s="15"/>
      <c r="R67" s="15"/>
    </row>
    <row r="68" spans="1:18" ht="15" customHeight="1" x14ac:dyDescent="0.15">
      <c r="A68" s="9" t="s">
        <v>97</v>
      </c>
      <c r="B68" s="9" t="s">
        <v>130</v>
      </c>
      <c r="C68" s="9" t="s">
        <v>133</v>
      </c>
      <c r="D68" s="9"/>
      <c r="E68" s="9" t="s">
        <v>33</v>
      </c>
      <c r="F68" s="10">
        <v>21.4641652875119</v>
      </c>
      <c r="G68" s="10">
        <v>24.332883386071899</v>
      </c>
      <c r="H68" s="12">
        <f t="shared" si="1"/>
        <v>-2.8687180985599987</v>
      </c>
      <c r="I68" s="11"/>
      <c r="K68" s="15" t="s">
        <v>157</v>
      </c>
      <c r="L68" s="20" t="s">
        <v>165</v>
      </c>
      <c r="M68" s="17">
        <v>-2.8401035703138504</v>
      </c>
      <c r="N68" s="18">
        <f t="shared" si="34"/>
        <v>-4.5436005451034767E-2</v>
      </c>
      <c r="O68" s="18">
        <f t="shared" si="32"/>
        <v>1.0319950175314252</v>
      </c>
      <c r="P68" s="15"/>
      <c r="Q68" s="15"/>
      <c r="R68" s="15"/>
    </row>
    <row r="69" spans="1:18" ht="15" customHeight="1" x14ac:dyDescent="0.15">
      <c r="A69" s="9" t="s">
        <v>98</v>
      </c>
      <c r="B69" s="9" t="s">
        <v>130</v>
      </c>
      <c r="C69" s="9" t="s">
        <v>133</v>
      </c>
      <c r="D69" s="9" t="s">
        <v>158</v>
      </c>
      <c r="E69" s="9" t="s">
        <v>166</v>
      </c>
      <c r="F69" s="10">
        <v>20.193793871503001</v>
      </c>
      <c r="G69" s="10">
        <v>24.073371016419401</v>
      </c>
      <c r="H69" s="12">
        <f t="shared" si="1"/>
        <v>-3.8795771449164</v>
      </c>
      <c r="I69" s="13">
        <f t="shared" ref="I69" si="37">AVERAGE(H69:H70)</f>
        <v>-3.8991410113826994</v>
      </c>
      <c r="K69" s="15" t="s">
        <v>157</v>
      </c>
      <c r="L69" s="20" t="s">
        <v>170</v>
      </c>
      <c r="M69" s="17">
        <v>-2.8312473003800491</v>
      </c>
      <c r="N69" s="18">
        <f t="shared" si="34"/>
        <v>-3.657973551723348E-2</v>
      </c>
      <c r="O69" s="18">
        <f>2^-N69</f>
        <v>1.0256793161558744</v>
      </c>
      <c r="P69" s="19"/>
      <c r="Q69" s="15"/>
      <c r="R69" s="21"/>
    </row>
    <row r="70" spans="1:18" ht="15" customHeight="1" x14ac:dyDescent="0.15">
      <c r="A70" s="9" t="s">
        <v>99</v>
      </c>
      <c r="B70" s="9" t="s">
        <v>130</v>
      </c>
      <c r="C70" s="9" t="s">
        <v>133</v>
      </c>
      <c r="D70" s="9"/>
      <c r="E70" s="9" t="s">
        <v>33</v>
      </c>
      <c r="F70" s="10">
        <v>20.094462242384701</v>
      </c>
      <c r="G70" s="10">
        <v>24.0131671202337</v>
      </c>
      <c r="H70" s="12">
        <f t="shared" si="1"/>
        <v>-3.9187048778489988</v>
      </c>
      <c r="I70" s="11"/>
      <c r="K70" s="15" t="s">
        <v>157</v>
      </c>
      <c r="L70" s="15" t="s">
        <v>171</v>
      </c>
      <c r="M70" s="17">
        <v>-2.8063934901168999</v>
      </c>
      <c r="N70" s="18">
        <f t="shared" si="34"/>
        <v>-1.1725925254084224E-2</v>
      </c>
      <c r="O70" s="18">
        <f t="shared" ref="O70:O87" si="38">2^-N70</f>
        <v>1.0081609122014421</v>
      </c>
      <c r="P70" s="19"/>
      <c r="Q70" s="15"/>
      <c r="R70" s="21"/>
    </row>
    <row r="71" spans="1:18" ht="15" customHeight="1" x14ac:dyDescent="0.15">
      <c r="A71" s="9" t="s">
        <v>100</v>
      </c>
      <c r="B71" s="9" t="s">
        <v>130</v>
      </c>
      <c r="C71" s="9" t="s">
        <v>133</v>
      </c>
      <c r="D71" s="9" t="s">
        <v>158</v>
      </c>
      <c r="E71" s="9" t="s">
        <v>167</v>
      </c>
      <c r="F71" s="10">
        <v>20.400658229078601</v>
      </c>
      <c r="G71" s="10">
        <v>22.913277429155301</v>
      </c>
      <c r="H71" s="12">
        <f t="shared" si="1"/>
        <v>-2.5126192000766991</v>
      </c>
      <c r="I71" s="13">
        <f t="shared" ref="I71" si="39">AVERAGE(H71:H72)</f>
        <v>-2.4296043966804</v>
      </c>
      <c r="K71" s="15" t="s">
        <v>157</v>
      </c>
      <c r="L71" s="15" t="s">
        <v>204</v>
      </c>
      <c r="M71" s="17">
        <v>-2.6370878648191987</v>
      </c>
      <c r="N71" s="18">
        <f t="shared" ref="N71:N74" si="40">M71-$N$60</f>
        <v>0.15757970004361699</v>
      </c>
      <c r="O71" s="18">
        <f t="shared" ref="O71:O81" si="41">2^-N71</f>
        <v>0.89652784674290076</v>
      </c>
      <c r="P71" s="19"/>
      <c r="Q71" s="15"/>
      <c r="R71" s="21"/>
    </row>
    <row r="72" spans="1:18" ht="15" customHeight="1" x14ac:dyDescent="0.15">
      <c r="A72" s="9" t="s">
        <v>101</v>
      </c>
      <c r="B72" s="9" t="s">
        <v>130</v>
      </c>
      <c r="C72" s="9" t="s">
        <v>133</v>
      </c>
      <c r="D72" s="9"/>
      <c r="E72" s="9" t="s">
        <v>33</v>
      </c>
      <c r="F72" s="10">
        <v>20.771828039910599</v>
      </c>
      <c r="G72" s="10">
        <v>23.118417633194699</v>
      </c>
      <c r="H72" s="12">
        <f t="shared" si="1"/>
        <v>-2.3465895932841008</v>
      </c>
      <c r="I72" s="11"/>
      <c r="K72" s="15" t="s">
        <v>157</v>
      </c>
      <c r="L72" s="15" t="s">
        <v>205</v>
      </c>
      <c r="M72" s="17">
        <v>-0.44132833409079986</v>
      </c>
      <c r="N72" s="18">
        <f t="shared" si="40"/>
        <v>2.3533392307720158</v>
      </c>
      <c r="O72" s="18">
        <f t="shared" si="41"/>
        <v>0.19569255412248812</v>
      </c>
      <c r="P72" s="19"/>
      <c r="Q72" s="15"/>
      <c r="R72" s="21"/>
    </row>
    <row r="73" spans="1:18" ht="15" customHeight="1" x14ac:dyDescent="0.15">
      <c r="A73" s="9" t="s">
        <v>102</v>
      </c>
      <c r="B73" s="9" t="s">
        <v>130</v>
      </c>
      <c r="C73" s="9" t="s">
        <v>133</v>
      </c>
      <c r="D73" s="9" t="s">
        <v>158</v>
      </c>
      <c r="E73" s="9" t="s">
        <v>168</v>
      </c>
      <c r="F73" s="10">
        <v>21.286745873812698</v>
      </c>
      <c r="G73" s="10">
        <v>25.8368554249341</v>
      </c>
      <c r="H73" s="12">
        <f t="shared" si="1"/>
        <v>-4.5501095511214018</v>
      </c>
      <c r="I73" s="13">
        <f t="shared" ref="I73" si="42">AVERAGE(H73:H74)</f>
        <v>-4.4304687793799005</v>
      </c>
      <c r="K73" s="15" t="s">
        <v>157</v>
      </c>
      <c r="L73" s="15" t="s">
        <v>206</v>
      </c>
      <c r="M73" s="17">
        <v>-0.86641778120745094</v>
      </c>
      <c r="N73" s="18">
        <f t="shared" si="40"/>
        <v>1.9282497836553647</v>
      </c>
      <c r="O73" s="18">
        <f t="shared" si="41"/>
        <v>0.26274773202247753</v>
      </c>
      <c r="P73" s="19"/>
      <c r="Q73" s="15"/>
      <c r="R73" s="21"/>
    </row>
    <row r="74" spans="1:18" ht="15" customHeight="1" x14ac:dyDescent="0.15">
      <c r="A74" s="9" t="s">
        <v>103</v>
      </c>
      <c r="B74" s="9" t="s">
        <v>130</v>
      </c>
      <c r="C74" s="9" t="s">
        <v>133</v>
      </c>
      <c r="D74" s="9"/>
      <c r="E74" s="9" t="s">
        <v>33</v>
      </c>
      <c r="F74" s="10">
        <v>21.548375903345899</v>
      </c>
      <c r="G74" s="10">
        <v>25.859203910984299</v>
      </c>
      <c r="H74" s="12">
        <f t="shared" si="1"/>
        <v>-4.3108280076383991</v>
      </c>
      <c r="I74" s="11"/>
      <c r="K74" s="15" t="s">
        <v>157</v>
      </c>
      <c r="L74" s="15" t="s">
        <v>207</v>
      </c>
      <c r="M74" s="17">
        <v>-1.3910872453335017</v>
      </c>
      <c r="N74" s="18">
        <f t="shared" si="40"/>
        <v>1.4035803195293139</v>
      </c>
      <c r="O74" s="18">
        <f t="shared" si="41"/>
        <v>0.37798992348265054</v>
      </c>
      <c r="P74" s="19"/>
      <c r="Q74" s="15"/>
      <c r="R74" s="21"/>
    </row>
    <row r="75" spans="1:18" ht="15" customHeight="1" x14ac:dyDescent="0.15">
      <c r="A75" s="9" t="s">
        <v>104</v>
      </c>
      <c r="B75" s="9" t="s">
        <v>130</v>
      </c>
      <c r="C75" s="9" t="s">
        <v>133</v>
      </c>
      <c r="D75" s="9" t="s">
        <v>158</v>
      </c>
      <c r="E75" s="9" t="s">
        <v>169</v>
      </c>
      <c r="F75" s="10">
        <v>21.041007422206299</v>
      </c>
      <c r="G75" s="10">
        <v>23.943973456243501</v>
      </c>
      <c r="H75" s="12">
        <f t="shared" si="1"/>
        <v>-2.9029660340372025</v>
      </c>
      <c r="I75" s="13">
        <f t="shared" ref="I75" si="43">AVERAGE(H75:H76)</f>
        <v>-2.9664835534308516</v>
      </c>
      <c r="K75" s="15" t="s">
        <v>158</v>
      </c>
      <c r="L75" s="15" t="s">
        <v>145</v>
      </c>
      <c r="M75" s="17">
        <v>-2.1318818596540492</v>
      </c>
      <c r="N75" s="18">
        <f t="shared" si="34"/>
        <v>0.66278570520876645</v>
      </c>
      <c r="O75" s="18">
        <f t="shared" si="38"/>
        <v>0.63165744898195919</v>
      </c>
      <c r="P75" s="19">
        <f>AVERAGE(O75:O86)</f>
        <v>0.97843944186830301</v>
      </c>
      <c r="Q75" s="15">
        <f>STDEV(O75:O86)</f>
        <v>0.86339444238555052</v>
      </c>
      <c r="R75" s="21">
        <f>TTEST(O62:O74,O75:O86,2,2)</f>
        <v>0.2901901962373864</v>
      </c>
    </row>
    <row r="76" spans="1:18" ht="15" customHeight="1" x14ac:dyDescent="0.15">
      <c r="A76" s="9" t="s">
        <v>105</v>
      </c>
      <c r="B76" s="9" t="s">
        <v>130</v>
      </c>
      <c r="C76" s="9" t="s">
        <v>133</v>
      </c>
      <c r="D76" s="9"/>
      <c r="E76" s="9" t="s">
        <v>33</v>
      </c>
      <c r="F76" s="10">
        <v>21.083411734396901</v>
      </c>
      <c r="G76" s="10">
        <v>24.113412807221401</v>
      </c>
      <c r="H76" s="12">
        <f t="shared" si="1"/>
        <v>-3.0300010728245006</v>
      </c>
      <c r="I76" s="11"/>
      <c r="K76" s="15" t="s">
        <v>158</v>
      </c>
      <c r="L76" s="15" t="s">
        <v>146</v>
      </c>
      <c r="M76" s="17">
        <v>-1.5850076671443496</v>
      </c>
      <c r="N76" s="18">
        <f t="shared" si="34"/>
        <v>1.209659897718466</v>
      </c>
      <c r="O76" s="18">
        <f t="shared" si="38"/>
        <v>0.43237053107500562</v>
      </c>
      <c r="P76" s="19"/>
      <c r="Q76" s="15"/>
      <c r="R76" s="21"/>
    </row>
    <row r="77" spans="1:18" ht="15" customHeight="1" x14ac:dyDescent="0.15">
      <c r="A77" s="9" t="s">
        <v>114</v>
      </c>
      <c r="B77" s="9" t="s">
        <v>130</v>
      </c>
      <c r="C77" s="9" t="s">
        <v>133</v>
      </c>
      <c r="D77" s="9" t="s">
        <v>157</v>
      </c>
      <c r="E77" s="9" t="s">
        <v>170</v>
      </c>
      <c r="F77" s="10">
        <v>19.182193951395501</v>
      </c>
      <c r="G77" s="10">
        <v>22.023858728872899</v>
      </c>
      <c r="H77" s="12">
        <f t="shared" si="1"/>
        <v>-2.8416647774773978</v>
      </c>
      <c r="I77" s="13">
        <f t="shared" ref="I77" si="44">AVERAGE(H77:H78)</f>
        <v>-2.8312473003800491</v>
      </c>
      <c r="K77" s="15" t="s">
        <v>158</v>
      </c>
      <c r="L77" s="15" t="s">
        <v>153</v>
      </c>
      <c r="M77" s="17">
        <v>-2.4402534096678483</v>
      </c>
      <c r="N77" s="18">
        <f t="shared" si="34"/>
        <v>0.35441415519496733</v>
      </c>
      <c r="O77" s="18">
        <f t="shared" si="38"/>
        <v>0.78218720662664543</v>
      </c>
      <c r="P77" s="19"/>
      <c r="Q77" s="15"/>
      <c r="R77" s="21"/>
    </row>
    <row r="78" spans="1:18" ht="15" customHeight="1" x14ac:dyDescent="0.15">
      <c r="A78" s="9" t="s">
        <v>115</v>
      </c>
      <c r="B78" s="9" t="s">
        <v>130</v>
      </c>
      <c r="C78" s="9" t="s">
        <v>133</v>
      </c>
      <c r="D78" s="9"/>
      <c r="E78" s="9" t="s">
        <v>33</v>
      </c>
      <c r="F78" s="10">
        <v>19.547371999706101</v>
      </c>
      <c r="G78" s="10">
        <v>22.368201822988802</v>
      </c>
      <c r="H78" s="12">
        <f t="shared" si="1"/>
        <v>-2.8208298232827005</v>
      </c>
      <c r="I78" s="11"/>
      <c r="K78" s="15" t="s">
        <v>158</v>
      </c>
      <c r="L78" s="15" t="s">
        <v>147</v>
      </c>
      <c r="M78" s="17">
        <v>-3.2299692398339488</v>
      </c>
      <c r="N78" s="18">
        <f t="shared" si="34"/>
        <v>-0.43530167497113315</v>
      </c>
      <c r="O78" s="18">
        <f t="shared" si="38"/>
        <v>1.3521935541115282</v>
      </c>
      <c r="P78" s="19"/>
      <c r="Q78" s="15"/>
      <c r="R78" s="21"/>
    </row>
    <row r="79" spans="1:18" ht="15" customHeight="1" x14ac:dyDescent="0.15">
      <c r="A79" s="9" t="s">
        <v>116</v>
      </c>
      <c r="B79" s="9" t="s">
        <v>130</v>
      </c>
      <c r="C79" s="9" t="s">
        <v>133</v>
      </c>
      <c r="D79" s="9" t="s">
        <v>157</v>
      </c>
      <c r="E79" s="9" t="s">
        <v>171</v>
      </c>
      <c r="F79" s="10">
        <v>19.203881716481501</v>
      </c>
      <c r="G79" s="10">
        <v>22.067482796462901</v>
      </c>
      <c r="H79" s="12">
        <f t="shared" si="1"/>
        <v>-2.8636010799814002</v>
      </c>
      <c r="I79" s="13">
        <f t="shared" ref="I79" si="45">AVERAGE(H79:H80)</f>
        <v>-2.8063934901168999</v>
      </c>
      <c r="K79" s="15" t="s">
        <v>158</v>
      </c>
      <c r="L79" s="20" t="s">
        <v>166</v>
      </c>
      <c r="M79" s="17">
        <v>-3.8991410113826994</v>
      </c>
      <c r="N79" s="18">
        <f t="shared" si="34"/>
        <v>-1.1044734465198838</v>
      </c>
      <c r="O79" s="18">
        <f t="shared" si="38"/>
        <v>2.150203858299963</v>
      </c>
      <c r="P79" s="19"/>
      <c r="Q79" s="15"/>
      <c r="R79" s="21"/>
    </row>
    <row r="80" spans="1:18" ht="15" customHeight="1" x14ac:dyDescent="0.15">
      <c r="A80" s="9" t="s">
        <v>117</v>
      </c>
      <c r="B80" s="9" t="s">
        <v>130</v>
      </c>
      <c r="C80" s="9" t="s">
        <v>133</v>
      </c>
      <c r="D80" s="9"/>
      <c r="E80" s="9" t="s">
        <v>33</v>
      </c>
      <c r="F80" s="10">
        <v>19.474840257496901</v>
      </c>
      <c r="G80" s="10">
        <v>22.2240261577493</v>
      </c>
      <c r="H80" s="12">
        <f t="shared" si="1"/>
        <v>-2.7491859002523995</v>
      </c>
      <c r="I80" s="11"/>
      <c r="K80" s="15" t="s">
        <v>158</v>
      </c>
      <c r="L80" s="20" t="s">
        <v>167</v>
      </c>
      <c r="M80" s="17">
        <v>-2.4296043966804</v>
      </c>
      <c r="N80" s="18">
        <f t="shared" si="34"/>
        <v>0.36506316818241569</v>
      </c>
      <c r="O80" s="18">
        <f t="shared" si="38"/>
        <v>0.77643487817400469</v>
      </c>
      <c r="P80" s="15"/>
      <c r="Q80" s="15"/>
      <c r="R80" s="21"/>
    </row>
    <row r="81" spans="1:18" ht="15" customHeight="1" x14ac:dyDescent="0.15">
      <c r="A81" s="9" t="s">
        <v>126</v>
      </c>
      <c r="B81" s="9" t="s">
        <v>130</v>
      </c>
      <c r="C81" s="9" t="s">
        <v>133</v>
      </c>
      <c r="D81" s="9" t="s">
        <v>155</v>
      </c>
      <c r="E81" s="9" t="s">
        <v>172</v>
      </c>
      <c r="F81" s="10">
        <v>27.191734574121998</v>
      </c>
      <c r="G81" s="10">
        <v>26.8785319401922</v>
      </c>
      <c r="H81" s="12">
        <f t="shared" si="1"/>
        <v>0.31320263392979797</v>
      </c>
      <c r="I81" s="13">
        <f t="shared" ref="I81" si="46">AVERAGE(H81:H82)</f>
        <v>0.28602293764899933</v>
      </c>
      <c r="K81" s="15" t="s">
        <v>158</v>
      </c>
      <c r="L81" s="20" t="s">
        <v>168</v>
      </c>
      <c r="M81" s="17">
        <v>-4.4304687793799005</v>
      </c>
      <c r="N81" s="18">
        <f t="shared" si="34"/>
        <v>-1.6358012145170848</v>
      </c>
      <c r="O81" s="18">
        <f t="shared" si="38"/>
        <v>3.1076008567807367</v>
      </c>
      <c r="P81" s="15"/>
      <c r="Q81" s="15"/>
      <c r="R81" s="15"/>
    </row>
    <row r="82" spans="1:18" ht="15" customHeight="1" x14ac:dyDescent="0.15">
      <c r="A82" s="9" t="s">
        <v>127</v>
      </c>
      <c r="B82" s="9" t="s">
        <v>130</v>
      </c>
      <c r="C82" s="9" t="s">
        <v>133</v>
      </c>
      <c r="D82" s="9"/>
      <c r="E82" s="9" t="s">
        <v>33</v>
      </c>
      <c r="F82" s="10">
        <v>27.3443086844091</v>
      </c>
      <c r="G82" s="10">
        <v>27.085465443040899</v>
      </c>
      <c r="H82" s="12">
        <f t="shared" si="1"/>
        <v>0.25884324136820069</v>
      </c>
      <c r="I82" s="11"/>
      <c r="K82" s="20" t="s">
        <v>158</v>
      </c>
      <c r="L82" s="20" t="s">
        <v>169</v>
      </c>
      <c r="M82" s="17">
        <v>-2.9664835534308516</v>
      </c>
      <c r="N82" s="18">
        <f t="shared" si="34"/>
        <v>-0.17181598856803593</v>
      </c>
      <c r="O82" s="18">
        <f t="shared" si="38"/>
        <v>1.1264755407522855</v>
      </c>
      <c r="P82" s="15"/>
      <c r="Q82" s="15"/>
      <c r="R82" s="15"/>
    </row>
    <row r="83" spans="1:18" ht="15" customHeight="1" x14ac:dyDescent="0.15">
      <c r="A83" s="9" t="s">
        <v>128</v>
      </c>
      <c r="B83" s="9" t="s">
        <v>130</v>
      </c>
      <c r="C83" s="9" t="s">
        <v>133</v>
      </c>
      <c r="D83" s="9" t="s">
        <v>155</v>
      </c>
      <c r="E83" s="9" t="s">
        <v>173</v>
      </c>
      <c r="F83" s="10">
        <v>22.875621243144899</v>
      </c>
      <c r="G83" s="10">
        <v>24.020259361472998</v>
      </c>
      <c r="H83" s="12">
        <f t="shared" si="1"/>
        <v>-1.1446381183280998</v>
      </c>
      <c r="I83" s="13">
        <f t="shared" ref="I83:I173" si="47">AVERAGE(H83:H84)</f>
        <v>-1.2625324178890995</v>
      </c>
      <c r="K83" s="20" t="s">
        <v>158</v>
      </c>
      <c r="L83" s="20" t="s">
        <v>208</v>
      </c>
      <c r="M83" s="17">
        <v>-1.3972698357184505</v>
      </c>
      <c r="N83" s="18">
        <f t="shared" si="34"/>
        <v>1.3973977291443651</v>
      </c>
      <c r="O83" s="18">
        <f t="shared" si="38"/>
        <v>0.37961325440917709</v>
      </c>
      <c r="P83" s="19"/>
      <c r="Q83" s="15"/>
      <c r="R83" s="21"/>
    </row>
    <row r="84" spans="1:18" ht="15" customHeight="1" x14ac:dyDescent="0.15">
      <c r="A84" s="9" t="s">
        <v>129</v>
      </c>
      <c r="B84" s="9" t="s">
        <v>130</v>
      </c>
      <c r="C84" s="9" t="s">
        <v>133</v>
      </c>
      <c r="D84" s="9"/>
      <c r="E84" s="9" t="s">
        <v>33</v>
      </c>
      <c r="F84" s="10">
        <v>22.675302352797701</v>
      </c>
      <c r="G84" s="10">
        <v>24.0557290702478</v>
      </c>
      <c r="H84" s="12">
        <f t="shared" si="1"/>
        <v>-1.3804267174500993</v>
      </c>
      <c r="I84" s="11"/>
      <c r="K84" s="20" t="s">
        <v>158</v>
      </c>
      <c r="L84" s="20" t="s">
        <v>209</v>
      </c>
      <c r="M84" s="17">
        <v>-0.76341577592650012</v>
      </c>
      <c r="N84" s="18">
        <f t="shared" si="34"/>
        <v>2.0312517889363155</v>
      </c>
      <c r="O84" s="18">
        <f t="shared" si="38"/>
        <v>0.24464271216571251</v>
      </c>
      <c r="P84" s="19"/>
      <c r="Q84" s="15"/>
      <c r="R84" s="21"/>
    </row>
    <row r="85" spans="1:18" s="11" customFormat="1" ht="15" customHeight="1" x14ac:dyDescent="0.15">
      <c r="A85" s="9" t="s">
        <v>58</v>
      </c>
      <c r="B85" s="9" t="s">
        <v>130</v>
      </c>
      <c r="C85" s="9" t="s">
        <v>133</v>
      </c>
      <c r="D85" s="9" t="s">
        <v>155</v>
      </c>
      <c r="E85" s="9" t="s">
        <v>183</v>
      </c>
      <c r="F85" s="10">
        <v>23.9768218112611</v>
      </c>
      <c r="G85" s="10">
        <v>27.159094342419898</v>
      </c>
      <c r="H85" s="12">
        <f t="shared" ref="H85:H176" si="48">F85-G85</f>
        <v>-3.182272531158798</v>
      </c>
      <c r="I85" s="13">
        <f t="shared" si="47"/>
        <v>-3.148115564947549</v>
      </c>
      <c r="K85" s="20" t="s">
        <v>158</v>
      </c>
      <c r="L85" s="15" t="s">
        <v>210</v>
      </c>
      <c r="M85" s="17">
        <v>-0.97396951700205037</v>
      </c>
      <c r="N85" s="18">
        <f t="shared" si="34"/>
        <v>1.8206980478607653</v>
      </c>
      <c r="O85" s="18">
        <f t="shared" si="38"/>
        <v>0.28308396803061969</v>
      </c>
      <c r="P85" s="19"/>
      <c r="Q85" s="15"/>
      <c r="R85" s="21"/>
    </row>
    <row r="86" spans="1:18" s="11" customFormat="1" ht="15" customHeight="1" x14ac:dyDescent="0.15">
      <c r="A86" s="9" t="s">
        <v>59</v>
      </c>
      <c r="B86" s="9" t="s">
        <v>130</v>
      </c>
      <c r="C86" s="9" t="s">
        <v>133</v>
      </c>
      <c r="D86" s="9"/>
      <c r="E86" s="9" t="s">
        <v>33</v>
      </c>
      <c r="F86" s="10">
        <v>23.250126174424601</v>
      </c>
      <c r="G86" s="10">
        <v>26.364084773160901</v>
      </c>
      <c r="H86" s="12">
        <f t="shared" si="48"/>
        <v>-3.1139585987362999</v>
      </c>
      <c r="K86" s="20" t="s">
        <v>158</v>
      </c>
      <c r="L86" s="15" t="s">
        <v>211</v>
      </c>
      <c r="M86" s="17">
        <v>-1.7200882494885992</v>
      </c>
      <c r="N86" s="18">
        <f t="shared" si="34"/>
        <v>1.0745793153742165</v>
      </c>
      <c r="O86" s="18">
        <f t="shared" si="38"/>
        <v>0.47480949301199871</v>
      </c>
      <c r="P86" s="19"/>
      <c r="Q86" s="15"/>
      <c r="R86" s="21"/>
    </row>
    <row r="87" spans="1:18" s="11" customFormat="1" ht="15" customHeight="1" x14ac:dyDescent="0.15">
      <c r="A87" s="9" t="s">
        <v>60</v>
      </c>
      <c r="B87" s="9" t="s">
        <v>130</v>
      </c>
      <c r="C87" s="9" t="s">
        <v>133</v>
      </c>
      <c r="D87" s="9" t="s">
        <v>155</v>
      </c>
      <c r="E87" s="9" t="s">
        <v>184</v>
      </c>
      <c r="F87" s="10">
        <v>24.257657959720898</v>
      </c>
      <c r="G87" s="10">
        <v>26.122087512453898</v>
      </c>
      <c r="H87" s="12">
        <f t="shared" si="48"/>
        <v>-1.8644295527330002</v>
      </c>
      <c r="I87" s="13">
        <f t="shared" si="47"/>
        <v>-1.629841987076599</v>
      </c>
      <c r="K87" s="1"/>
      <c r="L87" s="1"/>
      <c r="M87" s="1"/>
      <c r="N87" s="1"/>
      <c r="O87" s="1"/>
      <c r="P87" s="1"/>
      <c r="Q87" s="1"/>
      <c r="R87" s="1"/>
    </row>
    <row r="88" spans="1:18" s="11" customFormat="1" ht="15" customHeight="1" x14ac:dyDescent="0.15">
      <c r="A88" s="9" t="s">
        <v>61</v>
      </c>
      <c r="B88" s="9" t="s">
        <v>130</v>
      </c>
      <c r="C88" s="9" t="s">
        <v>133</v>
      </c>
      <c r="D88" s="9"/>
      <c r="E88" s="9" t="s">
        <v>33</v>
      </c>
      <c r="F88" s="10">
        <v>25.357855012918801</v>
      </c>
      <c r="G88" s="10">
        <v>26.753109434338999</v>
      </c>
      <c r="H88" s="12">
        <f t="shared" si="48"/>
        <v>-1.3952544214201978</v>
      </c>
      <c r="K88" s="1"/>
      <c r="L88" s="1"/>
      <c r="M88" s="1"/>
      <c r="N88" s="1"/>
      <c r="O88" s="1"/>
      <c r="P88" s="1"/>
      <c r="Q88" s="1"/>
      <c r="R88" s="1"/>
    </row>
    <row r="89" spans="1:18" s="11" customFormat="1" ht="15" customHeight="1" x14ac:dyDescent="0.15">
      <c r="A89" s="9" t="s">
        <v>62</v>
      </c>
      <c r="B89" s="9" t="s">
        <v>130</v>
      </c>
      <c r="C89" s="9" t="s">
        <v>133</v>
      </c>
      <c r="D89" s="9" t="s">
        <v>155</v>
      </c>
      <c r="E89" s="9" t="s">
        <v>185</v>
      </c>
      <c r="F89" s="10">
        <v>23.734578050406299</v>
      </c>
      <c r="G89" s="10">
        <v>23.239085115464199</v>
      </c>
      <c r="H89" s="12">
        <f t="shared" si="48"/>
        <v>0.49549293494209934</v>
      </c>
      <c r="I89" s="13">
        <f t="shared" si="47"/>
        <v>0.50501622982369909</v>
      </c>
      <c r="K89" s="1"/>
      <c r="L89" s="1"/>
      <c r="M89" s="1"/>
      <c r="N89" s="1"/>
      <c r="O89" s="1"/>
      <c r="P89" s="1"/>
      <c r="Q89" s="1"/>
      <c r="R89" s="1"/>
    </row>
    <row r="90" spans="1:18" s="11" customFormat="1" ht="15" customHeight="1" x14ac:dyDescent="0.15">
      <c r="A90" s="9" t="s">
        <v>63</v>
      </c>
      <c r="B90" s="9" t="s">
        <v>130</v>
      </c>
      <c r="C90" s="9" t="s">
        <v>133</v>
      </c>
      <c r="D90" s="9"/>
      <c r="E90" s="9" t="s">
        <v>33</v>
      </c>
      <c r="F90" s="10">
        <v>23.7636423270569</v>
      </c>
      <c r="G90" s="10">
        <v>23.249102802351601</v>
      </c>
      <c r="H90" s="12">
        <f t="shared" si="48"/>
        <v>0.51453952470529885</v>
      </c>
      <c r="K90" s="1"/>
      <c r="L90" s="1"/>
      <c r="M90" s="1"/>
      <c r="N90" s="1"/>
      <c r="O90" s="1"/>
      <c r="P90" s="1"/>
      <c r="Q90" s="1"/>
      <c r="R90" s="1"/>
    </row>
    <row r="91" spans="1:18" s="11" customFormat="1" ht="15" customHeight="1" x14ac:dyDescent="0.15">
      <c r="A91" s="9" t="s">
        <v>64</v>
      </c>
      <c r="B91" s="9" t="s">
        <v>130</v>
      </c>
      <c r="C91" s="9" t="s">
        <v>133</v>
      </c>
      <c r="D91" s="9" t="s">
        <v>156</v>
      </c>
      <c r="E91" s="9" t="s">
        <v>186</v>
      </c>
      <c r="F91" s="10">
        <v>22.387645451424099</v>
      </c>
      <c r="G91" s="10">
        <v>23.565365621534401</v>
      </c>
      <c r="H91" s="12">
        <f t="shared" si="48"/>
        <v>-1.1777201701103017</v>
      </c>
      <c r="I91" s="13">
        <f t="shared" si="47"/>
        <v>-1.1980478478812007</v>
      </c>
      <c r="K91" s="1"/>
      <c r="L91" s="1"/>
      <c r="M91" s="1"/>
      <c r="N91" s="1"/>
      <c r="O91" s="1"/>
      <c r="P91" s="1"/>
      <c r="Q91" s="1"/>
      <c r="R91" s="1"/>
    </row>
    <row r="92" spans="1:18" s="11" customFormat="1" ht="15" customHeight="1" x14ac:dyDescent="0.15">
      <c r="A92" s="9" t="s">
        <v>65</v>
      </c>
      <c r="B92" s="9" t="s">
        <v>130</v>
      </c>
      <c r="C92" s="9" t="s">
        <v>133</v>
      </c>
      <c r="D92" s="9"/>
      <c r="E92" s="9" t="s">
        <v>33</v>
      </c>
      <c r="F92" s="10">
        <v>21.837429282606401</v>
      </c>
      <c r="G92" s="10">
        <v>23.0558048082585</v>
      </c>
      <c r="H92" s="12">
        <f t="shared" si="48"/>
        <v>-1.2183755256520996</v>
      </c>
      <c r="K92" s="1"/>
      <c r="L92" s="1"/>
      <c r="M92" s="1"/>
      <c r="N92" s="1"/>
      <c r="O92" s="1"/>
      <c r="P92" s="1"/>
      <c r="Q92" s="1"/>
      <c r="R92" s="1"/>
    </row>
    <row r="93" spans="1:18" s="11" customFormat="1" ht="15" customHeight="1" x14ac:dyDescent="0.15">
      <c r="A93" s="9" t="s">
        <v>66</v>
      </c>
      <c r="B93" s="9" t="s">
        <v>130</v>
      </c>
      <c r="C93" s="9" t="s">
        <v>133</v>
      </c>
      <c r="D93" s="9" t="s">
        <v>155</v>
      </c>
      <c r="E93" s="9" t="s">
        <v>187</v>
      </c>
      <c r="F93" s="10">
        <v>23.781572040247799</v>
      </c>
      <c r="G93" s="10">
        <v>24.037186718624302</v>
      </c>
      <c r="H93" s="12">
        <f t="shared" si="48"/>
        <v>-0.25561467837650298</v>
      </c>
      <c r="I93" s="13">
        <f t="shared" si="47"/>
        <v>-0.14248439679220049</v>
      </c>
      <c r="K93" s="1"/>
      <c r="L93" s="1"/>
      <c r="M93" s="1"/>
      <c r="N93" s="1"/>
      <c r="O93" s="1"/>
      <c r="P93" s="1"/>
      <c r="Q93" s="1"/>
      <c r="R93" s="1"/>
    </row>
    <row r="94" spans="1:18" s="11" customFormat="1" ht="15" customHeight="1" x14ac:dyDescent="0.15">
      <c r="A94" s="9" t="s">
        <v>67</v>
      </c>
      <c r="B94" s="9" t="s">
        <v>130</v>
      </c>
      <c r="C94" s="9" t="s">
        <v>133</v>
      </c>
      <c r="D94" s="9"/>
      <c r="E94" s="9" t="s">
        <v>33</v>
      </c>
      <c r="F94" s="10">
        <v>23.621900160207101</v>
      </c>
      <c r="G94" s="10">
        <v>23.651254275414999</v>
      </c>
      <c r="H94" s="12">
        <f t="shared" si="48"/>
        <v>-2.9354115207897991E-2</v>
      </c>
      <c r="K94" s="1"/>
      <c r="L94" s="1"/>
      <c r="M94" s="1"/>
      <c r="N94" s="1"/>
      <c r="O94" s="1"/>
      <c r="P94" s="1"/>
      <c r="Q94" s="1"/>
      <c r="R94" s="1"/>
    </row>
    <row r="95" spans="1:18" s="11" customFormat="1" ht="15" customHeight="1" x14ac:dyDescent="0.15">
      <c r="A95" s="9" t="s">
        <v>68</v>
      </c>
      <c r="B95" s="9" t="s">
        <v>130</v>
      </c>
      <c r="C95" s="9" t="s">
        <v>133</v>
      </c>
      <c r="D95" s="9" t="s">
        <v>155</v>
      </c>
      <c r="E95" s="9" t="s">
        <v>188</v>
      </c>
      <c r="F95" s="10">
        <v>21.837134501220799</v>
      </c>
      <c r="G95" s="10">
        <v>25.1545122417957</v>
      </c>
      <c r="H95" s="12">
        <f t="shared" si="48"/>
        <v>-3.3173777405749014</v>
      </c>
      <c r="I95" s="13">
        <f t="shared" si="47"/>
        <v>-3.3813072667621498</v>
      </c>
      <c r="K95" s="1"/>
      <c r="L95" s="1"/>
      <c r="M95" s="1"/>
      <c r="N95" s="1"/>
      <c r="O95" s="1"/>
      <c r="P95" s="1"/>
      <c r="Q95" s="1"/>
      <c r="R95" s="1"/>
    </row>
    <row r="96" spans="1:18" s="11" customFormat="1" ht="15" customHeight="1" x14ac:dyDescent="0.15">
      <c r="A96" s="9" t="s">
        <v>69</v>
      </c>
      <c r="B96" s="9" t="s">
        <v>130</v>
      </c>
      <c r="C96" s="9" t="s">
        <v>133</v>
      </c>
      <c r="D96" s="9"/>
      <c r="E96" s="9" t="s">
        <v>33</v>
      </c>
      <c r="F96" s="10">
        <v>21.552398450380601</v>
      </c>
      <c r="G96" s="10">
        <v>24.997635243329999</v>
      </c>
      <c r="H96" s="12">
        <f t="shared" si="48"/>
        <v>-3.4452367929493981</v>
      </c>
      <c r="K96" s="1"/>
      <c r="L96" s="1"/>
      <c r="M96" s="1"/>
      <c r="N96" s="1"/>
      <c r="O96" s="1"/>
      <c r="P96" s="1"/>
      <c r="Q96" s="1"/>
      <c r="R96" s="1"/>
    </row>
    <row r="97" spans="1:18" s="11" customFormat="1" ht="15" customHeight="1" x14ac:dyDescent="0.15">
      <c r="A97" s="9" t="s">
        <v>94</v>
      </c>
      <c r="B97" s="9" t="s">
        <v>130</v>
      </c>
      <c r="C97" s="9" t="s">
        <v>133</v>
      </c>
      <c r="D97" s="9" t="s">
        <v>156</v>
      </c>
      <c r="E97" s="9" t="s">
        <v>189</v>
      </c>
      <c r="F97" s="10">
        <v>22.773721901392499</v>
      </c>
      <c r="G97" s="10">
        <v>23.709984162840598</v>
      </c>
      <c r="H97" s="12">
        <f t="shared" si="48"/>
        <v>-0.93626226144809976</v>
      </c>
      <c r="I97" s="13">
        <f t="shared" si="47"/>
        <v>-0.95481277145510113</v>
      </c>
      <c r="K97" s="1"/>
      <c r="L97" s="1"/>
      <c r="M97" s="1"/>
      <c r="N97" s="1"/>
      <c r="O97" s="1"/>
      <c r="P97" s="1"/>
      <c r="Q97" s="1"/>
      <c r="R97" s="1"/>
    </row>
    <row r="98" spans="1:18" s="11" customFormat="1" ht="15" customHeight="1" x14ac:dyDescent="0.15">
      <c r="A98" s="9" t="s">
        <v>95</v>
      </c>
      <c r="B98" s="9" t="s">
        <v>130</v>
      </c>
      <c r="C98" s="9" t="s">
        <v>133</v>
      </c>
      <c r="D98" s="9"/>
      <c r="E98" s="9" t="s">
        <v>33</v>
      </c>
      <c r="F98" s="10">
        <v>22.948318118001499</v>
      </c>
      <c r="G98" s="10">
        <v>23.921681399463601</v>
      </c>
      <c r="H98" s="12">
        <f t="shared" si="48"/>
        <v>-0.97336328146210249</v>
      </c>
      <c r="K98" s="1"/>
      <c r="L98" s="1"/>
      <c r="M98" s="1"/>
      <c r="N98" s="1"/>
      <c r="O98" s="1"/>
      <c r="P98" s="1"/>
      <c r="Q98" s="1"/>
      <c r="R98" s="1"/>
    </row>
    <row r="99" spans="1:18" s="11" customFormat="1" ht="15" customHeight="1" x14ac:dyDescent="0.15">
      <c r="A99" s="9" t="s">
        <v>96</v>
      </c>
      <c r="B99" s="9" t="s">
        <v>130</v>
      </c>
      <c r="C99" s="9" t="s">
        <v>133</v>
      </c>
      <c r="D99" s="9" t="s">
        <v>155</v>
      </c>
      <c r="E99" s="9" t="s">
        <v>190</v>
      </c>
      <c r="F99" s="10">
        <v>23.368933558529601</v>
      </c>
      <c r="G99" s="10">
        <v>24.1830165649755</v>
      </c>
      <c r="H99" s="12">
        <f t="shared" si="48"/>
        <v>-0.81408300644589815</v>
      </c>
      <c r="I99" s="13">
        <f t="shared" si="47"/>
        <v>-0.84298109796074883</v>
      </c>
      <c r="K99" s="1"/>
      <c r="L99" s="1"/>
      <c r="M99" s="1"/>
      <c r="N99" s="1"/>
      <c r="O99" s="1"/>
      <c r="P99" s="1"/>
      <c r="Q99" s="1"/>
      <c r="R99" s="1"/>
    </row>
    <row r="100" spans="1:18" s="11" customFormat="1" ht="15" customHeight="1" x14ac:dyDescent="0.15">
      <c r="A100" s="9" t="s">
        <v>97</v>
      </c>
      <c r="B100" s="9" t="s">
        <v>130</v>
      </c>
      <c r="C100" s="9" t="s">
        <v>133</v>
      </c>
      <c r="D100" s="9"/>
      <c r="E100" s="9" t="s">
        <v>33</v>
      </c>
      <c r="F100" s="10">
        <v>23.192514283785201</v>
      </c>
      <c r="G100" s="10">
        <v>24.0643934732608</v>
      </c>
      <c r="H100" s="12">
        <f t="shared" si="48"/>
        <v>-0.8718791894755995</v>
      </c>
      <c r="K100" s="1"/>
      <c r="L100" s="1"/>
      <c r="M100" s="1"/>
      <c r="N100" s="1"/>
      <c r="O100" s="1"/>
      <c r="P100" s="1"/>
      <c r="Q100" s="1"/>
      <c r="R100" s="1"/>
    </row>
    <row r="101" spans="1:18" s="11" customFormat="1" ht="15" customHeight="1" x14ac:dyDescent="0.15">
      <c r="A101" s="9" t="s">
        <v>98</v>
      </c>
      <c r="B101" s="9" t="s">
        <v>130</v>
      </c>
      <c r="C101" s="9" t="s">
        <v>133</v>
      </c>
      <c r="D101" s="9" t="s">
        <v>156</v>
      </c>
      <c r="E101" s="9" t="s">
        <v>191</v>
      </c>
      <c r="F101" s="10">
        <v>23.094691708597601</v>
      </c>
      <c r="G101" s="10">
        <v>24.011193896786999</v>
      </c>
      <c r="H101" s="12">
        <f t="shared" si="48"/>
        <v>-0.91650218818939777</v>
      </c>
      <c r="I101" s="13">
        <f t="shared" si="47"/>
        <v>-0.85983767221179797</v>
      </c>
      <c r="K101" s="1"/>
      <c r="L101" s="1"/>
      <c r="M101" s="1"/>
      <c r="N101" s="1"/>
      <c r="O101" s="1"/>
      <c r="P101" s="1"/>
      <c r="Q101" s="1"/>
      <c r="R101" s="1"/>
    </row>
    <row r="102" spans="1:18" s="11" customFormat="1" ht="15" customHeight="1" x14ac:dyDescent="0.15">
      <c r="A102" s="9" t="s">
        <v>99</v>
      </c>
      <c r="B102" s="9" t="s">
        <v>130</v>
      </c>
      <c r="C102" s="9" t="s">
        <v>133</v>
      </c>
      <c r="D102" s="9"/>
      <c r="E102" s="9" t="s">
        <v>33</v>
      </c>
      <c r="F102" s="10">
        <v>22.909832380042602</v>
      </c>
      <c r="G102" s="10">
        <v>23.7130055362768</v>
      </c>
      <c r="H102" s="12">
        <f t="shared" si="48"/>
        <v>-0.80317315623419816</v>
      </c>
      <c r="K102" s="1"/>
      <c r="L102" s="1"/>
      <c r="M102" s="1"/>
      <c r="N102" s="1"/>
      <c r="O102" s="1"/>
      <c r="P102" s="1"/>
      <c r="Q102" s="1"/>
      <c r="R102" s="1"/>
    </row>
    <row r="103" spans="1:18" s="11" customFormat="1" ht="15" customHeight="1" x14ac:dyDescent="0.15">
      <c r="A103" s="9" t="s">
        <v>100</v>
      </c>
      <c r="B103" s="9" t="s">
        <v>130</v>
      </c>
      <c r="C103" s="9" t="s">
        <v>133</v>
      </c>
      <c r="D103" s="9" t="s">
        <v>155</v>
      </c>
      <c r="E103" s="9" t="s">
        <v>192</v>
      </c>
      <c r="F103" s="10">
        <v>23.7417317358323</v>
      </c>
      <c r="G103" s="10">
        <v>24.544708434783999</v>
      </c>
      <c r="H103" s="12">
        <f t="shared" si="48"/>
        <v>-0.80297669895169932</v>
      </c>
      <c r="I103" s="13">
        <f t="shared" si="47"/>
        <v>-0.9320876359538488</v>
      </c>
    </row>
    <row r="104" spans="1:18" s="11" customFormat="1" ht="15" customHeight="1" x14ac:dyDescent="0.15">
      <c r="A104" s="9" t="s">
        <v>101</v>
      </c>
      <c r="B104" s="9" t="s">
        <v>130</v>
      </c>
      <c r="C104" s="9" t="s">
        <v>133</v>
      </c>
      <c r="D104" s="9"/>
      <c r="E104" s="9" t="s">
        <v>33</v>
      </c>
      <c r="F104" s="10">
        <v>23.058215798129901</v>
      </c>
      <c r="G104" s="10">
        <v>24.119414371085899</v>
      </c>
      <c r="H104" s="12">
        <f t="shared" si="48"/>
        <v>-1.0611985729559983</v>
      </c>
    </row>
    <row r="105" spans="1:18" s="11" customFormat="1" ht="15" customHeight="1" x14ac:dyDescent="0.15">
      <c r="A105" s="9" t="s">
        <v>102</v>
      </c>
      <c r="B105" s="9" t="s">
        <v>130</v>
      </c>
      <c r="C105" s="9" t="s">
        <v>133</v>
      </c>
      <c r="D105" s="9" t="s">
        <v>155</v>
      </c>
      <c r="E105" s="9" t="s">
        <v>193</v>
      </c>
      <c r="F105" s="10">
        <v>23.6040801249998</v>
      </c>
      <c r="G105" s="10">
        <v>24.274111131102</v>
      </c>
      <c r="H105" s="12">
        <f t="shared" si="48"/>
        <v>-0.67003100610219946</v>
      </c>
      <c r="I105" s="13">
        <f t="shared" si="47"/>
        <v>-0.61108753229339996</v>
      </c>
    </row>
    <row r="106" spans="1:18" s="11" customFormat="1" ht="15" customHeight="1" x14ac:dyDescent="0.15">
      <c r="A106" s="9" t="s">
        <v>103</v>
      </c>
      <c r="B106" s="9" t="s">
        <v>130</v>
      </c>
      <c r="C106" s="9" t="s">
        <v>133</v>
      </c>
      <c r="D106" s="9"/>
      <c r="E106" s="9" t="s">
        <v>33</v>
      </c>
      <c r="F106" s="10">
        <v>23.450538674542599</v>
      </c>
      <c r="G106" s="10">
        <v>24.0026827330272</v>
      </c>
      <c r="H106" s="12">
        <f t="shared" si="48"/>
        <v>-0.55214405848460046</v>
      </c>
    </row>
    <row r="107" spans="1:18" s="11" customFormat="1" ht="15" customHeight="1" x14ac:dyDescent="0.15">
      <c r="A107" s="9" t="s">
        <v>104</v>
      </c>
      <c r="B107" s="9" t="s">
        <v>130</v>
      </c>
      <c r="C107" s="9" t="s">
        <v>133</v>
      </c>
      <c r="D107" s="9" t="s">
        <v>156</v>
      </c>
      <c r="E107" s="9" t="s">
        <v>194</v>
      </c>
      <c r="F107" s="10">
        <v>22.0628773783104</v>
      </c>
      <c r="G107" s="10">
        <v>24.0594353783443</v>
      </c>
      <c r="H107" s="12">
        <f t="shared" si="48"/>
        <v>-1.9965580000339003</v>
      </c>
      <c r="I107" s="13">
        <f t="shared" si="47"/>
        <v>-1.9650579880304999</v>
      </c>
    </row>
    <row r="108" spans="1:18" s="11" customFormat="1" ht="15" customHeight="1" x14ac:dyDescent="0.15">
      <c r="A108" s="9" t="s">
        <v>105</v>
      </c>
      <c r="B108" s="9" t="s">
        <v>130</v>
      </c>
      <c r="C108" s="9" t="s">
        <v>133</v>
      </c>
      <c r="D108" s="9"/>
      <c r="E108" s="9"/>
      <c r="F108" s="10">
        <v>21.491778616964702</v>
      </c>
      <c r="G108" s="10">
        <v>23.425336592991801</v>
      </c>
      <c r="H108" s="12">
        <f t="shared" si="48"/>
        <v>-1.9335579760270996</v>
      </c>
    </row>
    <row r="109" spans="1:18" s="11" customFormat="1" ht="15" customHeight="1" x14ac:dyDescent="0.15">
      <c r="A109" s="9" t="s">
        <v>114</v>
      </c>
      <c r="B109" s="9" t="s">
        <v>130</v>
      </c>
      <c r="C109" s="9" t="s">
        <v>133</v>
      </c>
      <c r="D109" s="9" t="s">
        <v>156</v>
      </c>
      <c r="E109" s="9" t="s">
        <v>195</v>
      </c>
      <c r="F109" s="10">
        <v>22.300974874517699</v>
      </c>
      <c r="G109" s="10">
        <v>25.013112927415602</v>
      </c>
      <c r="H109" s="12">
        <f t="shared" si="48"/>
        <v>-2.7121380528979024</v>
      </c>
      <c r="I109" s="13">
        <f t="shared" si="47"/>
        <v>-2.7946775252149525</v>
      </c>
    </row>
    <row r="110" spans="1:18" s="11" customFormat="1" ht="15" customHeight="1" x14ac:dyDescent="0.15">
      <c r="A110" s="9" t="s">
        <v>115</v>
      </c>
      <c r="B110" s="9" t="s">
        <v>130</v>
      </c>
      <c r="C110" s="9" t="s">
        <v>133</v>
      </c>
      <c r="D110" s="9"/>
      <c r="E110" s="9" t="s">
        <v>33</v>
      </c>
      <c r="F110" s="10">
        <v>22.125626188021599</v>
      </c>
      <c r="G110" s="10">
        <v>25.002843185553601</v>
      </c>
      <c r="H110" s="12">
        <f t="shared" si="48"/>
        <v>-2.8772169975320026</v>
      </c>
    </row>
    <row r="111" spans="1:18" s="11" customFormat="1" ht="15" customHeight="1" x14ac:dyDescent="0.15">
      <c r="A111" s="9" t="s">
        <v>116</v>
      </c>
      <c r="B111" s="9" t="s">
        <v>130</v>
      </c>
      <c r="C111" s="9" t="s">
        <v>133</v>
      </c>
      <c r="D111" s="9" t="s">
        <v>156</v>
      </c>
      <c r="E111" s="9" t="s">
        <v>196</v>
      </c>
      <c r="F111" s="10">
        <v>25.0272746055645</v>
      </c>
      <c r="G111" s="10">
        <v>25.509731271413798</v>
      </c>
      <c r="H111" s="12">
        <f t="shared" si="48"/>
        <v>-0.48245666584929836</v>
      </c>
      <c r="I111" s="13">
        <f t="shared" si="47"/>
        <v>-0.4732953253780483</v>
      </c>
    </row>
    <row r="112" spans="1:18" s="11" customFormat="1" ht="15" customHeight="1" x14ac:dyDescent="0.15">
      <c r="A112" s="9" t="s">
        <v>117</v>
      </c>
      <c r="B112" s="9" t="s">
        <v>130</v>
      </c>
      <c r="C112" s="9" t="s">
        <v>133</v>
      </c>
      <c r="D112" s="9"/>
      <c r="E112" s="9" t="s">
        <v>33</v>
      </c>
      <c r="F112" s="10">
        <v>25.627411318847301</v>
      </c>
      <c r="G112" s="10">
        <v>26.091545303754099</v>
      </c>
      <c r="H112" s="12">
        <f t="shared" si="48"/>
        <v>-0.46413398490679825</v>
      </c>
    </row>
    <row r="113" spans="1:10" s="11" customFormat="1" ht="15" customHeight="1" x14ac:dyDescent="0.15">
      <c r="A113" s="9" t="s">
        <v>126</v>
      </c>
      <c r="B113" s="9" t="s">
        <v>130</v>
      </c>
      <c r="C113" s="9" t="s">
        <v>133</v>
      </c>
      <c r="D113" s="9" t="s">
        <v>156</v>
      </c>
      <c r="E113" s="9" t="s">
        <v>197</v>
      </c>
      <c r="F113" s="10">
        <v>28.310251739886599</v>
      </c>
      <c r="G113" s="10">
        <v>29.708571954908201</v>
      </c>
      <c r="H113" s="12">
        <f t="shared" si="48"/>
        <v>-1.3983202150216023</v>
      </c>
      <c r="I113" s="13">
        <f t="shared" si="47"/>
        <v>-1.2893056012287509</v>
      </c>
    </row>
    <row r="114" spans="1:10" s="11" customFormat="1" ht="15" customHeight="1" x14ac:dyDescent="0.15">
      <c r="A114" s="9" t="s">
        <v>127</v>
      </c>
      <c r="B114" s="9" t="s">
        <v>130</v>
      </c>
      <c r="C114" s="9" t="s">
        <v>133</v>
      </c>
      <c r="D114" s="9"/>
      <c r="E114" s="9"/>
      <c r="F114" s="10">
        <v>28.0443716152642</v>
      </c>
      <c r="G114" s="10">
        <v>29.2246626027001</v>
      </c>
      <c r="H114" s="12">
        <f t="shared" si="48"/>
        <v>-1.1802909874358996</v>
      </c>
    </row>
    <row r="115" spans="1:10" s="11" customFormat="1" ht="15" customHeight="1" x14ac:dyDescent="0.15">
      <c r="A115" s="9" t="s">
        <v>128</v>
      </c>
      <c r="B115" s="9" t="s">
        <v>130</v>
      </c>
      <c r="C115" s="9" t="s">
        <v>133</v>
      </c>
      <c r="D115" s="9" t="s">
        <v>156</v>
      </c>
      <c r="E115" s="9" t="s">
        <v>198</v>
      </c>
      <c r="F115" s="10">
        <v>24.218034137576701</v>
      </c>
      <c r="G115" s="10">
        <v>24.6642074923415</v>
      </c>
      <c r="H115" s="12">
        <f t="shared" si="48"/>
        <v>-0.4461733547647988</v>
      </c>
      <c r="I115" s="13">
        <f t="shared" si="47"/>
        <v>-0.44306726367485005</v>
      </c>
    </row>
    <row r="116" spans="1:10" s="11" customFormat="1" ht="15" customHeight="1" x14ac:dyDescent="0.15">
      <c r="A116" s="9" t="s">
        <v>129</v>
      </c>
      <c r="B116" s="9" t="s">
        <v>130</v>
      </c>
      <c r="C116" s="9" t="s">
        <v>133</v>
      </c>
      <c r="D116" s="9"/>
      <c r="E116" s="9" t="s">
        <v>33</v>
      </c>
      <c r="F116" s="10">
        <v>24.559372178192799</v>
      </c>
      <c r="G116" s="10">
        <v>24.9993333507777</v>
      </c>
      <c r="H116" s="12">
        <f t="shared" si="48"/>
        <v>-0.43996117258490131</v>
      </c>
    </row>
    <row r="117" spans="1:10" s="11" customFormat="1" ht="15" customHeight="1" x14ac:dyDescent="0.15">
      <c r="A117" s="9" t="s">
        <v>58</v>
      </c>
      <c r="B117" s="9" t="s">
        <v>130</v>
      </c>
      <c r="C117" s="9" t="s">
        <v>133</v>
      </c>
      <c r="D117" s="9" t="s">
        <v>156</v>
      </c>
      <c r="E117" s="9" t="s">
        <v>199</v>
      </c>
      <c r="F117" s="10">
        <v>24.158038073154</v>
      </c>
      <c r="G117" s="10">
        <v>25.392334887135299</v>
      </c>
      <c r="H117" s="12">
        <f t="shared" ref="H117:H144" si="49">F117-G117</f>
        <v>-1.2342968139812989</v>
      </c>
      <c r="I117" s="13">
        <f t="shared" si="47"/>
        <v>-1.2755304882968996</v>
      </c>
      <c r="J117" s="22"/>
    </row>
    <row r="118" spans="1:10" s="11" customFormat="1" ht="15" customHeight="1" x14ac:dyDescent="0.15">
      <c r="A118" s="9" t="s">
        <v>59</v>
      </c>
      <c r="B118" s="9" t="s">
        <v>130</v>
      </c>
      <c r="C118" s="9" t="s">
        <v>133</v>
      </c>
      <c r="D118" s="9"/>
      <c r="E118" s="9"/>
      <c r="F118" s="10">
        <v>23.2906120457329</v>
      </c>
      <c r="G118" s="10">
        <v>24.6073762083454</v>
      </c>
      <c r="H118" s="12">
        <f t="shared" si="49"/>
        <v>-1.3167641626125004</v>
      </c>
    </row>
    <row r="119" spans="1:10" s="11" customFormat="1" ht="15" customHeight="1" x14ac:dyDescent="0.15">
      <c r="A119" s="9" t="s">
        <v>60</v>
      </c>
      <c r="B119" s="9" t="s">
        <v>130</v>
      </c>
      <c r="C119" s="9" t="s">
        <v>133</v>
      </c>
      <c r="D119" s="9" t="s">
        <v>155</v>
      </c>
      <c r="E119" s="9" t="s">
        <v>200</v>
      </c>
      <c r="F119" s="10">
        <v>22.397226257770999</v>
      </c>
      <c r="G119" s="10">
        <v>23.809296717820398</v>
      </c>
      <c r="H119" s="12">
        <f t="shared" si="49"/>
        <v>-1.4120704600493994</v>
      </c>
      <c r="I119" s="13">
        <f t="shared" si="47"/>
        <v>-1.3678897812512503</v>
      </c>
    </row>
    <row r="120" spans="1:10" s="11" customFormat="1" ht="15" customHeight="1" x14ac:dyDescent="0.15">
      <c r="A120" s="9" t="s">
        <v>61</v>
      </c>
      <c r="B120" s="9" t="s">
        <v>130</v>
      </c>
      <c r="C120" s="9" t="s">
        <v>133</v>
      </c>
      <c r="D120" s="9"/>
      <c r="E120" s="9"/>
      <c r="F120" s="10">
        <v>22.384520151069999</v>
      </c>
      <c r="G120" s="10">
        <v>23.708229253523101</v>
      </c>
      <c r="H120" s="12">
        <f t="shared" si="49"/>
        <v>-1.3237091024531011</v>
      </c>
    </row>
    <row r="121" spans="1:10" s="11" customFormat="1" ht="15" customHeight="1" x14ac:dyDescent="0.15">
      <c r="A121" s="9" t="s">
        <v>62</v>
      </c>
      <c r="B121" s="9" t="s">
        <v>130</v>
      </c>
      <c r="C121" s="9" t="s">
        <v>133</v>
      </c>
      <c r="D121" s="9" t="s">
        <v>155</v>
      </c>
      <c r="E121" s="9" t="s">
        <v>201</v>
      </c>
      <c r="F121" s="10">
        <v>23.034285554647202</v>
      </c>
      <c r="G121" s="10">
        <v>23.554435646189599</v>
      </c>
      <c r="H121" s="12">
        <f t="shared" si="49"/>
        <v>-0.52015009154239777</v>
      </c>
      <c r="I121" s="13">
        <f t="shared" si="47"/>
        <v>-0.57183048860159857</v>
      </c>
    </row>
    <row r="122" spans="1:10" s="11" customFormat="1" ht="15" customHeight="1" x14ac:dyDescent="0.15">
      <c r="A122" s="9" t="s">
        <v>63</v>
      </c>
      <c r="B122" s="9" t="s">
        <v>130</v>
      </c>
      <c r="C122" s="9" t="s">
        <v>133</v>
      </c>
      <c r="D122" s="9"/>
      <c r="E122" s="9"/>
      <c r="F122" s="10">
        <v>22.712513073078402</v>
      </c>
      <c r="G122" s="10">
        <v>23.336023958739201</v>
      </c>
      <c r="H122" s="12">
        <f t="shared" si="49"/>
        <v>-0.62351088566079937</v>
      </c>
    </row>
    <row r="123" spans="1:10" s="11" customFormat="1" ht="15" customHeight="1" x14ac:dyDescent="0.15">
      <c r="A123" s="9" t="s">
        <v>64</v>
      </c>
      <c r="B123" s="9" t="s">
        <v>130</v>
      </c>
      <c r="C123" s="9" t="s">
        <v>133</v>
      </c>
      <c r="D123" s="9" t="s">
        <v>155</v>
      </c>
      <c r="E123" s="9" t="s">
        <v>202</v>
      </c>
      <c r="F123" s="10">
        <v>22.675769882603301</v>
      </c>
      <c r="G123" s="10">
        <v>24.3182853755549</v>
      </c>
      <c r="H123" s="12">
        <f t="shared" si="49"/>
        <v>-1.642515492951599</v>
      </c>
      <c r="I123" s="13">
        <f t="shared" si="47"/>
        <v>-1.6257254764706506</v>
      </c>
    </row>
    <row r="124" spans="1:10" s="11" customFormat="1" ht="15" customHeight="1" x14ac:dyDescent="0.15">
      <c r="A124" s="9" t="s">
        <v>65</v>
      </c>
      <c r="B124" s="9" t="s">
        <v>130</v>
      </c>
      <c r="C124" s="9" t="s">
        <v>133</v>
      </c>
      <c r="D124" s="9"/>
      <c r="E124" s="9"/>
      <c r="F124" s="10">
        <v>22.663270340643098</v>
      </c>
      <c r="G124" s="10">
        <v>24.272205800632801</v>
      </c>
      <c r="H124" s="12">
        <f t="shared" si="49"/>
        <v>-1.6089354599897021</v>
      </c>
    </row>
    <row r="125" spans="1:10" s="11" customFormat="1" ht="15" customHeight="1" x14ac:dyDescent="0.15">
      <c r="A125" s="9" t="s">
        <v>66</v>
      </c>
      <c r="B125" s="9" t="s">
        <v>130</v>
      </c>
      <c r="C125" s="9" t="s">
        <v>133</v>
      </c>
      <c r="D125" s="9" t="s">
        <v>155</v>
      </c>
      <c r="E125" s="9" t="s">
        <v>203</v>
      </c>
      <c r="F125" s="10">
        <v>24.272050488397699</v>
      </c>
      <c r="G125" s="10">
        <v>27.538101535457301</v>
      </c>
      <c r="H125" s="12">
        <f t="shared" si="49"/>
        <v>-3.2660510470596016</v>
      </c>
      <c r="I125" s="13">
        <f t="shared" si="47"/>
        <v>-3.2049955267026498</v>
      </c>
    </row>
    <row r="126" spans="1:10" s="11" customFormat="1" ht="15" customHeight="1" x14ac:dyDescent="0.15">
      <c r="A126" s="9" t="s">
        <v>67</v>
      </c>
      <c r="B126" s="9" t="s">
        <v>130</v>
      </c>
      <c r="C126" s="9" t="s">
        <v>133</v>
      </c>
      <c r="D126" s="9"/>
      <c r="E126" s="9"/>
      <c r="F126" s="10">
        <v>24.0009153105511</v>
      </c>
      <c r="G126" s="10">
        <v>27.144855316896798</v>
      </c>
      <c r="H126" s="12">
        <f t="shared" si="49"/>
        <v>-3.1439400063456979</v>
      </c>
    </row>
    <row r="127" spans="1:10" s="11" customFormat="1" ht="15" customHeight="1" x14ac:dyDescent="0.15">
      <c r="A127" s="9" t="s">
        <v>68</v>
      </c>
      <c r="B127" s="9" t="s">
        <v>130</v>
      </c>
      <c r="C127" s="9" t="s">
        <v>133</v>
      </c>
      <c r="D127" s="9" t="s">
        <v>157</v>
      </c>
      <c r="E127" s="9" t="s">
        <v>204</v>
      </c>
      <c r="F127" s="10">
        <v>22.1399855986616</v>
      </c>
      <c r="G127" s="10">
        <v>24.6649764096118</v>
      </c>
      <c r="H127" s="12">
        <f t="shared" si="49"/>
        <v>-2.5249908109502002</v>
      </c>
      <c r="I127" s="13">
        <f t="shared" si="47"/>
        <v>-2.6370878648191987</v>
      </c>
    </row>
    <row r="128" spans="1:10" s="11" customFormat="1" ht="15" customHeight="1" x14ac:dyDescent="0.15">
      <c r="A128" s="9" t="s">
        <v>69</v>
      </c>
      <c r="B128" s="9" t="s">
        <v>130</v>
      </c>
      <c r="C128" s="9" t="s">
        <v>133</v>
      </c>
      <c r="D128" s="9"/>
      <c r="E128" s="9"/>
      <c r="F128" s="10">
        <v>21.748791596687902</v>
      </c>
      <c r="G128" s="10">
        <v>24.497976515376099</v>
      </c>
      <c r="H128" s="12">
        <f t="shared" si="49"/>
        <v>-2.7491849186881971</v>
      </c>
    </row>
    <row r="129" spans="1:9" s="11" customFormat="1" ht="15" customHeight="1" x14ac:dyDescent="0.15">
      <c r="A129" s="9" t="s">
        <v>94</v>
      </c>
      <c r="B129" s="9" t="s">
        <v>130</v>
      </c>
      <c r="C129" s="9" t="s">
        <v>133</v>
      </c>
      <c r="D129" s="9" t="s">
        <v>157</v>
      </c>
      <c r="E129" s="9" t="s">
        <v>205</v>
      </c>
      <c r="F129" s="10">
        <v>22.8086682934353</v>
      </c>
      <c r="G129" s="10">
        <v>23.3764499234384</v>
      </c>
      <c r="H129" s="12">
        <f t="shared" si="49"/>
        <v>-0.56778163000310045</v>
      </c>
      <c r="I129" s="13">
        <f t="shared" si="47"/>
        <v>-0.44132833409079986</v>
      </c>
    </row>
    <row r="130" spans="1:9" s="11" customFormat="1" ht="15" customHeight="1" x14ac:dyDescent="0.15">
      <c r="A130" s="9" t="s">
        <v>95</v>
      </c>
      <c r="B130" s="9" t="s">
        <v>130</v>
      </c>
      <c r="C130" s="9" t="s">
        <v>133</v>
      </c>
      <c r="D130" s="9"/>
      <c r="E130" s="9"/>
      <c r="F130" s="10">
        <v>22.917149349860502</v>
      </c>
      <c r="G130" s="10">
        <v>23.232024388039001</v>
      </c>
      <c r="H130" s="12">
        <f t="shared" si="49"/>
        <v>-0.31487503817849927</v>
      </c>
    </row>
    <row r="131" spans="1:9" s="11" customFormat="1" ht="15" customHeight="1" x14ac:dyDescent="0.15">
      <c r="A131" s="9" t="s">
        <v>96</v>
      </c>
      <c r="B131" s="9" t="s">
        <v>130</v>
      </c>
      <c r="C131" s="9" t="s">
        <v>133</v>
      </c>
      <c r="D131" s="9" t="s">
        <v>157</v>
      </c>
      <c r="E131" s="9" t="s">
        <v>206</v>
      </c>
      <c r="F131" s="10">
        <v>22.378551726067599</v>
      </c>
      <c r="G131" s="10">
        <v>23.195682130411299</v>
      </c>
      <c r="H131" s="12">
        <f t="shared" si="49"/>
        <v>-0.81713040434370043</v>
      </c>
      <c r="I131" s="13">
        <f t="shared" si="47"/>
        <v>-0.86641778120745094</v>
      </c>
    </row>
    <row r="132" spans="1:9" s="11" customFormat="1" ht="15" customHeight="1" x14ac:dyDescent="0.15">
      <c r="A132" s="9" t="s">
        <v>97</v>
      </c>
      <c r="B132" s="9" t="s">
        <v>130</v>
      </c>
      <c r="C132" s="9" t="s">
        <v>133</v>
      </c>
      <c r="D132" s="9"/>
      <c r="E132" s="9"/>
      <c r="F132" s="10">
        <v>22.4653243426011</v>
      </c>
      <c r="G132" s="10">
        <v>23.381029500672302</v>
      </c>
      <c r="H132" s="12">
        <f t="shared" si="49"/>
        <v>-0.91570515807120145</v>
      </c>
    </row>
    <row r="133" spans="1:9" s="11" customFormat="1" ht="15" customHeight="1" x14ac:dyDescent="0.15">
      <c r="A133" s="9" t="s">
        <v>98</v>
      </c>
      <c r="B133" s="9" t="s">
        <v>130</v>
      </c>
      <c r="C133" s="9" t="s">
        <v>133</v>
      </c>
      <c r="D133" s="9" t="s">
        <v>157</v>
      </c>
      <c r="E133" s="9" t="s">
        <v>207</v>
      </c>
      <c r="F133" s="10">
        <v>22.724944313412699</v>
      </c>
      <c r="G133" s="10">
        <v>24.065174490288101</v>
      </c>
      <c r="H133" s="12">
        <f t="shared" si="49"/>
        <v>-1.3402301768754015</v>
      </c>
      <c r="I133" s="13">
        <f t="shared" si="47"/>
        <v>-1.3910872453335017</v>
      </c>
    </row>
    <row r="134" spans="1:9" s="11" customFormat="1" ht="15" customHeight="1" x14ac:dyDescent="0.15">
      <c r="A134" s="9" t="s">
        <v>99</v>
      </c>
      <c r="B134" s="9" t="s">
        <v>130</v>
      </c>
      <c r="C134" s="9" t="s">
        <v>133</v>
      </c>
      <c r="D134" s="9"/>
      <c r="E134" s="9"/>
      <c r="F134" s="10">
        <v>22.690309864819799</v>
      </c>
      <c r="G134" s="10">
        <v>24.132254178611401</v>
      </c>
      <c r="H134" s="12">
        <f t="shared" si="49"/>
        <v>-1.4419443137916019</v>
      </c>
    </row>
    <row r="135" spans="1:9" s="11" customFormat="1" ht="15" customHeight="1" x14ac:dyDescent="0.15">
      <c r="A135" s="9" t="s">
        <v>100</v>
      </c>
      <c r="B135" s="9" t="s">
        <v>130</v>
      </c>
      <c r="C135" s="9" t="s">
        <v>133</v>
      </c>
      <c r="D135" s="9" t="s">
        <v>158</v>
      </c>
      <c r="E135" s="9" t="s">
        <v>208</v>
      </c>
      <c r="F135" s="10">
        <v>22.661989962389899</v>
      </c>
      <c r="G135" s="10">
        <v>24.013384137509501</v>
      </c>
      <c r="H135" s="12">
        <f t="shared" si="49"/>
        <v>-1.3513941751196015</v>
      </c>
      <c r="I135" s="13">
        <f t="shared" si="47"/>
        <v>-1.3972698357184505</v>
      </c>
    </row>
    <row r="136" spans="1:9" s="11" customFormat="1" ht="15" customHeight="1" x14ac:dyDescent="0.15">
      <c r="A136" s="9" t="s">
        <v>101</v>
      </c>
      <c r="B136" s="9" t="s">
        <v>130</v>
      </c>
      <c r="C136" s="9" t="s">
        <v>133</v>
      </c>
      <c r="D136" s="9"/>
      <c r="E136" s="9"/>
      <c r="F136" s="10">
        <v>23.240331363724501</v>
      </c>
      <c r="G136" s="10">
        <v>24.6834768600418</v>
      </c>
      <c r="H136" s="12">
        <f t="shared" si="49"/>
        <v>-1.4431454963172996</v>
      </c>
    </row>
    <row r="137" spans="1:9" s="11" customFormat="1" ht="15" customHeight="1" x14ac:dyDescent="0.15">
      <c r="A137" s="9" t="s">
        <v>102</v>
      </c>
      <c r="B137" s="9" t="s">
        <v>130</v>
      </c>
      <c r="C137" s="9" t="s">
        <v>133</v>
      </c>
      <c r="D137" s="9" t="s">
        <v>158</v>
      </c>
      <c r="E137" s="9" t="s">
        <v>209</v>
      </c>
      <c r="F137" s="10">
        <v>23.705216287284301</v>
      </c>
      <c r="G137" s="10">
        <v>24.5166026690972</v>
      </c>
      <c r="H137" s="12">
        <f t="shared" si="49"/>
        <v>-0.81138638181289835</v>
      </c>
      <c r="I137" s="13">
        <f t="shared" si="47"/>
        <v>-0.76341577592650012</v>
      </c>
    </row>
    <row r="138" spans="1:9" s="11" customFormat="1" ht="15" customHeight="1" x14ac:dyDescent="0.15">
      <c r="A138" s="9" t="s">
        <v>103</v>
      </c>
      <c r="B138" s="9" t="s">
        <v>130</v>
      </c>
      <c r="C138" s="9" t="s">
        <v>133</v>
      </c>
      <c r="D138" s="9"/>
      <c r="E138" s="9"/>
      <c r="F138" s="10">
        <v>23.717609998296599</v>
      </c>
      <c r="G138" s="10">
        <v>24.433055168336701</v>
      </c>
      <c r="H138" s="12">
        <f t="shared" si="49"/>
        <v>-0.71544517004010189</v>
      </c>
    </row>
    <row r="139" spans="1:9" s="11" customFormat="1" ht="15" customHeight="1" x14ac:dyDescent="0.15">
      <c r="A139" s="9" t="s">
        <v>104</v>
      </c>
      <c r="B139" s="9" t="s">
        <v>130</v>
      </c>
      <c r="C139" s="9" t="s">
        <v>133</v>
      </c>
      <c r="D139" s="9" t="s">
        <v>158</v>
      </c>
      <c r="E139" s="9" t="s">
        <v>210</v>
      </c>
      <c r="F139" s="10">
        <v>22.3078681904646</v>
      </c>
      <c r="G139" s="10">
        <v>23.284192189798802</v>
      </c>
      <c r="H139" s="12">
        <f t="shared" si="49"/>
        <v>-0.97632399933420189</v>
      </c>
      <c r="I139" s="13">
        <f t="shared" si="47"/>
        <v>-0.97396951700205037</v>
      </c>
    </row>
    <row r="140" spans="1:9" s="11" customFormat="1" ht="15" customHeight="1" x14ac:dyDescent="0.15">
      <c r="A140" s="9" t="s">
        <v>105</v>
      </c>
      <c r="B140" s="9" t="s">
        <v>130</v>
      </c>
      <c r="C140" s="9" t="s">
        <v>133</v>
      </c>
      <c r="D140" s="9"/>
      <c r="E140" s="9"/>
      <c r="F140" s="10">
        <v>22.6379444250097</v>
      </c>
      <c r="G140" s="10">
        <v>23.609559459679598</v>
      </c>
      <c r="H140" s="12">
        <f t="shared" si="49"/>
        <v>-0.97161503466989885</v>
      </c>
    </row>
    <row r="141" spans="1:9" s="11" customFormat="1" ht="15" customHeight="1" x14ac:dyDescent="0.15">
      <c r="A141" s="9" t="s">
        <v>114</v>
      </c>
      <c r="B141" s="9" t="s">
        <v>130</v>
      </c>
      <c r="C141" s="9" t="s">
        <v>133</v>
      </c>
      <c r="D141" s="9" t="s">
        <v>158</v>
      </c>
      <c r="E141" s="9" t="s">
        <v>211</v>
      </c>
      <c r="F141" s="10">
        <v>23.456216796481701</v>
      </c>
      <c r="G141" s="10">
        <v>25.063549499904902</v>
      </c>
      <c r="H141" s="12">
        <f t="shared" si="49"/>
        <v>-1.6073327034232001</v>
      </c>
      <c r="I141" s="13">
        <f t="shared" si="47"/>
        <v>-1.7200882494885992</v>
      </c>
    </row>
    <row r="142" spans="1:9" s="11" customFormat="1" ht="15" customHeight="1" x14ac:dyDescent="0.15">
      <c r="A142" s="9" t="s">
        <v>115</v>
      </c>
      <c r="B142" s="9" t="s">
        <v>130</v>
      </c>
      <c r="C142" s="9" t="s">
        <v>133</v>
      </c>
      <c r="D142" s="9"/>
      <c r="E142" s="9"/>
      <c r="F142" s="10">
        <v>23.378556415783802</v>
      </c>
      <c r="G142" s="10">
        <v>25.2114002113378</v>
      </c>
      <c r="H142" s="12">
        <f t="shared" si="49"/>
        <v>-1.8328437955539982</v>
      </c>
    </row>
    <row r="143" spans="1:9" s="11" customFormat="1" ht="15" customHeight="1" x14ac:dyDescent="0.15">
      <c r="A143" s="9" t="s">
        <v>116</v>
      </c>
      <c r="B143" s="9" t="s">
        <v>130</v>
      </c>
      <c r="C143" s="9" t="s">
        <v>133</v>
      </c>
      <c r="D143" s="9" t="s">
        <v>156</v>
      </c>
      <c r="E143" s="9" t="s">
        <v>213</v>
      </c>
      <c r="F143" s="10">
        <v>22.676969390257302</v>
      </c>
      <c r="G143" s="10">
        <v>23.156284720391401</v>
      </c>
      <c r="H143" s="12">
        <f t="shared" si="49"/>
        <v>-0.47931533013409933</v>
      </c>
      <c r="I143" s="13">
        <f t="shared" si="47"/>
        <v>-0.42753776448794945</v>
      </c>
    </row>
    <row r="144" spans="1:9" s="11" customFormat="1" ht="15" customHeight="1" x14ac:dyDescent="0.15">
      <c r="A144" s="9" t="s">
        <v>117</v>
      </c>
      <c r="B144" s="9" t="s">
        <v>130</v>
      </c>
      <c r="C144" s="9" t="s">
        <v>133</v>
      </c>
      <c r="D144" s="9"/>
      <c r="E144" s="9"/>
      <c r="F144" s="10">
        <v>23.023763836851099</v>
      </c>
      <c r="G144" s="10">
        <v>23.399524035692899</v>
      </c>
      <c r="H144" s="12">
        <f t="shared" si="49"/>
        <v>-0.37576019884179956</v>
      </c>
    </row>
    <row r="145" spans="1:18" ht="15" customHeight="1" x14ac:dyDescent="0.15">
      <c r="A145" s="2" t="s">
        <v>58</v>
      </c>
      <c r="B145" s="3" t="s">
        <v>31</v>
      </c>
      <c r="C145" s="9" t="s">
        <v>137</v>
      </c>
      <c r="D145" s="9" t="s">
        <v>157</v>
      </c>
      <c r="E145" s="9" t="s">
        <v>138</v>
      </c>
      <c r="F145" s="7">
        <v>24.407912430586599</v>
      </c>
      <c r="G145" s="7">
        <v>28.9614682488162</v>
      </c>
      <c r="H145" s="12">
        <f t="shared" si="48"/>
        <v>-4.5535558182296008</v>
      </c>
      <c r="I145" s="13">
        <f t="shared" si="47"/>
        <v>-4.3759214525523014</v>
      </c>
      <c r="K145" s="11"/>
      <c r="L145" s="11" t="s">
        <v>176</v>
      </c>
      <c r="M145" s="11" t="s">
        <v>175</v>
      </c>
      <c r="N145" s="12">
        <f>AVERAGE(M147:M160)</f>
        <v>4.3652860460639671</v>
      </c>
      <c r="O145" s="11"/>
      <c r="P145" s="11"/>
      <c r="Q145" s="11"/>
      <c r="R145" s="11"/>
    </row>
    <row r="146" spans="1:18" ht="15" customHeight="1" x14ac:dyDescent="0.15">
      <c r="A146" s="2" t="s">
        <v>59</v>
      </c>
      <c r="B146" s="3" t="s">
        <v>31</v>
      </c>
      <c r="C146" s="9" t="s">
        <v>137</v>
      </c>
      <c r="E146" s="6" t="s">
        <v>33</v>
      </c>
      <c r="F146" s="7">
        <v>24.526840743762399</v>
      </c>
      <c r="G146" s="7">
        <v>28.725127830637401</v>
      </c>
      <c r="H146" s="12">
        <f t="shared" si="48"/>
        <v>-4.198287086875002</v>
      </c>
      <c r="I146" s="11"/>
      <c r="K146" s="11"/>
      <c r="L146" s="14" t="s">
        <v>137</v>
      </c>
      <c r="M146" s="15" t="s">
        <v>174</v>
      </c>
      <c r="N146" s="15" t="s">
        <v>177</v>
      </c>
      <c r="O146" s="15" t="s">
        <v>178</v>
      </c>
      <c r="P146" s="15" t="s">
        <v>179</v>
      </c>
      <c r="Q146" s="15" t="s">
        <v>180</v>
      </c>
      <c r="R146" s="15" t="s">
        <v>181</v>
      </c>
    </row>
    <row r="147" spans="1:18" ht="15" customHeight="1" x14ac:dyDescent="0.15">
      <c r="A147" s="2" t="s">
        <v>60</v>
      </c>
      <c r="B147" s="3" t="s">
        <v>31</v>
      </c>
      <c r="C147" s="9" t="s">
        <v>137</v>
      </c>
      <c r="D147" s="9" t="s">
        <v>155</v>
      </c>
      <c r="E147" s="9" t="s">
        <v>139</v>
      </c>
      <c r="F147" s="7">
        <v>30.202591942120399</v>
      </c>
      <c r="G147" s="7">
        <v>24.074875458961699</v>
      </c>
      <c r="H147" s="12">
        <f t="shared" si="48"/>
        <v>6.1277164831587001</v>
      </c>
      <c r="I147" s="13">
        <f t="shared" si="47"/>
        <v>6.1003858662576995</v>
      </c>
      <c r="K147" s="15" t="s">
        <v>156</v>
      </c>
      <c r="L147" s="16" t="s">
        <v>152</v>
      </c>
      <c r="M147" s="17">
        <v>3.7454062840020494</v>
      </c>
      <c r="N147" s="18">
        <f>M147-$N$145</f>
        <v>-0.61987976206191764</v>
      </c>
      <c r="O147" s="18">
        <f t="shared" ref="O147:O163" si="50">2^-N147</f>
        <v>1.5367470994707209</v>
      </c>
      <c r="P147" s="19">
        <f>AVERAGE(O147:O160)</f>
        <v>1.5327177298339905</v>
      </c>
      <c r="Q147" s="15">
        <f>STDEV(O147:O160)</f>
        <v>1.9520282587446631</v>
      </c>
      <c r="R147" s="15"/>
    </row>
    <row r="148" spans="1:18" ht="15" customHeight="1" x14ac:dyDescent="0.15">
      <c r="A148" s="2" t="s">
        <v>61</v>
      </c>
      <c r="B148" s="3" t="s">
        <v>31</v>
      </c>
      <c r="C148" s="9" t="s">
        <v>137</v>
      </c>
      <c r="E148" s="6" t="s">
        <v>33</v>
      </c>
      <c r="F148" s="7">
        <v>30.077337062649001</v>
      </c>
      <c r="G148" s="7">
        <v>24.004281813292302</v>
      </c>
      <c r="H148" s="12">
        <f t="shared" si="48"/>
        <v>6.0730552493566989</v>
      </c>
      <c r="I148" s="11"/>
      <c r="K148" s="15" t="s">
        <v>156</v>
      </c>
      <c r="L148" s="20" t="s">
        <v>148</v>
      </c>
      <c r="M148" s="17">
        <v>2.9140530010719008</v>
      </c>
      <c r="N148" s="18">
        <f t="shared" ref="N148:N183" si="51">M148-$N$145</f>
        <v>-1.4512330449920663</v>
      </c>
      <c r="O148" s="18">
        <f t="shared" si="50"/>
        <v>2.7344165707671024</v>
      </c>
      <c r="P148" s="15"/>
      <c r="Q148" s="15"/>
      <c r="R148" s="15"/>
    </row>
    <row r="149" spans="1:18" ht="15" customHeight="1" x14ac:dyDescent="0.15">
      <c r="A149" s="2" t="s">
        <v>62</v>
      </c>
      <c r="B149" s="3" t="s">
        <v>31</v>
      </c>
      <c r="C149" s="9" t="s">
        <v>137</v>
      </c>
      <c r="D149" s="9" t="s">
        <v>155</v>
      </c>
      <c r="E149" s="9" t="s">
        <v>140</v>
      </c>
      <c r="F149" s="7">
        <v>27.477712480493501</v>
      </c>
      <c r="G149" s="7">
        <v>25.529287978805002</v>
      </c>
      <c r="H149" s="12">
        <f t="shared" si="48"/>
        <v>1.9484245016884998</v>
      </c>
      <c r="I149" s="13">
        <f t="shared" si="47"/>
        <v>1.7784739445318998</v>
      </c>
      <c r="K149" s="15" t="s">
        <v>156</v>
      </c>
      <c r="L149" s="20" t="s">
        <v>149</v>
      </c>
      <c r="M149" s="17">
        <v>4.0841396785996</v>
      </c>
      <c r="N149" s="18">
        <f t="shared" si="51"/>
        <v>-0.28114636746436705</v>
      </c>
      <c r="O149" s="18">
        <f t="shared" si="50"/>
        <v>1.2151600687383102</v>
      </c>
      <c r="P149" s="15"/>
      <c r="Q149" s="15"/>
      <c r="R149" s="15"/>
    </row>
    <row r="150" spans="1:18" ht="15" customHeight="1" x14ac:dyDescent="0.15">
      <c r="A150" s="2" t="s">
        <v>63</v>
      </c>
      <c r="B150" s="3" t="s">
        <v>31</v>
      </c>
      <c r="C150" s="9" t="s">
        <v>137</v>
      </c>
      <c r="E150" s="6" t="s">
        <v>33</v>
      </c>
      <c r="F150" s="7">
        <v>26.7869634903548</v>
      </c>
      <c r="G150" s="7">
        <v>25.178440102979501</v>
      </c>
      <c r="H150" s="12">
        <f t="shared" si="48"/>
        <v>1.6085233873752998</v>
      </c>
      <c r="I150" s="11"/>
      <c r="K150" s="15" t="s">
        <v>156</v>
      </c>
      <c r="L150" s="20" t="s">
        <v>150</v>
      </c>
      <c r="M150" s="17">
        <v>5.1479694977753496</v>
      </c>
      <c r="N150" s="18">
        <f t="shared" si="51"/>
        <v>0.78268345171138254</v>
      </c>
      <c r="O150" s="18">
        <f t="shared" si="50"/>
        <v>0.58128458206494882</v>
      </c>
      <c r="P150" s="15"/>
      <c r="Q150" s="15"/>
      <c r="R150" s="15"/>
    </row>
    <row r="151" spans="1:18" ht="15" customHeight="1" x14ac:dyDescent="0.15">
      <c r="A151" s="2" t="s">
        <v>64</v>
      </c>
      <c r="B151" s="3" t="s">
        <v>31</v>
      </c>
      <c r="C151" s="9" t="s">
        <v>137</v>
      </c>
      <c r="D151" s="9" t="s">
        <v>155</v>
      </c>
      <c r="E151" s="9" t="s">
        <v>141</v>
      </c>
      <c r="F151" s="7">
        <v>25.3990794315981</v>
      </c>
      <c r="G151" s="7">
        <v>22.556573955478601</v>
      </c>
      <c r="H151" s="12">
        <f t="shared" si="48"/>
        <v>2.8425054761194986</v>
      </c>
      <c r="I151" s="13">
        <f t="shared" si="47"/>
        <v>2.8976792214368494</v>
      </c>
      <c r="K151" s="15" t="s">
        <v>156</v>
      </c>
      <c r="L151" s="20" t="s">
        <v>186</v>
      </c>
      <c r="M151" s="17">
        <v>5.0039575397637499</v>
      </c>
      <c r="N151" s="18">
        <f t="shared" si="51"/>
        <v>0.63867149369978282</v>
      </c>
      <c r="O151" s="18">
        <f t="shared" si="50"/>
        <v>0.64230414256341983</v>
      </c>
      <c r="P151" s="15"/>
      <c r="Q151" s="15"/>
      <c r="R151" s="15"/>
    </row>
    <row r="152" spans="1:18" ht="15" customHeight="1" x14ac:dyDescent="0.15">
      <c r="A152" s="2" t="s">
        <v>65</v>
      </c>
      <c r="B152" s="3" t="s">
        <v>31</v>
      </c>
      <c r="C152" s="9" t="s">
        <v>137</v>
      </c>
      <c r="E152" s="6" t="s">
        <v>33</v>
      </c>
      <c r="F152" s="7">
        <v>25.468528148824401</v>
      </c>
      <c r="G152" s="7">
        <v>22.515675182070201</v>
      </c>
      <c r="H152" s="12">
        <f t="shared" si="48"/>
        <v>2.9528529667542003</v>
      </c>
      <c r="I152" s="11"/>
      <c r="K152" s="15" t="s">
        <v>156</v>
      </c>
      <c r="L152" s="20" t="s">
        <v>189</v>
      </c>
      <c r="M152" s="17">
        <v>1.4031428333415494</v>
      </c>
      <c r="N152" s="18">
        <f t="shared" si="51"/>
        <v>-2.9621432127224177</v>
      </c>
      <c r="O152" s="18">
        <f t="shared" si="50"/>
        <v>7.7928076824477106</v>
      </c>
      <c r="P152" s="15"/>
      <c r="Q152" s="15"/>
      <c r="R152" s="15"/>
    </row>
    <row r="153" spans="1:18" ht="15" customHeight="1" x14ac:dyDescent="0.15">
      <c r="A153" s="2" t="s">
        <v>66</v>
      </c>
      <c r="B153" s="3" t="s">
        <v>31</v>
      </c>
      <c r="C153" s="9" t="s">
        <v>137</v>
      </c>
      <c r="D153" s="9" t="s">
        <v>155</v>
      </c>
      <c r="E153" s="9" t="s">
        <v>142</v>
      </c>
      <c r="F153" s="7">
        <v>29.645465702375301</v>
      </c>
      <c r="G153" s="7">
        <v>24.314872000948</v>
      </c>
      <c r="H153" s="12">
        <f t="shared" si="48"/>
        <v>5.3305937014273006</v>
      </c>
      <c r="I153" s="13">
        <f t="shared" si="47"/>
        <v>5.1560940400917499</v>
      </c>
      <c r="K153" s="15" t="s">
        <v>156</v>
      </c>
      <c r="L153" s="20" t="s">
        <v>191</v>
      </c>
      <c r="M153" s="17">
        <v>4.5593815659826014</v>
      </c>
      <c r="N153" s="18">
        <f t="shared" si="51"/>
        <v>0.19409551991863427</v>
      </c>
      <c r="O153" s="18">
        <f t="shared" si="50"/>
        <v>0.87412074351740665</v>
      </c>
      <c r="P153" s="15"/>
      <c r="Q153" s="15"/>
      <c r="R153" s="15"/>
    </row>
    <row r="154" spans="1:18" ht="15" customHeight="1" x14ac:dyDescent="0.15">
      <c r="A154" s="2" t="s">
        <v>67</v>
      </c>
      <c r="B154" s="3" t="s">
        <v>31</v>
      </c>
      <c r="C154" s="9" t="s">
        <v>137</v>
      </c>
      <c r="E154" s="6" t="s">
        <v>33</v>
      </c>
      <c r="F154" s="7">
        <v>28.799160532481299</v>
      </c>
      <c r="G154" s="7">
        <v>23.8175661537251</v>
      </c>
      <c r="H154" s="12">
        <f t="shared" si="48"/>
        <v>4.9815943787561991</v>
      </c>
      <c r="I154" s="11"/>
      <c r="K154" s="15" t="s">
        <v>156</v>
      </c>
      <c r="L154" s="20" t="s">
        <v>194</v>
      </c>
      <c r="M154" s="17">
        <v>4.4390332027215003</v>
      </c>
      <c r="N154" s="18">
        <f t="shared" si="51"/>
        <v>7.3747156657533175E-2</v>
      </c>
      <c r="O154" s="18">
        <f t="shared" si="50"/>
        <v>0.95016689230004325</v>
      </c>
      <c r="P154" s="15"/>
      <c r="Q154" s="15"/>
      <c r="R154" s="15"/>
    </row>
    <row r="155" spans="1:18" ht="15" customHeight="1" x14ac:dyDescent="0.15">
      <c r="A155" s="2" t="s">
        <v>68</v>
      </c>
      <c r="B155" s="3" t="s">
        <v>31</v>
      </c>
      <c r="C155" s="9" t="s">
        <v>137</v>
      </c>
      <c r="D155" s="9" t="s">
        <v>155</v>
      </c>
      <c r="E155" s="9" t="s">
        <v>143</v>
      </c>
      <c r="F155" s="7">
        <v>26.650604891300201</v>
      </c>
      <c r="G155" s="7">
        <v>28.456695131981</v>
      </c>
      <c r="H155" s="12">
        <f t="shared" si="48"/>
        <v>-1.806090240680799</v>
      </c>
      <c r="I155" s="13">
        <f t="shared" si="47"/>
        <v>-2.2014896615806503</v>
      </c>
      <c r="K155" s="15" t="s">
        <v>156</v>
      </c>
      <c r="L155" s="20" t="s">
        <v>195</v>
      </c>
      <c r="M155" s="17">
        <v>5.2406697145171979</v>
      </c>
      <c r="N155" s="18">
        <f t="shared" si="51"/>
        <v>0.87538366845323079</v>
      </c>
      <c r="O155" s="18">
        <f t="shared" si="50"/>
        <v>0.54510888150402648</v>
      </c>
      <c r="P155" s="15"/>
      <c r="Q155" s="15"/>
      <c r="R155" s="15"/>
    </row>
    <row r="156" spans="1:18" ht="15" customHeight="1" x14ac:dyDescent="0.15">
      <c r="A156" s="2" t="s">
        <v>69</v>
      </c>
      <c r="B156" s="3" t="s">
        <v>31</v>
      </c>
      <c r="C156" s="9" t="s">
        <v>137</v>
      </c>
      <c r="E156" s="6" t="s">
        <v>33</v>
      </c>
      <c r="F156" s="7">
        <v>25.6836981558885</v>
      </c>
      <c r="G156" s="7">
        <v>28.280587238369002</v>
      </c>
      <c r="H156" s="12">
        <f t="shared" si="48"/>
        <v>-2.5968890824805015</v>
      </c>
      <c r="I156" s="11"/>
      <c r="K156" s="15" t="s">
        <v>156</v>
      </c>
      <c r="L156" s="20" t="s">
        <v>196</v>
      </c>
      <c r="M156" s="17">
        <v>5.2640100894778019</v>
      </c>
      <c r="N156" s="18">
        <f t="shared" si="51"/>
        <v>0.89872404341383483</v>
      </c>
      <c r="O156" s="18">
        <f t="shared" si="50"/>
        <v>0.53636089292051481</v>
      </c>
      <c r="P156" s="15"/>
      <c r="Q156" s="15"/>
      <c r="R156" s="15"/>
    </row>
    <row r="157" spans="1:18" ht="15" customHeight="1" x14ac:dyDescent="0.15">
      <c r="A157" s="2" t="s">
        <v>94</v>
      </c>
      <c r="B157" s="3" t="s">
        <v>31</v>
      </c>
      <c r="C157" s="9" t="s">
        <v>137</v>
      </c>
      <c r="D157" s="9" t="s">
        <v>155</v>
      </c>
      <c r="E157" s="9" t="s">
        <v>144</v>
      </c>
      <c r="F157" s="7">
        <v>28.760784830165701</v>
      </c>
      <c r="G157" s="7">
        <v>26.225304699943599</v>
      </c>
      <c r="H157" s="12">
        <f t="shared" si="48"/>
        <v>2.5354801302221013</v>
      </c>
      <c r="I157" s="13">
        <f t="shared" si="47"/>
        <v>3.110371985005802</v>
      </c>
      <c r="K157" s="15" t="s">
        <v>156</v>
      </c>
      <c r="L157" s="20" t="s">
        <v>197</v>
      </c>
      <c r="M157" s="17">
        <v>4.912714241672699</v>
      </c>
      <c r="N157" s="18">
        <f t="shared" si="51"/>
        <v>0.5474281956087319</v>
      </c>
      <c r="O157" s="18">
        <f t="shared" si="50"/>
        <v>0.68423879256680242</v>
      </c>
      <c r="P157" s="15"/>
      <c r="Q157" s="15"/>
      <c r="R157" s="15"/>
    </row>
    <row r="158" spans="1:18" ht="15" customHeight="1" x14ac:dyDescent="0.15">
      <c r="A158" s="2" t="s">
        <v>95</v>
      </c>
      <c r="B158" s="3" t="s">
        <v>31</v>
      </c>
      <c r="C158" s="9" t="s">
        <v>137</v>
      </c>
      <c r="E158" s="6" t="s">
        <v>33</v>
      </c>
      <c r="F158" s="7">
        <v>30.214080545560801</v>
      </c>
      <c r="G158" s="7">
        <v>26.528816705771298</v>
      </c>
      <c r="H158" s="12">
        <f t="shared" si="48"/>
        <v>3.6852638397895028</v>
      </c>
      <c r="I158" s="11"/>
      <c r="K158" s="15" t="s">
        <v>156</v>
      </c>
      <c r="L158" s="20" t="s">
        <v>198</v>
      </c>
      <c r="M158" s="17">
        <v>5.5549707665030983</v>
      </c>
      <c r="N158" s="18">
        <f t="shared" si="51"/>
        <v>1.1896847204391312</v>
      </c>
      <c r="O158" s="18">
        <f t="shared" si="50"/>
        <v>0.43839865570137626</v>
      </c>
      <c r="P158" s="15"/>
      <c r="Q158" s="15"/>
      <c r="R158" s="15"/>
    </row>
    <row r="159" spans="1:18" ht="15" customHeight="1" x14ac:dyDescent="0.15">
      <c r="A159" s="2" t="s">
        <v>96</v>
      </c>
      <c r="B159" s="3" t="s">
        <v>31</v>
      </c>
      <c r="C159" s="9" t="s">
        <v>137</v>
      </c>
      <c r="D159" s="9" t="s">
        <v>158</v>
      </c>
      <c r="E159" s="9" t="s">
        <v>145</v>
      </c>
      <c r="F159" s="7">
        <v>28.771867407934501</v>
      </c>
      <c r="G159" s="7">
        <v>23.813792409436399</v>
      </c>
      <c r="H159" s="12">
        <f t="shared" si="48"/>
        <v>4.9580749984981018</v>
      </c>
      <c r="I159" s="13">
        <f t="shared" si="47"/>
        <v>5.0669716441037007</v>
      </c>
      <c r="K159" s="15" t="s">
        <v>156</v>
      </c>
      <c r="L159" s="20" t="s">
        <v>199</v>
      </c>
      <c r="M159" s="17">
        <v>3.0052241851267514</v>
      </c>
      <c r="N159" s="18">
        <f t="shared" si="51"/>
        <v>-1.3600618609372157</v>
      </c>
      <c r="O159" s="18">
        <f t="shared" si="50"/>
        <v>2.5669618608414306</v>
      </c>
      <c r="P159" s="15"/>
      <c r="Q159" s="15"/>
      <c r="R159" s="15"/>
    </row>
    <row r="160" spans="1:18" ht="15" customHeight="1" x14ac:dyDescent="0.15">
      <c r="A160" s="2" t="s">
        <v>97</v>
      </c>
      <c r="B160" s="3" t="s">
        <v>31</v>
      </c>
      <c r="C160" s="9" t="s">
        <v>137</v>
      </c>
      <c r="F160" s="7">
        <v>29.010445272053499</v>
      </c>
      <c r="G160" s="7">
        <v>23.834576982344199</v>
      </c>
      <c r="H160" s="12">
        <f t="shared" si="48"/>
        <v>5.1758682897092996</v>
      </c>
      <c r="I160" s="11"/>
      <c r="K160" s="15" t="s">
        <v>156</v>
      </c>
      <c r="L160" s="20" t="s">
        <v>212</v>
      </c>
      <c r="M160" s="17">
        <v>5.8393320443396988</v>
      </c>
      <c r="N160" s="18">
        <f t="shared" si="51"/>
        <v>1.4740459982757317</v>
      </c>
      <c r="O160" s="18">
        <f t="shared" si="50"/>
        <v>0.35997135227204657</v>
      </c>
      <c r="P160" s="15"/>
      <c r="Q160" s="15"/>
      <c r="R160" s="15"/>
    </row>
    <row r="161" spans="1:18" ht="15" customHeight="1" x14ac:dyDescent="0.15">
      <c r="A161" s="2" t="s">
        <v>98</v>
      </c>
      <c r="B161" s="3" t="s">
        <v>31</v>
      </c>
      <c r="C161" s="9" t="s">
        <v>137</v>
      </c>
      <c r="D161" s="9" t="s">
        <v>158</v>
      </c>
      <c r="E161" s="9" t="s">
        <v>146</v>
      </c>
      <c r="F161" s="7">
        <v>30.135434756160699</v>
      </c>
      <c r="G161" s="7">
        <v>24.651884385405001</v>
      </c>
      <c r="H161" s="12">
        <f t="shared" si="48"/>
        <v>5.4835503707556974</v>
      </c>
      <c r="I161" s="13">
        <f t="shared" si="47"/>
        <v>5.2795536317658485</v>
      </c>
      <c r="K161" s="15" t="s">
        <v>155</v>
      </c>
      <c r="L161" s="16" t="s">
        <v>139</v>
      </c>
      <c r="M161" s="17">
        <v>6.1003858662576995</v>
      </c>
      <c r="N161" s="18">
        <f t="shared" si="51"/>
        <v>1.7350998201937324</v>
      </c>
      <c r="O161" s="18">
        <f t="shared" si="50"/>
        <v>0.30038822777540897</v>
      </c>
      <c r="P161" s="19">
        <f>AVERAGE(O161:O183)</f>
        <v>71.901771069316609</v>
      </c>
      <c r="Q161" s="15">
        <f>STDEV(O161:O183)</f>
        <v>255.47963601890322</v>
      </c>
      <c r="R161" s="21">
        <f>TTEST(O147:O160,O161:O183,2,2)</f>
        <v>0.31245729688285151</v>
      </c>
    </row>
    <row r="162" spans="1:18" ht="15" customHeight="1" x14ac:dyDescent="0.15">
      <c r="A162" s="2" t="s">
        <v>99</v>
      </c>
      <c r="B162" s="3" t="s">
        <v>31</v>
      </c>
      <c r="C162" s="9" t="s">
        <v>137</v>
      </c>
      <c r="E162" s="6" t="s">
        <v>33</v>
      </c>
      <c r="F162" s="7">
        <v>29.279669953293698</v>
      </c>
      <c r="G162" s="7">
        <v>24.204113060517699</v>
      </c>
      <c r="H162" s="12">
        <f t="shared" si="48"/>
        <v>5.0755568927759995</v>
      </c>
      <c r="I162" s="11"/>
      <c r="K162" s="15" t="s">
        <v>155</v>
      </c>
      <c r="L162" s="20" t="s">
        <v>140</v>
      </c>
      <c r="M162" s="17">
        <v>1.7784739445318998</v>
      </c>
      <c r="N162" s="18">
        <f t="shared" si="51"/>
        <v>-2.5868121015320673</v>
      </c>
      <c r="O162" s="18">
        <f t="shared" si="50"/>
        <v>6.0076972065540275</v>
      </c>
      <c r="P162" s="15"/>
      <c r="Q162" s="15"/>
      <c r="R162" s="15"/>
    </row>
    <row r="163" spans="1:18" ht="15" customHeight="1" x14ac:dyDescent="0.15">
      <c r="A163" s="2" t="s">
        <v>100</v>
      </c>
      <c r="B163" s="3" t="s">
        <v>31</v>
      </c>
      <c r="C163" s="9" t="s">
        <v>137</v>
      </c>
      <c r="D163" s="9" t="s">
        <v>158</v>
      </c>
      <c r="E163" s="9" t="s">
        <v>153</v>
      </c>
      <c r="F163" s="7">
        <v>24.2543844501816</v>
      </c>
      <c r="G163" s="7">
        <v>24.612016230726798</v>
      </c>
      <c r="H163" s="12">
        <f t="shared" si="48"/>
        <v>-0.35763178054519784</v>
      </c>
      <c r="I163" s="13">
        <f t="shared" si="47"/>
        <v>-0.34684039692109891</v>
      </c>
      <c r="K163" s="15" t="s">
        <v>155</v>
      </c>
      <c r="L163" s="20" t="s">
        <v>141</v>
      </c>
      <c r="M163" s="17">
        <v>2.8976792214368494</v>
      </c>
      <c r="N163" s="18">
        <f t="shared" si="51"/>
        <v>-1.4676068246271177</v>
      </c>
      <c r="O163" s="18">
        <f t="shared" si="50"/>
        <v>2.7656274432832579</v>
      </c>
      <c r="P163" s="15"/>
      <c r="Q163" s="15"/>
      <c r="R163" s="15"/>
    </row>
    <row r="164" spans="1:18" ht="15" customHeight="1" x14ac:dyDescent="0.15">
      <c r="A164" s="2" t="s">
        <v>101</v>
      </c>
      <c r="B164" s="3" t="s">
        <v>31</v>
      </c>
      <c r="C164" s="9" t="s">
        <v>137</v>
      </c>
      <c r="F164" s="7">
        <v>24.415402421502598</v>
      </c>
      <c r="G164" s="7">
        <v>24.751451434799598</v>
      </c>
      <c r="H164" s="12">
        <f t="shared" si="48"/>
        <v>-0.33604901329699999</v>
      </c>
      <c r="I164" s="11"/>
      <c r="K164" s="15" t="s">
        <v>155</v>
      </c>
      <c r="L164" s="20" t="s">
        <v>142</v>
      </c>
      <c r="M164" s="17">
        <v>5.1560940400917499</v>
      </c>
      <c r="N164" s="18">
        <f t="shared" si="51"/>
        <v>0.79080799402778279</v>
      </c>
      <c r="O164" s="18">
        <f>2^-N164</f>
        <v>0.5780202759512354</v>
      </c>
      <c r="P164" s="19"/>
      <c r="Q164" s="15"/>
      <c r="R164" s="21"/>
    </row>
    <row r="165" spans="1:18" ht="15" customHeight="1" x14ac:dyDescent="0.15">
      <c r="A165" s="2" t="s">
        <v>102</v>
      </c>
      <c r="B165" s="3" t="s">
        <v>31</v>
      </c>
      <c r="C165" s="9" t="s">
        <v>137</v>
      </c>
      <c r="D165" s="9" t="s">
        <v>158</v>
      </c>
      <c r="E165" s="9" t="s">
        <v>147</v>
      </c>
      <c r="F165" s="7">
        <v>23.340237663165102</v>
      </c>
      <c r="G165" s="7">
        <v>25.142457210291099</v>
      </c>
      <c r="H165" s="12">
        <f t="shared" si="48"/>
        <v>-1.802219547125997</v>
      </c>
      <c r="I165" s="13">
        <f t="shared" si="47"/>
        <v>-1.6433566050623476</v>
      </c>
      <c r="K165" s="15" t="s">
        <v>155</v>
      </c>
      <c r="L165" s="15" t="s">
        <v>143</v>
      </c>
      <c r="M165" s="17">
        <v>-2.2014896615806503</v>
      </c>
      <c r="N165" s="18">
        <f t="shared" si="51"/>
        <v>-6.5667757076446174</v>
      </c>
      <c r="O165" s="18">
        <f t="shared" ref="O165:O183" si="52">2^-N165</f>
        <v>94.797408000793951</v>
      </c>
      <c r="P165" s="19"/>
      <c r="Q165" s="15"/>
      <c r="R165" s="21"/>
    </row>
    <row r="166" spans="1:18" ht="15" customHeight="1" x14ac:dyDescent="0.15">
      <c r="A166" s="2" t="s">
        <v>103</v>
      </c>
      <c r="B166" s="3" t="s">
        <v>31</v>
      </c>
      <c r="C166" s="9" t="s">
        <v>137</v>
      </c>
      <c r="E166" s="6" t="s">
        <v>33</v>
      </c>
      <c r="F166" s="7">
        <v>24.185713586977201</v>
      </c>
      <c r="G166" s="7">
        <v>25.670207249975899</v>
      </c>
      <c r="H166" s="12">
        <f t="shared" si="48"/>
        <v>-1.4844936629986982</v>
      </c>
      <c r="I166" s="11"/>
      <c r="K166" s="15" t="s">
        <v>155</v>
      </c>
      <c r="L166" s="15" t="s">
        <v>144</v>
      </c>
      <c r="M166" s="17">
        <v>3.110371985005802</v>
      </c>
      <c r="N166" s="18">
        <f t="shared" si="51"/>
        <v>-1.2549140610581651</v>
      </c>
      <c r="O166" s="18">
        <f t="shared" si="52"/>
        <v>2.3865293202506028</v>
      </c>
      <c r="P166" s="19"/>
      <c r="Q166" s="15"/>
      <c r="R166" s="21"/>
    </row>
    <row r="167" spans="1:18" ht="15" customHeight="1" x14ac:dyDescent="0.15">
      <c r="A167" s="2" t="s">
        <v>104</v>
      </c>
      <c r="B167" s="3" t="s">
        <v>31</v>
      </c>
      <c r="C167" s="9" t="s">
        <v>137</v>
      </c>
      <c r="D167" s="9" t="s">
        <v>156</v>
      </c>
      <c r="E167" s="9" t="s">
        <v>152</v>
      </c>
      <c r="F167" s="7">
        <v>27.2287551873046</v>
      </c>
      <c r="G167" s="7">
        <v>23.090915657779501</v>
      </c>
      <c r="H167" s="12">
        <f t="shared" si="48"/>
        <v>4.1378395295250989</v>
      </c>
      <c r="I167" s="13">
        <f t="shared" si="47"/>
        <v>3.7454062840020494</v>
      </c>
      <c r="K167" s="15" t="s">
        <v>155</v>
      </c>
      <c r="L167" s="15" t="s">
        <v>161</v>
      </c>
      <c r="M167" s="17">
        <v>2.0914048588702485</v>
      </c>
      <c r="N167" s="18">
        <f t="shared" si="51"/>
        <v>-2.2738811871937186</v>
      </c>
      <c r="O167" s="18">
        <f t="shared" si="52"/>
        <v>4.8362244008246149</v>
      </c>
      <c r="P167" s="19"/>
      <c r="Q167" s="15"/>
      <c r="R167" s="21"/>
    </row>
    <row r="168" spans="1:18" ht="15" customHeight="1" x14ac:dyDescent="0.15">
      <c r="A168" s="2" t="s">
        <v>105</v>
      </c>
      <c r="B168" s="3" t="s">
        <v>31</v>
      </c>
      <c r="C168" s="9" t="s">
        <v>137</v>
      </c>
      <c r="F168" s="7">
        <v>26.688131350589199</v>
      </c>
      <c r="G168" s="7">
        <v>23.335158312110199</v>
      </c>
      <c r="H168" s="12">
        <f t="shared" si="48"/>
        <v>3.352973038479</v>
      </c>
      <c r="I168" s="11"/>
      <c r="K168" s="15" t="s">
        <v>155</v>
      </c>
      <c r="L168" s="15" t="s">
        <v>162</v>
      </c>
      <c r="M168" s="17">
        <v>5.0690172564566485</v>
      </c>
      <c r="N168" s="18">
        <f t="shared" si="51"/>
        <v>0.70373121039268138</v>
      </c>
      <c r="O168" s="18">
        <f t="shared" si="52"/>
        <v>0.61398222279562931</v>
      </c>
      <c r="P168" s="19"/>
      <c r="Q168" s="15"/>
      <c r="R168" s="21"/>
    </row>
    <row r="169" spans="1:18" ht="15" customHeight="1" x14ac:dyDescent="0.15">
      <c r="A169" s="2" t="s">
        <v>114</v>
      </c>
      <c r="B169" s="3" t="s">
        <v>31</v>
      </c>
      <c r="C169" s="9" t="s">
        <v>137</v>
      </c>
      <c r="D169" s="9" t="s">
        <v>156</v>
      </c>
      <c r="E169" s="9" t="s">
        <v>148</v>
      </c>
      <c r="F169" s="7">
        <v>26.920771675651999</v>
      </c>
      <c r="G169" s="7">
        <v>23.990382509851798</v>
      </c>
      <c r="H169" s="12">
        <f t="shared" si="48"/>
        <v>2.9303891658002001</v>
      </c>
      <c r="I169" s="13">
        <f t="shared" si="47"/>
        <v>2.9140530010719008</v>
      </c>
      <c r="K169" s="15" t="s">
        <v>155</v>
      </c>
      <c r="L169" s="15" t="s">
        <v>163</v>
      </c>
      <c r="M169" s="17">
        <v>4.5476813418177002</v>
      </c>
      <c r="N169" s="18">
        <f t="shared" si="51"/>
        <v>0.18239529575373314</v>
      </c>
      <c r="O169" s="18">
        <f t="shared" si="52"/>
        <v>0.88123866707146614</v>
      </c>
      <c r="P169" s="19"/>
      <c r="Q169" s="15"/>
      <c r="R169" s="21"/>
    </row>
    <row r="170" spans="1:18" ht="15" customHeight="1" x14ac:dyDescent="0.15">
      <c r="A170" s="2" t="s">
        <v>115</v>
      </c>
      <c r="B170" s="3" t="s">
        <v>31</v>
      </c>
      <c r="C170" s="9" t="s">
        <v>137</v>
      </c>
      <c r="E170" s="6" t="s">
        <v>33</v>
      </c>
      <c r="F170" s="7">
        <v>27.167783282193501</v>
      </c>
      <c r="G170" s="7">
        <v>24.270066445849899</v>
      </c>
      <c r="H170" s="12">
        <f t="shared" si="48"/>
        <v>2.8977168363436014</v>
      </c>
      <c r="I170" s="11"/>
      <c r="K170" s="15" t="s">
        <v>155</v>
      </c>
      <c r="L170" s="20" t="s">
        <v>172</v>
      </c>
      <c r="M170" s="17">
        <v>6.774553446720649</v>
      </c>
      <c r="N170" s="18">
        <f t="shared" si="51"/>
        <v>2.4092674006566819</v>
      </c>
      <c r="O170" s="18">
        <f t="shared" si="52"/>
        <v>0.18825141307041376</v>
      </c>
      <c r="P170" s="19"/>
      <c r="Q170" s="15"/>
      <c r="R170" s="21"/>
    </row>
    <row r="171" spans="1:18" ht="15" customHeight="1" x14ac:dyDescent="0.15">
      <c r="A171" s="2" t="s">
        <v>116</v>
      </c>
      <c r="B171" s="3" t="s">
        <v>31</v>
      </c>
      <c r="C171" s="9" t="s">
        <v>137</v>
      </c>
      <c r="D171" s="9" t="s">
        <v>156</v>
      </c>
      <c r="E171" s="9" t="s">
        <v>149</v>
      </c>
      <c r="F171" s="7">
        <v>27.728787289480501</v>
      </c>
      <c r="G171" s="7">
        <v>23.494575101063202</v>
      </c>
      <c r="H171" s="12">
        <f t="shared" si="48"/>
        <v>4.234212188417299</v>
      </c>
      <c r="I171" s="13">
        <f t="shared" si="47"/>
        <v>4.0841396785996</v>
      </c>
      <c r="K171" s="15" t="s">
        <v>155</v>
      </c>
      <c r="L171" s="20" t="s">
        <v>173</v>
      </c>
      <c r="M171" s="17">
        <v>5.0241591700754515</v>
      </c>
      <c r="N171" s="18">
        <f t="shared" si="51"/>
        <v>0.65887312401148446</v>
      </c>
      <c r="O171" s="18">
        <f t="shared" si="52"/>
        <v>0.63337282558351493</v>
      </c>
      <c r="P171" s="15"/>
      <c r="Q171" s="15"/>
      <c r="R171" s="21"/>
    </row>
    <row r="172" spans="1:18" ht="15" customHeight="1" x14ac:dyDescent="0.15">
      <c r="A172" s="2" t="s">
        <v>117</v>
      </c>
      <c r="B172" s="3" t="s">
        <v>31</v>
      </c>
      <c r="C172" s="9" t="s">
        <v>137</v>
      </c>
      <c r="E172" s="6" t="s">
        <v>33</v>
      </c>
      <c r="F172" s="7">
        <v>28.0619813708362</v>
      </c>
      <c r="G172" s="7">
        <v>24.127914202054299</v>
      </c>
      <c r="H172" s="12">
        <f t="shared" si="48"/>
        <v>3.9340671687819011</v>
      </c>
      <c r="I172" s="11"/>
      <c r="K172" s="15" t="s">
        <v>155</v>
      </c>
      <c r="L172" s="20" t="s">
        <v>183</v>
      </c>
      <c r="M172" s="17">
        <v>0.26052665933169905</v>
      </c>
      <c r="N172" s="18">
        <f t="shared" si="51"/>
        <v>-4.104759386732268</v>
      </c>
      <c r="O172" s="18">
        <f t="shared" si="52"/>
        <v>17.205040544335645</v>
      </c>
      <c r="P172" s="15"/>
      <c r="Q172" s="15"/>
      <c r="R172" s="15"/>
    </row>
    <row r="173" spans="1:18" ht="15" customHeight="1" x14ac:dyDescent="0.15">
      <c r="A173" s="2" t="s">
        <v>126</v>
      </c>
      <c r="B173" s="3" t="s">
        <v>31</v>
      </c>
      <c r="C173" s="9" t="s">
        <v>137</v>
      </c>
      <c r="D173" s="9" t="s">
        <v>156</v>
      </c>
      <c r="E173" s="9" t="s">
        <v>150</v>
      </c>
      <c r="F173" s="7">
        <v>29.780238796297699</v>
      </c>
      <c r="G173" s="7">
        <v>24.590958302013998</v>
      </c>
      <c r="H173" s="12">
        <f t="shared" si="48"/>
        <v>5.1892804942837003</v>
      </c>
      <c r="I173" s="13">
        <f t="shared" si="47"/>
        <v>5.1479694977753496</v>
      </c>
      <c r="K173" s="15" t="s">
        <v>155</v>
      </c>
      <c r="L173" s="20" t="s">
        <v>184</v>
      </c>
      <c r="M173" s="17">
        <v>3.1818337908916003</v>
      </c>
      <c r="N173" s="18">
        <f t="shared" si="51"/>
        <v>-1.1834522551723667</v>
      </c>
      <c r="O173" s="18">
        <f t="shared" si="52"/>
        <v>2.2711960658839372</v>
      </c>
      <c r="P173" s="15"/>
      <c r="Q173" s="15"/>
      <c r="R173" s="15"/>
    </row>
    <row r="174" spans="1:18" ht="15" customHeight="1" x14ac:dyDescent="0.15">
      <c r="A174" s="2" t="s">
        <v>127</v>
      </c>
      <c r="B174" s="3" t="s">
        <v>31</v>
      </c>
      <c r="C174" s="9" t="s">
        <v>137</v>
      </c>
      <c r="E174" s="6" t="s">
        <v>33</v>
      </c>
      <c r="F174" s="7">
        <v>29.455400334710198</v>
      </c>
      <c r="G174" s="7">
        <v>24.348741833443199</v>
      </c>
      <c r="H174" s="12">
        <f t="shared" si="48"/>
        <v>5.1066585012669989</v>
      </c>
      <c r="I174" s="11"/>
      <c r="K174" s="15" t="s">
        <v>155</v>
      </c>
      <c r="L174" s="20" t="s">
        <v>185</v>
      </c>
      <c r="M174" s="17">
        <v>5.0934542203400497</v>
      </c>
      <c r="N174" s="18">
        <f t="shared" si="51"/>
        <v>0.7281681742760826</v>
      </c>
      <c r="O174" s="18">
        <f t="shared" si="52"/>
        <v>0.60366992212535253</v>
      </c>
      <c r="P174" s="19"/>
      <c r="Q174" s="15"/>
      <c r="R174" s="21"/>
    </row>
    <row r="175" spans="1:18" ht="15" customHeight="1" x14ac:dyDescent="0.15">
      <c r="A175" s="2" t="s">
        <v>128</v>
      </c>
      <c r="B175" s="3" t="s">
        <v>31</v>
      </c>
      <c r="C175" s="9" t="s">
        <v>137</v>
      </c>
      <c r="D175" s="9" t="s">
        <v>157</v>
      </c>
      <c r="E175" s="9" t="s">
        <v>151</v>
      </c>
      <c r="F175" s="7">
        <v>23.540998399811301</v>
      </c>
      <c r="G175" s="7">
        <v>29.754371219432201</v>
      </c>
      <c r="H175" s="12">
        <f t="shared" si="48"/>
        <v>-6.2133728196209006</v>
      </c>
      <c r="I175" s="13">
        <f t="shared" ref="I175:I237" si="53">AVERAGE(H175:H176)</f>
        <v>-6.0770554177403504</v>
      </c>
      <c r="K175" s="15" t="s">
        <v>155</v>
      </c>
      <c r="L175" s="20" t="s">
        <v>187</v>
      </c>
      <c r="M175" s="17">
        <v>5.1456573446183498</v>
      </c>
      <c r="N175" s="18">
        <f t="shared" si="51"/>
        <v>0.7803712985543827</v>
      </c>
      <c r="O175" s="18">
        <f t="shared" si="52"/>
        <v>0.58221693195413127</v>
      </c>
      <c r="P175" s="19"/>
      <c r="Q175" s="15"/>
      <c r="R175" s="21"/>
    </row>
    <row r="176" spans="1:18" ht="15" customHeight="1" x14ac:dyDescent="0.15">
      <c r="A176" s="2" t="s">
        <v>129</v>
      </c>
      <c r="B176" s="3" t="s">
        <v>31</v>
      </c>
      <c r="C176" s="9" t="s">
        <v>137</v>
      </c>
      <c r="E176" s="6" t="s">
        <v>33</v>
      </c>
      <c r="F176" s="7">
        <v>24.3159514152476</v>
      </c>
      <c r="G176" s="7">
        <v>30.2566894311074</v>
      </c>
      <c r="H176" s="12">
        <f t="shared" si="48"/>
        <v>-5.9407380158598002</v>
      </c>
      <c r="I176" s="11"/>
      <c r="K176" s="15" t="s">
        <v>155</v>
      </c>
      <c r="L176" s="15" t="s">
        <v>188</v>
      </c>
      <c r="M176" s="17">
        <v>-3.8814966996722493</v>
      </c>
      <c r="N176" s="18">
        <f t="shared" si="51"/>
        <v>-8.2467827457362155</v>
      </c>
      <c r="O176" s="18">
        <f t="shared" si="52"/>
        <v>303.75887395584363</v>
      </c>
      <c r="P176" s="19"/>
      <c r="Q176" s="15"/>
      <c r="R176" s="21"/>
    </row>
    <row r="177" spans="1:18" ht="15" customHeight="1" x14ac:dyDescent="0.15">
      <c r="A177" s="9" t="s">
        <v>58</v>
      </c>
      <c r="B177" s="9" t="s">
        <v>31</v>
      </c>
      <c r="C177" s="9" t="s">
        <v>137</v>
      </c>
      <c r="D177" s="9" t="s">
        <v>157</v>
      </c>
      <c r="E177" s="9" t="s">
        <v>154</v>
      </c>
      <c r="F177" s="10">
        <v>24.1588767192593</v>
      </c>
      <c r="G177" s="10">
        <v>25.771904673360901</v>
      </c>
      <c r="H177" s="12">
        <f t="shared" ref="H177:H240" si="54">F177-G177</f>
        <v>-1.6130279541016002</v>
      </c>
      <c r="I177" s="13">
        <f t="shared" si="53"/>
        <v>-1.5108348156759508</v>
      </c>
      <c r="K177" s="15" t="s">
        <v>155</v>
      </c>
      <c r="L177" s="15" t="s">
        <v>190</v>
      </c>
      <c r="M177" s="17">
        <v>4.3380104683865515</v>
      </c>
      <c r="N177" s="18">
        <f t="shared" si="51"/>
        <v>-2.7275577677415619E-2</v>
      </c>
      <c r="O177" s="18">
        <f t="shared" si="52"/>
        <v>1.0190858396149469</v>
      </c>
      <c r="P177" s="19"/>
      <c r="Q177" s="15"/>
      <c r="R177" s="21"/>
    </row>
    <row r="178" spans="1:18" ht="15" customHeight="1" x14ac:dyDescent="0.15">
      <c r="A178" s="9" t="s">
        <v>59</v>
      </c>
      <c r="B178" s="9" t="s">
        <v>31</v>
      </c>
      <c r="C178" s="9" t="s">
        <v>137</v>
      </c>
      <c r="D178" s="9"/>
      <c r="E178" s="9" t="s">
        <v>33</v>
      </c>
      <c r="F178" s="10">
        <v>24.603839028812999</v>
      </c>
      <c r="G178" s="10">
        <v>26.0124807060633</v>
      </c>
      <c r="H178" s="12">
        <f t="shared" si="54"/>
        <v>-1.4086416772503014</v>
      </c>
      <c r="I178" s="11"/>
      <c r="K178" s="15" t="s">
        <v>155</v>
      </c>
      <c r="L178" s="15" t="s">
        <v>192</v>
      </c>
      <c r="M178" s="17">
        <v>4.7756532836967001</v>
      </c>
      <c r="N178" s="18">
        <f t="shared" si="51"/>
        <v>0.41036723763273297</v>
      </c>
      <c r="O178" s="18">
        <f t="shared" si="52"/>
        <v>0.75243181801043213</v>
      </c>
      <c r="P178" s="19"/>
      <c r="Q178" s="15"/>
      <c r="R178" s="21"/>
    </row>
    <row r="179" spans="1:18" ht="15" customHeight="1" x14ac:dyDescent="0.15">
      <c r="A179" s="9" t="s">
        <v>60</v>
      </c>
      <c r="B179" s="9" t="s">
        <v>31</v>
      </c>
      <c r="C179" s="9" t="s">
        <v>137</v>
      </c>
      <c r="D179" s="9" t="s">
        <v>157</v>
      </c>
      <c r="E179" s="9" t="s">
        <v>159</v>
      </c>
      <c r="F179" s="10">
        <v>29.932042311261199</v>
      </c>
      <c r="G179" s="10">
        <v>24.404443013236499</v>
      </c>
      <c r="H179" s="12">
        <f t="shared" si="54"/>
        <v>5.5275992980247004</v>
      </c>
      <c r="I179" s="13">
        <f t="shared" si="53"/>
        <v>5.49113902677</v>
      </c>
      <c r="K179" s="15" t="s">
        <v>155</v>
      </c>
      <c r="L179" s="15" t="s">
        <v>193</v>
      </c>
      <c r="M179" s="17">
        <v>2.6952740395100001</v>
      </c>
      <c r="N179" s="18">
        <f t="shared" si="51"/>
        <v>-1.670012006553967</v>
      </c>
      <c r="O179" s="18">
        <f t="shared" si="52"/>
        <v>3.1821724179317252</v>
      </c>
      <c r="P179" s="19"/>
      <c r="Q179" s="15"/>
      <c r="R179" s="21"/>
    </row>
    <row r="180" spans="1:18" ht="15" customHeight="1" x14ac:dyDescent="0.15">
      <c r="A180" s="9" t="s">
        <v>61</v>
      </c>
      <c r="B180" s="9" t="s">
        <v>31</v>
      </c>
      <c r="C180" s="9" t="s">
        <v>137</v>
      </c>
      <c r="D180" s="9"/>
      <c r="E180" s="9" t="s">
        <v>33</v>
      </c>
      <c r="F180" s="10">
        <v>29.165265153331401</v>
      </c>
      <c r="G180" s="10">
        <v>23.710586397816101</v>
      </c>
      <c r="H180" s="12">
        <f t="shared" si="54"/>
        <v>5.4546787555152996</v>
      </c>
      <c r="I180" s="11"/>
      <c r="K180" s="15" t="s">
        <v>155</v>
      </c>
      <c r="L180" s="15" t="s">
        <v>200</v>
      </c>
      <c r="M180" s="17">
        <v>3.7872245031482006</v>
      </c>
      <c r="N180" s="18">
        <f t="shared" si="51"/>
        <v>-0.5780615429157665</v>
      </c>
      <c r="O180" s="18">
        <f t="shared" si="52"/>
        <v>1.4928420640411386</v>
      </c>
      <c r="P180" s="19"/>
      <c r="Q180" s="15"/>
      <c r="R180" s="21"/>
    </row>
    <row r="181" spans="1:18" ht="15" customHeight="1" x14ac:dyDescent="0.15">
      <c r="A181" s="9" t="s">
        <v>62</v>
      </c>
      <c r="B181" s="9" t="s">
        <v>31</v>
      </c>
      <c r="C181" s="9" t="s">
        <v>137</v>
      </c>
      <c r="D181" s="9" t="s">
        <v>157</v>
      </c>
      <c r="E181" s="9" t="s">
        <v>160</v>
      </c>
      <c r="F181" s="10">
        <v>31.6168283429719</v>
      </c>
      <c r="G181" s="10">
        <v>26.5025362689458</v>
      </c>
      <c r="H181" s="12">
        <f t="shared" si="54"/>
        <v>5.1142920740260998</v>
      </c>
      <c r="I181" s="13">
        <f t="shared" si="53"/>
        <v>5.1867690376349014</v>
      </c>
      <c r="K181" s="15" t="s">
        <v>155</v>
      </c>
      <c r="L181" s="15" t="s">
        <v>201</v>
      </c>
      <c r="M181" s="17">
        <v>4.2120400886936995</v>
      </c>
      <c r="N181" s="18">
        <f t="shared" si="51"/>
        <v>-0.15324595737026758</v>
      </c>
      <c r="O181" s="18">
        <f t="shared" si="52"/>
        <v>1.1120687320140357</v>
      </c>
      <c r="P181" s="19"/>
      <c r="Q181" s="15"/>
      <c r="R181" s="21"/>
    </row>
    <row r="182" spans="1:18" ht="15" customHeight="1" x14ac:dyDescent="0.15">
      <c r="A182" s="9" t="s">
        <v>63</v>
      </c>
      <c r="B182" s="9" t="s">
        <v>31</v>
      </c>
      <c r="C182" s="9" t="s">
        <v>137</v>
      </c>
      <c r="D182" s="9"/>
      <c r="E182" s="9" t="s">
        <v>33</v>
      </c>
      <c r="F182" s="10">
        <v>31.636800481390502</v>
      </c>
      <c r="G182" s="10">
        <v>26.377554480146799</v>
      </c>
      <c r="H182" s="12">
        <f t="shared" si="54"/>
        <v>5.259246001243703</v>
      </c>
      <c r="I182" s="11"/>
      <c r="K182" s="15" t="s">
        <v>155</v>
      </c>
      <c r="L182" s="15" t="s">
        <v>202</v>
      </c>
      <c r="M182" s="17">
        <v>3.1705929612683992</v>
      </c>
      <c r="N182" s="18">
        <f t="shared" si="51"/>
        <v>-1.1946930847955679</v>
      </c>
      <c r="O182" s="18">
        <f t="shared" si="52"/>
        <v>2.2889613216976841</v>
      </c>
      <c r="P182" s="19"/>
      <c r="Q182" s="15"/>
      <c r="R182" s="21"/>
    </row>
    <row r="183" spans="1:18" ht="15" customHeight="1" x14ac:dyDescent="0.15">
      <c r="A183" s="9" t="s">
        <v>64</v>
      </c>
      <c r="B183" s="9" t="s">
        <v>31</v>
      </c>
      <c r="C183" s="9" t="s">
        <v>137</v>
      </c>
      <c r="D183" s="9" t="s">
        <v>155</v>
      </c>
      <c r="E183" s="9" t="s">
        <v>161</v>
      </c>
      <c r="F183" s="10">
        <v>25.311325077852398</v>
      </c>
      <c r="G183" s="10">
        <v>23.260255497738299</v>
      </c>
      <c r="H183" s="12">
        <f t="shared" si="54"/>
        <v>2.051069580114099</v>
      </c>
      <c r="I183" s="13">
        <f t="shared" si="53"/>
        <v>2.0914048588702485</v>
      </c>
      <c r="K183" s="15" t="s">
        <v>155</v>
      </c>
      <c r="L183" s="15" t="s">
        <v>203</v>
      </c>
      <c r="M183" s="17">
        <v>-5.8701100650334492</v>
      </c>
      <c r="N183" s="18">
        <f t="shared" si="51"/>
        <v>-10.235396111097415</v>
      </c>
      <c r="O183" s="18">
        <f t="shared" si="52"/>
        <v>1205.4834349768751</v>
      </c>
      <c r="P183" s="19"/>
      <c r="Q183" s="15"/>
      <c r="R183" s="21"/>
    </row>
    <row r="184" spans="1:18" ht="15" customHeight="1" x14ac:dyDescent="0.15">
      <c r="A184" s="9" t="s">
        <v>65</v>
      </c>
      <c r="B184" s="9" t="s">
        <v>31</v>
      </c>
      <c r="C184" s="9" t="s">
        <v>137</v>
      </c>
      <c r="D184" s="9"/>
      <c r="E184" s="9" t="s">
        <v>33</v>
      </c>
      <c r="F184" s="10">
        <v>25.718027854552599</v>
      </c>
      <c r="G184" s="10">
        <v>23.586287716926201</v>
      </c>
      <c r="H184" s="12">
        <f t="shared" si="54"/>
        <v>2.131740137626398</v>
      </c>
      <c r="I184" s="11"/>
      <c r="K184" s="11"/>
      <c r="L184" s="11"/>
      <c r="M184" s="11"/>
      <c r="N184" s="11"/>
      <c r="O184" s="11"/>
      <c r="P184" s="11"/>
      <c r="Q184" s="11"/>
      <c r="R184" s="11"/>
    </row>
    <row r="185" spans="1:18" ht="15" customHeight="1" x14ac:dyDescent="0.15">
      <c r="A185" s="9" t="s">
        <v>66</v>
      </c>
      <c r="B185" s="9" t="s">
        <v>31</v>
      </c>
      <c r="C185" s="9" t="s">
        <v>137</v>
      </c>
      <c r="D185" s="9" t="s">
        <v>155</v>
      </c>
      <c r="E185" s="9" t="s">
        <v>162</v>
      </c>
      <c r="F185" s="10">
        <v>28.750838806964499</v>
      </c>
      <c r="G185" s="10">
        <v>23.616016326917901</v>
      </c>
      <c r="H185" s="12">
        <f t="shared" si="54"/>
        <v>5.1348224800465978</v>
      </c>
      <c r="I185" s="13">
        <f t="shared" si="53"/>
        <v>5.0690172564566485</v>
      </c>
      <c r="K185" s="11"/>
      <c r="L185" s="11" t="s">
        <v>182</v>
      </c>
      <c r="M185" s="11" t="s">
        <v>175</v>
      </c>
      <c r="N185" s="12">
        <f>AVERAGE(M187:M199)</f>
        <v>1.1876512937175419</v>
      </c>
      <c r="O185" s="11"/>
      <c r="P185" s="11"/>
      <c r="Q185" s="11"/>
      <c r="R185" s="11"/>
    </row>
    <row r="186" spans="1:18" ht="15" customHeight="1" x14ac:dyDescent="0.15">
      <c r="A186" s="9" t="s">
        <v>67</v>
      </c>
      <c r="B186" s="9" t="s">
        <v>31</v>
      </c>
      <c r="C186" s="9" t="s">
        <v>137</v>
      </c>
      <c r="D186" s="9"/>
      <c r="E186" s="9" t="s">
        <v>33</v>
      </c>
      <c r="F186" s="10">
        <v>28.279988863280298</v>
      </c>
      <c r="G186" s="10">
        <v>23.276776830413599</v>
      </c>
      <c r="H186" s="12">
        <f t="shared" si="54"/>
        <v>5.0032120328666991</v>
      </c>
      <c r="I186" s="11"/>
      <c r="K186" s="11"/>
      <c r="L186" s="14" t="s">
        <v>137</v>
      </c>
      <c r="M186" s="15" t="s">
        <v>174</v>
      </c>
      <c r="N186" s="15" t="s">
        <v>177</v>
      </c>
      <c r="O186" s="15" t="s">
        <v>178</v>
      </c>
      <c r="P186" s="15" t="s">
        <v>179</v>
      </c>
      <c r="Q186" s="15" t="s">
        <v>180</v>
      </c>
      <c r="R186" s="15" t="s">
        <v>181</v>
      </c>
    </row>
    <row r="187" spans="1:18" ht="15" customHeight="1" x14ac:dyDescent="0.15">
      <c r="A187" s="9" t="s">
        <v>68</v>
      </c>
      <c r="B187" s="9" t="s">
        <v>31</v>
      </c>
      <c r="C187" s="9" t="s">
        <v>137</v>
      </c>
      <c r="D187" s="9" t="s">
        <v>155</v>
      </c>
      <c r="E187" s="9" t="s">
        <v>163</v>
      </c>
      <c r="F187" s="10">
        <v>27.585503965008201</v>
      </c>
      <c r="G187" s="10">
        <v>23.126670648333398</v>
      </c>
      <c r="H187" s="12">
        <f t="shared" si="54"/>
        <v>4.4588333166748022</v>
      </c>
      <c r="I187" s="13">
        <f t="shared" si="53"/>
        <v>4.5476813418177002</v>
      </c>
      <c r="K187" s="15" t="s">
        <v>157</v>
      </c>
      <c r="L187" s="16" t="s">
        <v>138</v>
      </c>
      <c r="M187" s="17">
        <v>-4.3759214525523014</v>
      </c>
      <c r="N187" s="18">
        <f>M187-$N$185</f>
        <v>-5.563572746269843</v>
      </c>
      <c r="O187" s="18">
        <f t="shared" ref="O187:O193" si="55">2^-N187</f>
        <v>47.293589743337591</v>
      </c>
      <c r="P187" s="19">
        <f>AVERAGE(O187:O199)</f>
        <v>26.38570235154631</v>
      </c>
      <c r="Q187" s="15">
        <f>STDEV(O187:O199)</f>
        <v>53.717473757030554</v>
      </c>
      <c r="R187" s="15"/>
    </row>
    <row r="188" spans="1:18" ht="15" customHeight="1" x14ac:dyDescent="0.15">
      <c r="A188" s="9" t="s">
        <v>69</v>
      </c>
      <c r="B188" s="9" t="s">
        <v>31</v>
      </c>
      <c r="C188" s="9" t="s">
        <v>137</v>
      </c>
      <c r="D188" s="9"/>
      <c r="E188" s="9" t="s">
        <v>33</v>
      </c>
      <c r="F188" s="10">
        <v>27.787794702907799</v>
      </c>
      <c r="G188" s="10">
        <v>23.151265335947201</v>
      </c>
      <c r="H188" s="12">
        <f t="shared" si="54"/>
        <v>4.6365293669605983</v>
      </c>
      <c r="I188" s="11"/>
      <c r="K188" s="15" t="s">
        <v>157</v>
      </c>
      <c r="L188" s="20" t="s">
        <v>151</v>
      </c>
      <c r="M188" s="17">
        <v>-6.0770554177403504</v>
      </c>
      <c r="N188" s="18">
        <f t="shared" ref="N188:N211" si="56">M188-$N$185</f>
        <v>-7.264706711457892</v>
      </c>
      <c r="O188" s="18">
        <f t="shared" si="55"/>
        <v>153.7781492746673</v>
      </c>
      <c r="P188" s="15"/>
      <c r="Q188" s="15"/>
      <c r="R188" s="15"/>
    </row>
    <row r="189" spans="1:18" ht="15" customHeight="1" x14ac:dyDescent="0.15">
      <c r="A189" s="9" t="s">
        <v>94</v>
      </c>
      <c r="B189" s="9" t="s">
        <v>31</v>
      </c>
      <c r="C189" s="9" t="s">
        <v>137</v>
      </c>
      <c r="D189" s="9" t="s">
        <v>157</v>
      </c>
      <c r="E189" s="9" t="s">
        <v>164</v>
      </c>
      <c r="F189" s="10">
        <v>25.250926234919699</v>
      </c>
      <c r="G189" s="10">
        <v>23.993463945587202</v>
      </c>
      <c r="H189" s="12">
        <f t="shared" si="54"/>
        <v>1.2574622893324978</v>
      </c>
      <c r="I189" s="13">
        <f t="shared" si="53"/>
        <v>1.3984556768497978</v>
      </c>
      <c r="K189" s="15" t="s">
        <v>157</v>
      </c>
      <c r="L189" s="20" t="s">
        <v>154</v>
      </c>
      <c r="M189" s="17">
        <v>-1.5108348156759508</v>
      </c>
      <c r="N189" s="18">
        <f t="shared" si="56"/>
        <v>-2.6984861093934924</v>
      </c>
      <c r="O189" s="18">
        <f t="shared" si="55"/>
        <v>6.491204057236442</v>
      </c>
      <c r="P189" s="15"/>
      <c r="Q189" s="15"/>
      <c r="R189" s="15"/>
    </row>
    <row r="190" spans="1:18" ht="15" customHeight="1" x14ac:dyDescent="0.15">
      <c r="A190" s="9" t="s">
        <v>95</v>
      </c>
      <c r="B190" s="9" t="s">
        <v>31</v>
      </c>
      <c r="C190" s="9" t="s">
        <v>137</v>
      </c>
      <c r="D190" s="9"/>
      <c r="E190" s="9" t="s">
        <v>33</v>
      </c>
      <c r="F190" s="10">
        <v>25.231647817529399</v>
      </c>
      <c r="G190" s="10">
        <v>23.692198753162302</v>
      </c>
      <c r="H190" s="12">
        <f t="shared" si="54"/>
        <v>1.5394490643670977</v>
      </c>
      <c r="I190" s="11"/>
      <c r="K190" s="15" t="s">
        <v>157</v>
      </c>
      <c r="L190" s="20" t="s">
        <v>159</v>
      </c>
      <c r="M190" s="17">
        <v>5.49113902677</v>
      </c>
      <c r="N190" s="18">
        <f t="shared" si="56"/>
        <v>4.3034877330524584</v>
      </c>
      <c r="O190" s="18">
        <f t="shared" si="55"/>
        <v>5.0643196113126066E-2</v>
      </c>
      <c r="P190" s="15"/>
      <c r="Q190" s="15"/>
      <c r="R190" s="15"/>
    </row>
    <row r="191" spans="1:18" ht="15" customHeight="1" x14ac:dyDescent="0.15">
      <c r="A191" s="9" t="s">
        <v>96</v>
      </c>
      <c r="B191" s="9" t="s">
        <v>31</v>
      </c>
      <c r="C191" s="9" t="s">
        <v>137</v>
      </c>
      <c r="D191" s="9" t="s">
        <v>157</v>
      </c>
      <c r="E191" s="9" t="s">
        <v>165</v>
      </c>
      <c r="F191" s="10">
        <v>27.191823791949801</v>
      </c>
      <c r="G191" s="10">
        <v>24.4241169388964</v>
      </c>
      <c r="H191" s="12">
        <f t="shared" si="54"/>
        <v>2.7677068530534008</v>
      </c>
      <c r="I191" s="13">
        <f t="shared" si="53"/>
        <v>2.7502224379193017</v>
      </c>
      <c r="K191" s="15" t="s">
        <v>157</v>
      </c>
      <c r="L191" s="16" t="s">
        <v>160</v>
      </c>
      <c r="M191" s="17">
        <v>5.1867690376349014</v>
      </c>
      <c r="N191" s="18">
        <f t="shared" si="56"/>
        <v>3.9991177439173597</v>
      </c>
      <c r="O191" s="18">
        <f t="shared" si="55"/>
        <v>6.2538232521302153E-2</v>
      </c>
      <c r="P191" s="19"/>
      <c r="Q191" s="15"/>
      <c r="R191" s="21"/>
    </row>
    <row r="192" spans="1:18" ht="15" customHeight="1" x14ac:dyDescent="0.15">
      <c r="A192" s="9" t="s">
        <v>97</v>
      </c>
      <c r="B192" s="9" t="s">
        <v>31</v>
      </c>
      <c r="C192" s="9" t="s">
        <v>137</v>
      </c>
      <c r="D192" s="9"/>
      <c r="E192" s="9" t="s">
        <v>33</v>
      </c>
      <c r="F192" s="10">
        <v>27.065621408857101</v>
      </c>
      <c r="G192" s="10">
        <v>24.332883386071899</v>
      </c>
      <c r="H192" s="12">
        <f t="shared" si="54"/>
        <v>2.7327380227852025</v>
      </c>
      <c r="I192" s="11"/>
      <c r="K192" s="15" t="s">
        <v>157</v>
      </c>
      <c r="L192" s="20" t="s">
        <v>164</v>
      </c>
      <c r="M192" s="17">
        <v>1.3984556768497978</v>
      </c>
      <c r="N192" s="18">
        <f t="shared" si="56"/>
        <v>0.21080438313225591</v>
      </c>
      <c r="O192" s="18">
        <f t="shared" si="55"/>
        <v>0.864055337827356</v>
      </c>
      <c r="P192" s="15"/>
      <c r="Q192" s="15"/>
      <c r="R192" s="15"/>
    </row>
    <row r="193" spans="1:18" ht="15" customHeight="1" x14ac:dyDescent="0.15">
      <c r="A193" s="9" t="s">
        <v>98</v>
      </c>
      <c r="B193" s="9" t="s">
        <v>31</v>
      </c>
      <c r="C193" s="9" t="s">
        <v>137</v>
      </c>
      <c r="D193" s="9" t="s">
        <v>158</v>
      </c>
      <c r="E193" s="9" t="s">
        <v>166</v>
      </c>
      <c r="F193" s="10">
        <v>26.6594555038957</v>
      </c>
      <c r="G193" s="10">
        <v>24.073371016419401</v>
      </c>
      <c r="H193" s="12">
        <f t="shared" si="54"/>
        <v>2.5860844874762989</v>
      </c>
      <c r="I193" s="13">
        <f t="shared" si="53"/>
        <v>2.4893141050940493</v>
      </c>
      <c r="K193" s="15" t="s">
        <v>157</v>
      </c>
      <c r="L193" s="20" t="s">
        <v>165</v>
      </c>
      <c r="M193" s="17">
        <v>2.7502224379193017</v>
      </c>
      <c r="N193" s="18">
        <f t="shared" si="56"/>
        <v>1.5625711442017598</v>
      </c>
      <c r="O193" s="18">
        <f t="shared" si="55"/>
        <v>0.33854719140853684</v>
      </c>
      <c r="P193" s="15"/>
      <c r="Q193" s="15"/>
      <c r="R193" s="15"/>
    </row>
    <row r="194" spans="1:18" ht="15" customHeight="1" x14ac:dyDescent="0.15">
      <c r="A194" s="9" t="s">
        <v>99</v>
      </c>
      <c r="B194" s="9" t="s">
        <v>31</v>
      </c>
      <c r="C194" s="9" t="s">
        <v>137</v>
      </c>
      <c r="D194" s="9"/>
      <c r="E194" s="9" t="s">
        <v>33</v>
      </c>
      <c r="F194" s="10">
        <v>26.405710842945499</v>
      </c>
      <c r="G194" s="10">
        <v>24.0131671202337</v>
      </c>
      <c r="H194" s="12">
        <f t="shared" si="54"/>
        <v>2.3925437227117996</v>
      </c>
      <c r="I194" s="11"/>
      <c r="K194" s="15" t="s">
        <v>157</v>
      </c>
      <c r="L194" s="20" t="s">
        <v>170</v>
      </c>
      <c r="M194" s="17">
        <v>3.6394121720915003</v>
      </c>
      <c r="N194" s="18">
        <f t="shared" si="56"/>
        <v>2.4517608783739586</v>
      </c>
      <c r="O194" s="18">
        <f>2^-N194</f>
        <v>0.18278747492010453</v>
      </c>
      <c r="P194" s="19"/>
      <c r="Q194" s="15"/>
      <c r="R194" s="21"/>
    </row>
    <row r="195" spans="1:18" ht="15" customHeight="1" x14ac:dyDescent="0.15">
      <c r="A195" s="9" t="s">
        <v>100</v>
      </c>
      <c r="B195" s="9" t="s">
        <v>31</v>
      </c>
      <c r="C195" s="9" t="s">
        <v>137</v>
      </c>
      <c r="D195" s="9" t="s">
        <v>158</v>
      </c>
      <c r="E195" s="9" t="s">
        <v>167</v>
      </c>
      <c r="F195" s="10">
        <v>26.031384115571498</v>
      </c>
      <c r="G195" s="10">
        <v>22.913277429155301</v>
      </c>
      <c r="H195" s="12">
        <f t="shared" si="54"/>
        <v>3.1181066864161977</v>
      </c>
      <c r="I195" s="13">
        <f t="shared" si="53"/>
        <v>3.23083195168795</v>
      </c>
      <c r="K195" s="15" t="s">
        <v>157</v>
      </c>
      <c r="L195" s="15" t="s">
        <v>171</v>
      </c>
      <c r="M195" s="17">
        <v>3.6375326649542998</v>
      </c>
      <c r="N195" s="18">
        <f t="shared" si="56"/>
        <v>2.4498813712367582</v>
      </c>
      <c r="O195" s="18">
        <f t="shared" ref="O195:O211" si="57">2^-N195</f>
        <v>0.18302576106901119</v>
      </c>
      <c r="P195" s="19"/>
      <c r="Q195" s="15"/>
      <c r="R195" s="21"/>
    </row>
    <row r="196" spans="1:18" ht="15" customHeight="1" x14ac:dyDescent="0.15">
      <c r="A196" s="9" t="s">
        <v>101</v>
      </c>
      <c r="B196" s="9" t="s">
        <v>31</v>
      </c>
      <c r="C196" s="9" t="s">
        <v>137</v>
      </c>
      <c r="D196" s="9"/>
      <c r="E196" s="9" t="s">
        <v>33</v>
      </c>
      <c r="F196" s="10">
        <v>26.461974850154402</v>
      </c>
      <c r="G196" s="10">
        <v>23.118417633194699</v>
      </c>
      <c r="H196" s="12">
        <f t="shared" si="54"/>
        <v>3.3435572169597023</v>
      </c>
      <c r="I196" s="11"/>
      <c r="K196" s="15" t="s">
        <v>157</v>
      </c>
      <c r="L196" s="15" t="s">
        <v>204</v>
      </c>
      <c r="M196" s="17">
        <v>3.7872245031482006</v>
      </c>
      <c r="N196" s="18">
        <f t="shared" si="56"/>
        <v>2.5995732094306589</v>
      </c>
      <c r="O196" s="18">
        <f t="shared" si="57"/>
        <v>0.16498728959999551</v>
      </c>
      <c r="P196" s="19"/>
      <c r="Q196" s="15"/>
      <c r="R196" s="21"/>
    </row>
    <row r="197" spans="1:18" ht="15" customHeight="1" x14ac:dyDescent="0.15">
      <c r="A197" s="9" t="s">
        <v>102</v>
      </c>
      <c r="B197" s="9" t="s">
        <v>31</v>
      </c>
      <c r="C197" s="9" t="s">
        <v>137</v>
      </c>
      <c r="D197" s="9" t="s">
        <v>158</v>
      </c>
      <c r="E197" s="9" t="s">
        <v>168</v>
      </c>
      <c r="F197" s="10">
        <v>28.692794284197301</v>
      </c>
      <c r="G197" s="10">
        <v>25.8368554249341</v>
      </c>
      <c r="H197" s="12">
        <f t="shared" si="54"/>
        <v>2.8559388592632011</v>
      </c>
      <c r="I197" s="13">
        <f t="shared" si="53"/>
        <v>2.9340552845270516</v>
      </c>
      <c r="K197" s="15" t="s">
        <v>157</v>
      </c>
      <c r="L197" s="15" t="s">
        <v>205</v>
      </c>
      <c r="M197" s="17">
        <v>4.2120400886936995</v>
      </c>
      <c r="N197" s="18">
        <f t="shared" si="56"/>
        <v>3.0243887949761579</v>
      </c>
      <c r="O197" s="18">
        <f t="shared" si="57"/>
        <v>0.12290463295710254</v>
      </c>
      <c r="P197" s="19"/>
      <c r="Q197" s="15"/>
      <c r="R197" s="21"/>
    </row>
    <row r="198" spans="1:18" ht="15" customHeight="1" x14ac:dyDescent="0.15">
      <c r="A198" s="9" t="s">
        <v>103</v>
      </c>
      <c r="B198" s="9" t="s">
        <v>31</v>
      </c>
      <c r="C198" s="9" t="s">
        <v>137</v>
      </c>
      <c r="D198" s="9"/>
      <c r="E198" s="9" t="s">
        <v>33</v>
      </c>
      <c r="F198" s="10">
        <v>28.871375620775201</v>
      </c>
      <c r="G198" s="10">
        <v>25.859203910984299</v>
      </c>
      <c r="H198" s="12">
        <f t="shared" si="54"/>
        <v>3.012171709790902</v>
      </c>
      <c r="I198" s="11"/>
      <c r="K198" s="15" t="s">
        <v>157</v>
      </c>
      <c r="L198" s="15" t="s">
        <v>206</v>
      </c>
      <c r="M198" s="17">
        <v>3.1705929612683992</v>
      </c>
      <c r="N198" s="18">
        <f t="shared" si="56"/>
        <v>1.9829416675508573</v>
      </c>
      <c r="O198" s="18">
        <f t="shared" si="57"/>
        <v>0.25297352852171323</v>
      </c>
      <c r="P198" s="19"/>
      <c r="Q198" s="15"/>
      <c r="R198" s="21"/>
    </row>
    <row r="199" spans="1:18" ht="15" customHeight="1" x14ac:dyDescent="0.15">
      <c r="A199" s="9" t="s">
        <v>104</v>
      </c>
      <c r="B199" s="9" t="s">
        <v>31</v>
      </c>
      <c r="C199" s="9" t="s">
        <v>137</v>
      </c>
      <c r="D199" s="9" t="s">
        <v>158</v>
      </c>
      <c r="E199" s="9" t="s">
        <v>169</v>
      </c>
      <c r="F199" s="10">
        <v>26.776078178347099</v>
      </c>
      <c r="G199" s="10">
        <v>23.943973456243501</v>
      </c>
      <c r="H199" s="12">
        <f t="shared" si="54"/>
        <v>2.8321047221035975</v>
      </c>
      <c r="I199" s="13">
        <f t="shared" si="53"/>
        <v>2.7720889173653482</v>
      </c>
      <c r="K199" s="15" t="s">
        <v>157</v>
      </c>
      <c r="L199" s="15" t="s">
        <v>207</v>
      </c>
      <c r="M199" s="17">
        <v>-5.8701100650334492</v>
      </c>
      <c r="N199" s="18">
        <f t="shared" si="56"/>
        <v>-7.0577613587509909</v>
      </c>
      <c r="O199" s="18">
        <f t="shared" si="57"/>
        <v>133.22872484992246</v>
      </c>
      <c r="P199" s="19"/>
      <c r="Q199" s="15"/>
      <c r="R199" s="21"/>
    </row>
    <row r="200" spans="1:18" ht="15" customHeight="1" x14ac:dyDescent="0.15">
      <c r="A200" s="9" t="s">
        <v>105</v>
      </c>
      <c r="B200" s="9" t="s">
        <v>31</v>
      </c>
      <c r="C200" s="9" t="s">
        <v>137</v>
      </c>
      <c r="D200" s="9"/>
      <c r="E200" s="9" t="s">
        <v>33</v>
      </c>
      <c r="F200" s="10">
        <v>26.8254859198485</v>
      </c>
      <c r="G200" s="10">
        <v>24.113412807221401</v>
      </c>
      <c r="H200" s="12">
        <f t="shared" si="54"/>
        <v>2.7120731126270989</v>
      </c>
      <c r="I200" s="11"/>
      <c r="K200" s="15" t="s">
        <v>158</v>
      </c>
      <c r="L200" s="15" t="s">
        <v>145</v>
      </c>
      <c r="M200" s="17">
        <v>5.0669716441037007</v>
      </c>
      <c r="N200" s="18">
        <f t="shared" si="56"/>
        <v>3.8793203503861591</v>
      </c>
      <c r="O200" s="18">
        <f t="shared" si="57"/>
        <v>6.7952933806349744E-2</v>
      </c>
      <c r="P200" s="19">
        <f>AVERAGE(O200:O211)</f>
        <v>2.3429628045324491</v>
      </c>
      <c r="Q200" s="15">
        <f>STDEV(O200:O211)</f>
        <v>4.7286805847784539</v>
      </c>
      <c r="R200" s="21">
        <f>TTEST(O187:O199,O200:O211,2,2)</f>
        <v>0.13662430197265152</v>
      </c>
    </row>
    <row r="201" spans="1:18" ht="15" customHeight="1" x14ac:dyDescent="0.15">
      <c r="A201" s="9" t="s">
        <v>114</v>
      </c>
      <c r="B201" s="9" t="s">
        <v>31</v>
      </c>
      <c r="C201" s="9" t="s">
        <v>137</v>
      </c>
      <c r="D201" s="9" t="s">
        <v>157</v>
      </c>
      <c r="E201" s="9" t="s">
        <v>170</v>
      </c>
      <c r="F201" s="10">
        <v>25.6598852011868</v>
      </c>
      <c r="G201" s="10">
        <v>22.023858728872899</v>
      </c>
      <c r="H201" s="12">
        <f t="shared" si="54"/>
        <v>3.6360264723139011</v>
      </c>
      <c r="I201" s="13">
        <f t="shared" si="53"/>
        <v>3.6394121720915003</v>
      </c>
      <c r="K201" s="15" t="s">
        <v>158</v>
      </c>
      <c r="L201" s="15" t="s">
        <v>146</v>
      </c>
      <c r="M201" s="17">
        <v>5.2795536317658485</v>
      </c>
      <c r="N201" s="18">
        <f t="shared" si="56"/>
        <v>4.0919023380483068</v>
      </c>
      <c r="O201" s="18">
        <f t="shared" si="57"/>
        <v>5.8642794418498623E-2</v>
      </c>
      <c r="P201" s="19"/>
      <c r="Q201" s="15"/>
      <c r="R201" s="21"/>
    </row>
    <row r="202" spans="1:18" ht="15" customHeight="1" x14ac:dyDescent="0.15">
      <c r="A202" s="9" t="s">
        <v>115</v>
      </c>
      <c r="B202" s="9" t="s">
        <v>31</v>
      </c>
      <c r="C202" s="9" t="s">
        <v>137</v>
      </c>
      <c r="D202" s="9"/>
      <c r="E202" s="9" t="s">
        <v>33</v>
      </c>
      <c r="F202" s="10">
        <v>26.010999694857901</v>
      </c>
      <c r="G202" s="10">
        <v>22.368201822988802</v>
      </c>
      <c r="H202" s="12">
        <f t="shared" si="54"/>
        <v>3.6427978718690994</v>
      </c>
      <c r="I202" s="11"/>
      <c r="K202" s="15" t="s">
        <v>158</v>
      </c>
      <c r="L202" s="15" t="s">
        <v>153</v>
      </c>
      <c r="M202" s="17">
        <v>-0.34684039692109891</v>
      </c>
      <c r="N202" s="18">
        <f t="shared" si="56"/>
        <v>-1.5344916906386408</v>
      </c>
      <c r="O202" s="18">
        <f t="shared" si="57"/>
        <v>2.8968634681045833</v>
      </c>
      <c r="P202" s="19"/>
      <c r="Q202" s="15"/>
      <c r="R202" s="21"/>
    </row>
    <row r="203" spans="1:18" ht="15" customHeight="1" x14ac:dyDescent="0.15">
      <c r="A203" s="9" t="s">
        <v>116</v>
      </c>
      <c r="B203" s="9" t="s">
        <v>31</v>
      </c>
      <c r="C203" s="9" t="s">
        <v>137</v>
      </c>
      <c r="D203" s="9" t="s">
        <v>157</v>
      </c>
      <c r="E203" s="9" t="s">
        <v>171</v>
      </c>
      <c r="F203" s="10">
        <v>25.588862869204402</v>
      </c>
      <c r="G203" s="10">
        <v>22.067482796462901</v>
      </c>
      <c r="H203" s="12">
        <f t="shared" si="54"/>
        <v>3.5213800727415006</v>
      </c>
      <c r="I203" s="13">
        <f t="shared" si="53"/>
        <v>3.6375326649542998</v>
      </c>
      <c r="K203" s="15" t="s">
        <v>158</v>
      </c>
      <c r="L203" s="15" t="s">
        <v>147</v>
      </c>
      <c r="M203" s="17">
        <v>-1.6433566050623476</v>
      </c>
      <c r="N203" s="18">
        <f t="shared" si="56"/>
        <v>-2.8310078987798892</v>
      </c>
      <c r="O203" s="18">
        <f t="shared" si="57"/>
        <v>7.115710906834785</v>
      </c>
      <c r="P203" s="19"/>
      <c r="Q203" s="15"/>
      <c r="R203" s="21"/>
    </row>
    <row r="204" spans="1:18" ht="15" customHeight="1" x14ac:dyDescent="0.15">
      <c r="A204" s="9" t="s">
        <v>117</v>
      </c>
      <c r="B204" s="9" t="s">
        <v>31</v>
      </c>
      <c r="C204" s="9" t="s">
        <v>137</v>
      </c>
      <c r="D204" s="9"/>
      <c r="E204" s="9" t="s">
        <v>33</v>
      </c>
      <c r="F204" s="10">
        <v>25.977711414916399</v>
      </c>
      <c r="G204" s="10">
        <v>22.2240261577493</v>
      </c>
      <c r="H204" s="12">
        <f t="shared" si="54"/>
        <v>3.7536852571670991</v>
      </c>
      <c r="I204" s="11"/>
      <c r="K204" s="15" t="s">
        <v>158</v>
      </c>
      <c r="L204" s="20" t="s">
        <v>166</v>
      </c>
      <c r="M204" s="17">
        <v>2.4893141050940493</v>
      </c>
      <c r="N204" s="18">
        <f t="shared" si="56"/>
        <v>1.3016628113765074</v>
      </c>
      <c r="O204" s="18">
        <f t="shared" si="57"/>
        <v>0.40565837773082752</v>
      </c>
      <c r="P204" s="19"/>
      <c r="Q204" s="15"/>
      <c r="R204" s="21"/>
    </row>
    <row r="205" spans="1:18" ht="15" customHeight="1" x14ac:dyDescent="0.15">
      <c r="A205" s="9" t="s">
        <v>126</v>
      </c>
      <c r="B205" s="9" t="s">
        <v>31</v>
      </c>
      <c r="C205" s="9" t="s">
        <v>137</v>
      </c>
      <c r="D205" s="9" t="s">
        <v>155</v>
      </c>
      <c r="E205" s="9" t="s">
        <v>172</v>
      </c>
      <c r="F205" s="10">
        <v>33.9323194530321</v>
      </c>
      <c r="G205" s="10">
        <v>26.8785319401922</v>
      </c>
      <c r="H205" s="12">
        <f t="shared" si="54"/>
        <v>7.0537875128399001</v>
      </c>
      <c r="I205" s="13">
        <f t="shared" si="53"/>
        <v>6.774553446720649</v>
      </c>
      <c r="K205" s="15" t="s">
        <v>158</v>
      </c>
      <c r="L205" s="20" t="s">
        <v>167</v>
      </c>
      <c r="M205" s="17">
        <v>3.23083195168795</v>
      </c>
      <c r="N205" s="18">
        <f t="shared" si="56"/>
        <v>2.0431806579704084</v>
      </c>
      <c r="O205" s="18">
        <f t="shared" si="57"/>
        <v>0.24262823301086459</v>
      </c>
      <c r="P205" s="15"/>
      <c r="Q205" s="15"/>
      <c r="R205" s="21"/>
    </row>
    <row r="206" spans="1:18" ht="15" customHeight="1" x14ac:dyDescent="0.15">
      <c r="A206" s="9" t="s">
        <v>127</v>
      </c>
      <c r="B206" s="9" t="s">
        <v>31</v>
      </c>
      <c r="C206" s="9" t="s">
        <v>137</v>
      </c>
      <c r="D206" s="9"/>
      <c r="E206" s="9" t="s">
        <v>33</v>
      </c>
      <c r="F206" s="10">
        <v>33.580784823642297</v>
      </c>
      <c r="G206" s="10">
        <v>27.085465443040899</v>
      </c>
      <c r="H206" s="12">
        <f t="shared" si="54"/>
        <v>6.4953193806013978</v>
      </c>
      <c r="I206" s="11"/>
      <c r="K206" s="15" t="s">
        <v>158</v>
      </c>
      <c r="L206" s="20" t="s">
        <v>168</v>
      </c>
      <c r="M206" s="17">
        <v>2.9340552845270516</v>
      </c>
      <c r="N206" s="18">
        <f t="shared" si="56"/>
        <v>1.7464039908095097</v>
      </c>
      <c r="O206" s="18">
        <f t="shared" si="57"/>
        <v>0.29804374666899935</v>
      </c>
      <c r="P206" s="15"/>
      <c r="Q206" s="15"/>
      <c r="R206" s="15"/>
    </row>
    <row r="207" spans="1:18" ht="15" customHeight="1" x14ac:dyDescent="0.15">
      <c r="A207" s="9" t="s">
        <v>128</v>
      </c>
      <c r="B207" s="9" t="s">
        <v>31</v>
      </c>
      <c r="C207" s="9" t="s">
        <v>137</v>
      </c>
      <c r="D207" s="9" t="s">
        <v>155</v>
      </c>
      <c r="E207" s="9" t="s">
        <v>173</v>
      </c>
      <c r="F207" s="10">
        <v>29.0963683560242</v>
      </c>
      <c r="G207" s="10">
        <v>24.020259361472998</v>
      </c>
      <c r="H207" s="12">
        <f t="shared" si="54"/>
        <v>5.0761089945512019</v>
      </c>
      <c r="I207" s="13">
        <f t="shared" si="53"/>
        <v>5.0241591700754515</v>
      </c>
      <c r="K207" s="20" t="s">
        <v>158</v>
      </c>
      <c r="L207" s="20" t="s">
        <v>169</v>
      </c>
      <c r="M207" s="17">
        <v>2.7720889173653482</v>
      </c>
      <c r="N207" s="18">
        <f t="shared" si="56"/>
        <v>1.5844376236478064</v>
      </c>
      <c r="O207" s="18">
        <f t="shared" si="57"/>
        <v>0.33345462775099588</v>
      </c>
      <c r="P207" s="15"/>
      <c r="Q207" s="15"/>
      <c r="R207" s="15"/>
    </row>
    <row r="208" spans="1:18" ht="15" customHeight="1" x14ac:dyDescent="0.15">
      <c r="A208" s="9" t="s">
        <v>129</v>
      </c>
      <c r="B208" s="9" t="s">
        <v>31</v>
      </c>
      <c r="C208" s="9" t="s">
        <v>137</v>
      </c>
      <c r="D208" s="9"/>
      <c r="E208" s="9" t="s">
        <v>33</v>
      </c>
      <c r="F208" s="10">
        <v>29.027938415847501</v>
      </c>
      <c r="G208" s="10">
        <v>24.0557290702478</v>
      </c>
      <c r="H208" s="12">
        <f t="shared" si="54"/>
        <v>4.9722093455997012</v>
      </c>
      <c r="I208" s="11"/>
      <c r="K208" s="20" t="s">
        <v>158</v>
      </c>
      <c r="L208" s="20" t="s">
        <v>208</v>
      </c>
      <c r="M208" s="17">
        <v>3.3535145632241505</v>
      </c>
      <c r="N208" s="18">
        <f t="shared" si="56"/>
        <v>2.1658632695066089</v>
      </c>
      <c r="O208" s="18">
        <f t="shared" si="57"/>
        <v>0.22284874331957227</v>
      </c>
      <c r="P208" s="19"/>
      <c r="Q208" s="15"/>
      <c r="R208" s="21"/>
    </row>
    <row r="209" spans="1:18" s="11" customFormat="1" ht="15" customHeight="1" x14ac:dyDescent="0.15">
      <c r="A209" s="9" t="s">
        <v>58</v>
      </c>
      <c r="B209" s="9" t="s">
        <v>31</v>
      </c>
      <c r="C209" s="9" t="s">
        <v>137</v>
      </c>
      <c r="D209" s="9" t="s">
        <v>155</v>
      </c>
      <c r="E209" s="9" t="s">
        <v>183</v>
      </c>
      <c r="F209" s="10">
        <v>27.399339137231099</v>
      </c>
      <c r="G209" s="10">
        <v>27.159094342419898</v>
      </c>
      <c r="H209" s="12">
        <f t="shared" si="54"/>
        <v>0.24024479481120053</v>
      </c>
      <c r="I209" s="13">
        <f t="shared" si="53"/>
        <v>0.26052665933169905</v>
      </c>
      <c r="K209" s="20" t="s">
        <v>158</v>
      </c>
      <c r="L209" s="20" t="s">
        <v>209</v>
      </c>
      <c r="M209" s="17">
        <v>2.9354839844420013</v>
      </c>
      <c r="N209" s="18">
        <f t="shared" si="56"/>
        <v>1.7478326907244595</v>
      </c>
      <c r="O209" s="18">
        <f t="shared" si="57"/>
        <v>0.29774874024640341</v>
      </c>
      <c r="P209" s="19"/>
      <c r="Q209" s="15"/>
      <c r="R209" s="21"/>
    </row>
    <row r="210" spans="1:18" s="11" customFormat="1" ht="15" customHeight="1" x14ac:dyDescent="0.15">
      <c r="A210" s="9" t="s">
        <v>59</v>
      </c>
      <c r="B210" s="9" t="s">
        <v>31</v>
      </c>
      <c r="C210" s="9" t="s">
        <v>137</v>
      </c>
      <c r="D210" s="9"/>
      <c r="E210" s="9" t="s">
        <v>33</v>
      </c>
      <c r="F210" s="10">
        <v>26.644893297013098</v>
      </c>
      <c r="G210" s="10">
        <v>26.364084773160901</v>
      </c>
      <c r="H210" s="12">
        <f t="shared" si="54"/>
        <v>0.28080852385219757</v>
      </c>
      <c r="K210" s="20" t="s">
        <v>158</v>
      </c>
      <c r="L210" s="15" t="s">
        <v>210</v>
      </c>
      <c r="M210" s="17">
        <v>2.9410585410817003</v>
      </c>
      <c r="N210" s="18">
        <f t="shared" si="56"/>
        <v>1.7534072473641584</v>
      </c>
      <c r="O210" s="18">
        <f t="shared" si="57"/>
        <v>0.2966004625167587</v>
      </c>
      <c r="P210" s="19"/>
      <c r="Q210" s="15"/>
      <c r="R210" s="21"/>
    </row>
    <row r="211" spans="1:18" s="11" customFormat="1" ht="15" customHeight="1" x14ac:dyDescent="0.15">
      <c r="A211" s="9" t="s">
        <v>60</v>
      </c>
      <c r="B211" s="9" t="s">
        <v>31</v>
      </c>
      <c r="C211" s="9" t="s">
        <v>137</v>
      </c>
      <c r="D211" s="9" t="s">
        <v>155</v>
      </c>
      <c r="E211" s="9" t="s">
        <v>184</v>
      </c>
      <c r="F211" s="10">
        <v>29.007330328467699</v>
      </c>
      <c r="G211" s="10">
        <v>26.122087512453898</v>
      </c>
      <c r="H211" s="12">
        <f t="shared" si="54"/>
        <v>2.8852428160138004</v>
      </c>
      <c r="I211" s="13">
        <f t="shared" si="53"/>
        <v>3.1818337908916003</v>
      </c>
      <c r="K211" s="20" t="s">
        <v>158</v>
      </c>
      <c r="L211" s="15" t="s">
        <v>211</v>
      </c>
      <c r="M211" s="17">
        <v>-2.8014332590599498</v>
      </c>
      <c r="N211" s="18">
        <f t="shared" si="56"/>
        <v>-3.9890845527774914</v>
      </c>
      <c r="O211" s="18">
        <f t="shared" si="57"/>
        <v>15.879400619980752</v>
      </c>
      <c r="P211" s="19"/>
      <c r="Q211" s="15"/>
      <c r="R211" s="21"/>
    </row>
    <row r="212" spans="1:18" s="11" customFormat="1" ht="15" customHeight="1" x14ac:dyDescent="0.15">
      <c r="A212" s="9" t="s">
        <v>61</v>
      </c>
      <c r="B212" s="9" t="s">
        <v>31</v>
      </c>
      <c r="C212" s="9" t="s">
        <v>137</v>
      </c>
      <c r="D212" s="9"/>
      <c r="E212" s="9" t="s">
        <v>33</v>
      </c>
      <c r="F212" s="10">
        <v>30.231534200108399</v>
      </c>
      <c r="G212" s="10">
        <v>26.753109434338999</v>
      </c>
      <c r="H212" s="12">
        <f t="shared" si="54"/>
        <v>3.4784247657694003</v>
      </c>
      <c r="K212" s="1"/>
      <c r="L212" s="1"/>
      <c r="M212" s="1"/>
      <c r="N212" s="1"/>
      <c r="O212" s="1"/>
      <c r="P212" s="1"/>
      <c r="Q212" s="1"/>
      <c r="R212" s="1"/>
    </row>
    <row r="213" spans="1:18" s="11" customFormat="1" ht="15" customHeight="1" x14ac:dyDescent="0.15">
      <c r="A213" s="9" t="s">
        <v>62</v>
      </c>
      <c r="B213" s="9" t="s">
        <v>31</v>
      </c>
      <c r="C213" s="9" t="s">
        <v>137</v>
      </c>
      <c r="D213" s="9" t="s">
        <v>155</v>
      </c>
      <c r="E213" s="9" t="s">
        <v>185</v>
      </c>
      <c r="F213" s="10">
        <v>28.343981681103699</v>
      </c>
      <c r="G213" s="10">
        <v>23.239085115464199</v>
      </c>
      <c r="H213" s="12">
        <f t="shared" si="54"/>
        <v>5.1048965656394998</v>
      </c>
      <c r="I213" s="13">
        <f t="shared" si="53"/>
        <v>5.0934542203400497</v>
      </c>
      <c r="K213" s="1"/>
      <c r="L213" s="1"/>
      <c r="M213" s="1"/>
      <c r="N213" s="1"/>
      <c r="O213" s="1"/>
      <c r="P213" s="1"/>
      <c r="Q213" s="1"/>
      <c r="R213" s="1"/>
    </row>
    <row r="214" spans="1:18" s="11" customFormat="1" ht="15" customHeight="1" x14ac:dyDescent="0.15">
      <c r="A214" s="9" t="s">
        <v>63</v>
      </c>
      <c r="B214" s="9" t="s">
        <v>31</v>
      </c>
      <c r="C214" s="9" t="s">
        <v>137</v>
      </c>
      <c r="D214" s="9"/>
      <c r="E214" s="9" t="s">
        <v>33</v>
      </c>
      <c r="F214" s="10">
        <v>28.3311146773922</v>
      </c>
      <c r="G214" s="10">
        <v>23.249102802351601</v>
      </c>
      <c r="H214" s="12">
        <f t="shared" si="54"/>
        <v>5.0820118750405996</v>
      </c>
      <c r="K214" s="1"/>
      <c r="L214" s="1"/>
      <c r="M214" s="1"/>
      <c r="N214" s="1"/>
      <c r="O214" s="1"/>
      <c r="P214" s="1"/>
      <c r="Q214" s="1"/>
      <c r="R214" s="1"/>
    </row>
    <row r="215" spans="1:18" s="11" customFormat="1" ht="15" customHeight="1" x14ac:dyDescent="0.15">
      <c r="A215" s="9" t="s">
        <v>64</v>
      </c>
      <c r="B215" s="9" t="s">
        <v>31</v>
      </c>
      <c r="C215" s="9" t="s">
        <v>137</v>
      </c>
      <c r="D215" s="9" t="s">
        <v>156</v>
      </c>
      <c r="E215" s="9" t="s">
        <v>186</v>
      </c>
      <c r="F215" s="10">
        <v>28.600713386636901</v>
      </c>
      <c r="G215" s="10">
        <v>23.565365621534401</v>
      </c>
      <c r="H215" s="12">
        <f t="shared" si="54"/>
        <v>5.0353477651025003</v>
      </c>
      <c r="I215" s="13">
        <f t="shared" si="53"/>
        <v>5.0039575397637499</v>
      </c>
      <c r="K215" s="1"/>
      <c r="L215" s="1"/>
      <c r="M215" s="1"/>
      <c r="N215" s="1"/>
      <c r="O215" s="1"/>
      <c r="P215" s="1"/>
      <c r="Q215" s="1"/>
      <c r="R215" s="1"/>
    </row>
    <row r="216" spans="1:18" s="11" customFormat="1" ht="15" customHeight="1" x14ac:dyDescent="0.15">
      <c r="A216" s="9" t="s">
        <v>65</v>
      </c>
      <c r="B216" s="9" t="s">
        <v>31</v>
      </c>
      <c r="C216" s="9" t="s">
        <v>137</v>
      </c>
      <c r="D216" s="9"/>
      <c r="E216" s="9" t="s">
        <v>33</v>
      </c>
      <c r="F216" s="10">
        <v>28.0283721226835</v>
      </c>
      <c r="G216" s="10">
        <v>23.0558048082585</v>
      </c>
      <c r="H216" s="12">
        <f t="shared" si="54"/>
        <v>4.9725673144249996</v>
      </c>
      <c r="K216" s="1"/>
      <c r="L216" s="1"/>
      <c r="M216" s="1"/>
      <c r="N216" s="1"/>
      <c r="O216" s="1"/>
      <c r="P216" s="1"/>
      <c r="Q216" s="1"/>
      <c r="R216" s="1"/>
    </row>
    <row r="217" spans="1:18" s="11" customFormat="1" ht="15" customHeight="1" x14ac:dyDescent="0.15">
      <c r="A217" s="9" t="s">
        <v>66</v>
      </c>
      <c r="B217" s="9" t="s">
        <v>31</v>
      </c>
      <c r="C217" s="9" t="s">
        <v>137</v>
      </c>
      <c r="D217" s="9" t="s">
        <v>155</v>
      </c>
      <c r="E217" s="9" t="s">
        <v>187</v>
      </c>
      <c r="F217" s="10">
        <v>28.967319423034301</v>
      </c>
      <c r="G217" s="10">
        <v>24.037186718624302</v>
      </c>
      <c r="H217" s="12">
        <f t="shared" si="54"/>
        <v>4.9301327044099992</v>
      </c>
      <c r="I217" s="13">
        <f t="shared" si="53"/>
        <v>5.1456573446183498</v>
      </c>
      <c r="K217" s="1"/>
      <c r="L217" s="1"/>
      <c r="M217" s="1"/>
      <c r="N217" s="1"/>
      <c r="O217" s="1"/>
      <c r="P217" s="1"/>
      <c r="Q217" s="1"/>
      <c r="R217" s="1"/>
    </row>
    <row r="218" spans="1:18" s="11" customFormat="1" ht="15" customHeight="1" x14ac:dyDescent="0.15">
      <c r="A218" s="9" t="s">
        <v>67</v>
      </c>
      <c r="B218" s="9" t="s">
        <v>31</v>
      </c>
      <c r="C218" s="9" t="s">
        <v>137</v>
      </c>
      <c r="D218" s="9"/>
      <c r="E218" s="9" t="s">
        <v>33</v>
      </c>
      <c r="F218" s="10">
        <v>29.012436260241699</v>
      </c>
      <c r="G218" s="10">
        <v>23.651254275414999</v>
      </c>
      <c r="H218" s="12">
        <f t="shared" si="54"/>
        <v>5.3611819848267004</v>
      </c>
      <c r="K218" s="1"/>
      <c r="L218" s="1"/>
      <c r="M218" s="1"/>
      <c r="N218" s="1"/>
      <c r="O218" s="1"/>
      <c r="P218" s="1"/>
      <c r="Q218" s="1"/>
      <c r="R218" s="1"/>
    </row>
    <row r="219" spans="1:18" s="11" customFormat="1" ht="15" customHeight="1" x14ac:dyDescent="0.15">
      <c r="A219" s="9" t="s">
        <v>68</v>
      </c>
      <c r="B219" s="9" t="s">
        <v>31</v>
      </c>
      <c r="C219" s="9" t="s">
        <v>137</v>
      </c>
      <c r="D219" s="9" t="s">
        <v>155</v>
      </c>
      <c r="E219" s="9" t="s">
        <v>188</v>
      </c>
      <c r="F219" s="10">
        <v>21.320092708807501</v>
      </c>
      <c r="G219" s="10">
        <v>25.1545122417957</v>
      </c>
      <c r="H219" s="12">
        <f t="shared" si="54"/>
        <v>-3.8344195329881998</v>
      </c>
      <c r="I219" s="13">
        <f t="shared" si="53"/>
        <v>-3.8814966996722493</v>
      </c>
      <c r="K219" s="1"/>
      <c r="L219" s="1"/>
      <c r="M219" s="1"/>
      <c r="N219" s="1"/>
      <c r="O219" s="1"/>
      <c r="P219" s="1"/>
      <c r="Q219" s="1"/>
      <c r="R219" s="1"/>
    </row>
    <row r="220" spans="1:18" s="11" customFormat="1" ht="15" customHeight="1" x14ac:dyDescent="0.15">
      <c r="A220" s="9" t="s">
        <v>69</v>
      </c>
      <c r="B220" s="9" t="s">
        <v>31</v>
      </c>
      <c r="C220" s="9" t="s">
        <v>137</v>
      </c>
      <c r="D220" s="9"/>
      <c r="E220" s="9" t="s">
        <v>33</v>
      </c>
      <c r="F220" s="10">
        <v>21.0690613769737</v>
      </c>
      <c r="G220" s="10">
        <v>24.997635243329999</v>
      </c>
      <c r="H220" s="12">
        <f t="shared" si="54"/>
        <v>-3.9285738663562988</v>
      </c>
      <c r="K220" s="1"/>
      <c r="L220" s="1"/>
      <c r="M220" s="1"/>
      <c r="N220" s="1"/>
      <c r="O220" s="1"/>
      <c r="P220" s="1"/>
      <c r="Q220" s="1"/>
      <c r="R220" s="1"/>
    </row>
    <row r="221" spans="1:18" s="11" customFormat="1" ht="15" customHeight="1" x14ac:dyDescent="0.15">
      <c r="A221" s="9" t="s">
        <v>94</v>
      </c>
      <c r="B221" s="9" t="s">
        <v>31</v>
      </c>
      <c r="C221" s="9" t="s">
        <v>137</v>
      </c>
      <c r="D221" s="9" t="s">
        <v>156</v>
      </c>
      <c r="E221" s="9" t="s">
        <v>189</v>
      </c>
      <c r="F221" s="10">
        <v>25.0872155411198</v>
      </c>
      <c r="G221" s="10">
        <v>23.709984162840598</v>
      </c>
      <c r="H221" s="12">
        <f t="shared" si="54"/>
        <v>1.3772313782792018</v>
      </c>
      <c r="I221" s="13">
        <f t="shared" si="53"/>
        <v>1.4031428333415494</v>
      </c>
      <c r="K221" s="1"/>
      <c r="L221" s="1"/>
      <c r="M221" s="1"/>
      <c r="N221" s="1"/>
      <c r="O221" s="1"/>
      <c r="P221" s="1"/>
      <c r="Q221" s="1"/>
      <c r="R221" s="1"/>
    </row>
    <row r="222" spans="1:18" s="11" customFormat="1" ht="15" customHeight="1" x14ac:dyDescent="0.15">
      <c r="A222" s="9" t="s">
        <v>95</v>
      </c>
      <c r="B222" s="9" t="s">
        <v>31</v>
      </c>
      <c r="C222" s="9" t="s">
        <v>137</v>
      </c>
      <c r="D222" s="9"/>
      <c r="E222" s="9" t="s">
        <v>33</v>
      </c>
      <c r="F222" s="10">
        <v>25.350735687867498</v>
      </c>
      <c r="G222" s="10">
        <v>23.921681399463601</v>
      </c>
      <c r="H222" s="12">
        <f t="shared" si="54"/>
        <v>1.429054288403897</v>
      </c>
      <c r="K222" s="1"/>
      <c r="L222" s="1"/>
      <c r="M222" s="1"/>
      <c r="N222" s="1"/>
      <c r="O222" s="1"/>
      <c r="P222" s="1"/>
      <c r="Q222" s="1"/>
      <c r="R222" s="1"/>
    </row>
    <row r="223" spans="1:18" s="11" customFormat="1" ht="15" customHeight="1" x14ac:dyDescent="0.15">
      <c r="A223" s="9" t="s">
        <v>96</v>
      </c>
      <c r="B223" s="9" t="s">
        <v>31</v>
      </c>
      <c r="C223" s="9" t="s">
        <v>137</v>
      </c>
      <c r="D223" s="9" t="s">
        <v>155</v>
      </c>
      <c r="E223" s="9" t="s">
        <v>190</v>
      </c>
      <c r="F223" s="10">
        <v>28.540857339164202</v>
      </c>
      <c r="G223" s="10">
        <v>24.1830165649755</v>
      </c>
      <c r="H223" s="12">
        <f t="shared" si="54"/>
        <v>4.357840774188702</v>
      </c>
      <c r="I223" s="13">
        <f t="shared" si="53"/>
        <v>4.3380104683865515</v>
      </c>
      <c r="K223" s="1"/>
      <c r="L223" s="1"/>
      <c r="M223" s="1"/>
      <c r="N223" s="1"/>
      <c r="O223" s="1"/>
      <c r="P223" s="1"/>
      <c r="Q223" s="1"/>
      <c r="R223" s="1"/>
    </row>
    <row r="224" spans="1:18" s="11" customFormat="1" ht="15" customHeight="1" x14ac:dyDescent="0.15">
      <c r="A224" s="9" t="s">
        <v>97</v>
      </c>
      <c r="B224" s="9" t="s">
        <v>31</v>
      </c>
      <c r="C224" s="9" t="s">
        <v>137</v>
      </c>
      <c r="D224" s="9"/>
      <c r="E224" s="9" t="s">
        <v>33</v>
      </c>
      <c r="F224" s="10">
        <v>28.382573635845201</v>
      </c>
      <c r="G224" s="10">
        <v>24.0643934732608</v>
      </c>
      <c r="H224" s="12">
        <f t="shared" si="54"/>
        <v>4.318180162584401</v>
      </c>
      <c r="K224" s="1"/>
      <c r="L224" s="1"/>
      <c r="M224" s="1"/>
      <c r="N224" s="1"/>
      <c r="O224" s="1"/>
      <c r="P224" s="1"/>
      <c r="Q224" s="1"/>
      <c r="R224" s="1"/>
    </row>
    <row r="225" spans="1:18" s="11" customFormat="1" ht="15" customHeight="1" x14ac:dyDescent="0.15">
      <c r="A225" s="9" t="s">
        <v>98</v>
      </c>
      <c r="B225" s="9" t="s">
        <v>31</v>
      </c>
      <c r="C225" s="9" t="s">
        <v>137</v>
      </c>
      <c r="D225" s="9" t="s">
        <v>156</v>
      </c>
      <c r="E225" s="9" t="s">
        <v>191</v>
      </c>
      <c r="F225" s="10">
        <v>28.460970617326801</v>
      </c>
      <c r="G225" s="10">
        <v>24.011193896786999</v>
      </c>
      <c r="H225" s="12">
        <f t="shared" si="54"/>
        <v>4.449776720539802</v>
      </c>
      <c r="I225" s="13">
        <f t="shared" si="53"/>
        <v>4.5593815659826014</v>
      </c>
      <c r="K225" s="1"/>
      <c r="L225" s="1"/>
      <c r="M225" s="1"/>
      <c r="N225" s="1"/>
      <c r="O225" s="1"/>
      <c r="P225" s="1"/>
      <c r="Q225" s="1"/>
      <c r="R225" s="1"/>
    </row>
    <row r="226" spans="1:18" s="11" customFormat="1" ht="15" customHeight="1" x14ac:dyDescent="0.15">
      <c r="A226" s="9" t="s">
        <v>99</v>
      </c>
      <c r="B226" s="9" t="s">
        <v>31</v>
      </c>
      <c r="C226" s="9" t="s">
        <v>137</v>
      </c>
      <c r="D226" s="9"/>
      <c r="E226" s="9" t="s">
        <v>33</v>
      </c>
      <c r="F226" s="10">
        <v>28.3819919477022</v>
      </c>
      <c r="G226" s="10">
        <v>23.7130055362768</v>
      </c>
      <c r="H226" s="12">
        <f t="shared" si="54"/>
        <v>4.6689864114254007</v>
      </c>
      <c r="K226" s="1"/>
      <c r="L226" s="1"/>
      <c r="M226" s="1"/>
      <c r="N226" s="1"/>
      <c r="O226" s="1"/>
      <c r="P226" s="1"/>
      <c r="Q226" s="1"/>
      <c r="R226" s="1"/>
    </row>
    <row r="227" spans="1:18" s="11" customFormat="1" ht="15" customHeight="1" x14ac:dyDescent="0.15">
      <c r="A227" s="9" t="s">
        <v>100</v>
      </c>
      <c r="B227" s="9" t="s">
        <v>31</v>
      </c>
      <c r="C227" s="9" t="s">
        <v>137</v>
      </c>
      <c r="D227" s="9" t="s">
        <v>155</v>
      </c>
      <c r="E227" s="9" t="s">
        <v>192</v>
      </c>
      <c r="F227" s="10">
        <v>29.562747618979099</v>
      </c>
      <c r="G227" s="10">
        <v>24.544708434783999</v>
      </c>
      <c r="H227" s="12">
        <f t="shared" si="54"/>
        <v>5.0180391841951</v>
      </c>
      <c r="I227" s="13">
        <f t="shared" si="53"/>
        <v>4.7756532836967001</v>
      </c>
    </row>
    <row r="228" spans="1:18" s="11" customFormat="1" ht="15" customHeight="1" x14ac:dyDescent="0.15">
      <c r="A228" s="9" t="s">
        <v>101</v>
      </c>
      <c r="B228" s="9" t="s">
        <v>31</v>
      </c>
      <c r="C228" s="9" t="s">
        <v>137</v>
      </c>
      <c r="D228" s="9"/>
      <c r="E228" s="9" t="s">
        <v>33</v>
      </c>
      <c r="F228" s="10">
        <v>28.652681754284199</v>
      </c>
      <c r="G228" s="10">
        <v>24.119414371085899</v>
      </c>
      <c r="H228" s="12">
        <f t="shared" si="54"/>
        <v>4.5332673831983001</v>
      </c>
    </row>
    <row r="229" spans="1:18" s="11" customFormat="1" ht="15" customHeight="1" x14ac:dyDescent="0.15">
      <c r="A229" s="9" t="s">
        <v>102</v>
      </c>
      <c r="B229" s="9" t="s">
        <v>31</v>
      </c>
      <c r="C229" s="9" t="s">
        <v>137</v>
      </c>
      <c r="D229" s="9" t="s">
        <v>155</v>
      </c>
      <c r="E229" s="9" t="s">
        <v>193</v>
      </c>
      <c r="F229" s="10">
        <v>26.9114381038879</v>
      </c>
      <c r="G229" s="10">
        <v>24.274111131102</v>
      </c>
      <c r="H229" s="12">
        <f t="shared" si="54"/>
        <v>2.6373269727858997</v>
      </c>
      <c r="I229" s="13">
        <f t="shared" si="53"/>
        <v>2.6952740395100001</v>
      </c>
    </row>
    <row r="230" spans="1:18" s="11" customFormat="1" ht="15" customHeight="1" x14ac:dyDescent="0.15">
      <c r="A230" s="9" t="s">
        <v>103</v>
      </c>
      <c r="B230" s="9" t="s">
        <v>31</v>
      </c>
      <c r="C230" s="9" t="s">
        <v>137</v>
      </c>
      <c r="D230" s="9"/>
      <c r="E230" s="9" t="s">
        <v>33</v>
      </c>
      <c r="F230" s="10">
        <v>26.7559038392613</v>
      </c>
      <c r="G230" s="10">
        <v>24.0026827330272</v>
      </c>
      <c r="H230" s="12">
        <f t="shared" si="54"/>
        <v>2.7532211062341005</v>
      </c>
    </row>
    <row r="231" spans="1:18" s="11" customFormat="1" ht="15" customHeight="1" x14ac:dyDescent="0.15">
      <c r="A231" s="9" t="s">
        <v>104</v>
      </c>
      <c r="B231" s="9" t="s">
        <v>31</v>
      </c>
      <c r="C231" s="9" t="s">
        <v>137</v>
      </c>
      <c r="D231" s="9" t="s">
        <v>156</v>
      </c>
      <c r="E231" s="9" t="s">
        <v>194</v>
      </c>
      <c r="F231" s="10">
        <v>28.5303507261928</v>
      </c>
      <c r="G231" s="10">
        <v>24.0594353783443</v>
      </c>
      <c r="H231" s="12">
        <f t="shared" si="54"/>
        <v>4.4709153478485</v>
      </c>
      <c r="I231" s="13">
        <f t="shared" si="53"/>
        <v>4.4390332027215003</v>
      </c>
    </row>
    <row r="232" spans="1:18" s="11" customFormat="1" ht="15" customHeight="1" x14ac:dyDescent="0.15">
      <c r="A232" s="9" t="s">
        <v>105</v>
      </c>
      <c r="B232" s="9" t="s">
        <v>31</v>
      </c>
      <c r="C232" s="9" t="s">
        <v>137</v>
      </c>
      <c r="D232" s="9"/>
      <c r="E232" s="9"/>
      <c r="F232" s="10">
        <v>27.832487650586302</v>
      </c>
      <c r="G232" s="10">
        <v>23.425336592991801</v>
      </c>
      <c r="H232" s="12">
        <f t="shared" si="54"/>
        <v>4.4071510575945005</v>
      </c>
    </row>
    <row r="233" spans="1:18" s="11" customFormat="1" ht="15" customHeight="1" x14ac:dyDescent="0.15">
      <c r="A233" s="9" t="s">
        <v>114</v>
      </c>
      <c r="B233" s="9" t="s">
        <v>31</v>
      </c>
      <c r="C233" s="9" t="s">
        <v>137</v>
      </c>
      <c r="D233" s="9" t="s">
        <v>156</v>
      </c>
      <c r="E233" s="9" t="s">
        <v>195</v>
      </c>
      <c r="F233" s="10">
        <v>30.3617458629118</v>
      </c>
      <c r="G233" s="10">
        <v>25.013112927415602</v>
      </c>
      <c r="H233" s="12">
        <f t="shared" si="54"/>
        <v>5.3486329354961981</v>
      </c>
      <c r="I233" s="13">
        <f t="shared" si="53"/>
        <v>5.2406697145171979</v>
      </c>
    </row>
    <row r="234" spans="1:18" s="11" customFormat="1" ht="15" customHeight="1" x14ac:dyDescent="0.15">
      <c r="A234" s="9" t="s">
        <v>115</v>
      </c>
      <c r="B234" s="9" t="s">
        <v>31</v>
      </c>
      <c r="C234" s="9" t="s">
        <v>137</v>
      </c>
      <c r="D234" s="9"/>
      <c r="E234" s="9" t="s">
        <v>33</v>
      </c>
      <c r="F234" s="10">
        <v>30.135549679091799</v>
      </c>
      <c r="G234" s="10">
        <v>25.002843185553601</v>
      </c>
      <c r="H234" s="12">
        <f t="shared" si="54"/>
        <v>5.1327064935381976</v>
      </c>
    </row>
    <row r="235" spans="1:18" s="11" customFormat="1" ht="15" customHeight="1" x14ac:dyDescent="0.15">
      <c r="A235" s="9" t="s">
        <v>116</v>
      </c>
      <c r="B235" s="9" t="s">
        <v>31</v>
      </c>
      <c r="C235" s="9" t="s">
        <v>137</v>
      </c>
      <c r="D235" s="9" t="s">
        <v>156</v>
      </c>
      <c r="E235" s="9" t="s">
        <v>196</v>
      </c>
      <c r="F235" s="10">
        <v>30.5645644215397</v>
      </c>
      <c r="G235" s="10">
        <v>25.509731271413798</v>
      </c>
      <c r="H235" s="12">
        <f t="shared" si="54"/>
        <v>5.0548331501259014</v>
      </c>
      <c r="I235" s="13">
        <f t="shared" si="53"/>
        <v>5.2640100894778019</v>
      </c>
    </row>
    <row r="236" spans="1:18" s="11" customFormat="1" ht="15" customHeight="1" x14ac:dyDescent="0.15">
      <c r="A236" s="9" t="s">
        <v>117</v>
      </c>
      <c r="B236" s="9" t="s">
        <v>31</v>
      </c>
      <c r="C236" s="9" t="s">
        <v>137</v>
      </c>
      <c r="D236" s="9"/>
      <c r="E236" s="9" t="s">
        <v>33</v>
      </c>
      <c r="F236" s="10">
        <v>31.564732332583802</v>
      </c>
      <c r="G236" s="10">
        <v>26.091545303754099</v>
      </c>
      <c r="H236" s="12">
        <f t="shared" si="54"/>
        <v>5.4731870288297024</v>
      </c>
    </row>
    <row r="237" spans="1:18" s="11" customFormat="1" ht="15" customHeight="1" x14ac:dyDescent="0.15">
      <c r="A237" s="9" t="s">
        <v>126</v>
      </c>
      <c r="B237" s="9" t="s">
        <v>31</v>
      </c>
      <c r="C237" s="9" t="s">
        <v>137</v>
      </c>
      <c r="D237" s="9" t="s">
        <v>156</v>
      </c>
      <c r="E237" s="9" t="s">
        <v>197</v>
      </c>
      <c r="F237" s="10">
        <v>34.752586475656003</v>
      </c>
      <c r="G237" s="10">
        <v>29.708571954908201</v>
      </c>
      <c r="H237" s="12">
        <f t="shared" si="54"/>
        <v>5.0440145207478011</v>
      </c>
      <c r="I237" s="13">
        <f t="shared" si="53"/>
        <v>4.912714241672699</v>
      </c>
    </row>
    <row r="238" spans="1:18" s="11" customFormat="1" ht="15" customHeight="1" x14ac:dyDescent="0.15">
      <c r="A238" s="9" t="s">
        <v>127</v>
      </c>
      <c r="B238" s="9" t="s">
        <v>31</v>
      </c>
      <c r="C238" s="9" t="s">
        <v>137</v>
      </c>
      <c r="D238" s="9"/>
      <c r="E238" s="9"/>
      <c r="F238" s="10">
        <v>34.006076565297697</v>
      </c>
      <c r="G238" s="10">
        <v>29.2246626027001</v>
      </c>
      <c r="H238" s="12">
        <f t="shared" si="54"/>
        <v>4.7814139625975969</v>
      </c>
    </row>
    <row r="239" spans="1:18" s="11" customFormat="1" ht="15" customHeight="1" x14ac:dyDescent="0.15">
      <c r="A239" s="9" t="s">
        <v>128</v>
      </c>
      <c r="B239" s="9" t="s">
        <v>31</v>
      </c>
      <c r="C239" s="9" t="s">
        <v>137</v>
      </c>
      <c r="D239" s="9" t="s">
        <v>156</v>
      </c>
      <c r="E239" s="9" t="s">
        <v>198</v>
      </c>
      <c r="F239" s="10">
        <v>30.157201724618599</v>
      </c>
      <c r="G239" s="10">
        <v>24.6642074923415</v>
      </c>
      <c r="H239" s="12">
        <f t="shared" si="54"/>
        <v>5.4929942322770984</v>
      </c>
      <c r="I239" s="13">
        <f t="shared" ref="I239:I329" si="58">AVERAGE(H239:H240)</f>
        <v>5.5549707665030983</v>
      </c>
    </row>
    <row r="240" spans="1:18" s="11" customFormat="1" ht="15" customHeight="1" x14ac:dyDescent="0.15">
      <c r="A240" s="9" t="s">
        <v>129</v>
      </c>
      <c r="B240" s="9" t="s">
        <v>31</v>
      </c>
      <c r="C240" s="9" t="s">
        <v>137</v>
      </c>
      <c r="D240" s="9"/>
      <c r="E240" s="9" t="s">
        <v>33</v>
      </c>
      <c r="F240" s="10">
        <v>30.616280651506798</v>
      </c>
      <c r="G240" s="10">
        <v>24.9993333507777</v>
      </c>
      <c r="H240" s="12">
        <f t="shared" si="54"/>
        <v>5.6169473007290982</v>
      </c>
    </row>
    <row r="241" spans="1:18" ht="15" customHeight="1" x14ac:dyDescent="0.15">
      <c r="A241" s="9" t="s">
        <v>58</v>
      </c>
      <c r="B241" s="9" t="s">
        <v>31</v>
      </c>
      <c r="C241" s="9" t="s">
        <v>137</v>
      </c>
      <c r="D241" s="9" t="s">
        <v>156</v>
      </c>
      <c r="E241" s="9" t="s">
        <v>199</v>
      </c>
      <c r="F241" s="10">
        <v>28.598018848408</v>
      </c>
      <c r="G241" s="10">
        <v>25.392334887135299</v>
      </c>
      <c r="H241" s="12">
        <f t="shared" ref="H241:H268" si="59">F241-G241</f>
        <v>3.2056839612727011</v>
      </c>
      <c r="I241" s="13">
        <f t="shared" si="58"/>
        <v>3.0052241851267514</v>
      </c>
      <c r="J241" s="22"/>
      <c r="K241" s="11"/>
      <c r="L241" s="11"/>
      <c r="M241" s="11"/>
      <c r="N241" s="11"/>
      <c r="O241" s="11"/>
      <c r="P241" s="11"/>
      <c r="Q241" s="11"/>
      <c r="R241" s="11"/>
    </row>
    <row r="242" spans="1:18" ht="15" customHeight="1" x14ac:dyDescent="0.15">
      <c r="A242" s="9" t="s">
        <v>59</v>
      </c>
      <c r="B242" s="9" t="s">
        <v>31</v>
      </c>
      <c r="C242" s="9" t="s">
        <v>137</v>
      </c>
      <c r="D242" s="9"/>
      <c r="E242" s="9"/>
      <c r="F242" s="10">
        <v>27.412140617326202</v>
      </c>
      <c r="G242" s="10">
        <v>24.6073762083454</v>
      </c>
      <c r="H242" s="12">
        <f t="shared" si="59"/>
        <v>2.8047644089808017</v>
      </c>
      <c r="I242" s="11"/>
      <c r="K242" s="11"/>
      <c r="L242" s="11"/>
      <c r="M242" s="11"/>
      <c r="N242" s="11"/>
      <c r="O242" s="11"/>
      <c r="P242" s="11"/>
      <c r="Q242" s="11"/>
      <c r="R242" s="11"/>
    </row>
    <row r="243" spans="1:18" ht="15" customHeight="1" x14ac:dyDescent="0.15">
      <c r="A243" s="9" t="s">
        <v>60</v>
      </c>
      <c r="B243" s="9" t="s">
        <v>31</v>
      </c>
      <c r="C243" s="9" t="s">
        <v>137</v>
      </c>
      <c r="D243" s="9" t="s">
        <v>155</v>
      </c>
      <c r="E243" s="9" t="s">
        <v>200</v>
      </c>
      <c r="F243" s="10">
        <v>27.651219103550499</v>
      </c>
      <c r="G243" s="10">
        <v>23.809296717820398</v>
      </c>
      <c r="H243" s="12">
        <f t="shared" si="59"/>
        <v>3.8419223857301006</v>
      </c>
      <c r="I243" s="13">
        <f t="shared" si="58"/>
        <v>3.7872245031482006</v>
      </c>
      <c r="K243" s="11"/>
      <c r="L243" s="11"/>
      <c r="M243" s="11"/>
      <c r="N243" s="11"/>
      <c r="O243" s="11"/>
      <c r="P243" s="11"/>
      <c r="Q243" s="11"/>
      <c r="R243" s="11"/>
    </row>
    <row r="244" spans="1:18" ht="15" customHeight="1" x14ac:dyDescent="0.15">
      <c r="A244" s="9" t="s">
        <v>61</v>
      </c>
      <c r="B244" s="9" t="s">
        <v>31</v>
      </c>
      <c r="C244" s="9" t="s">
        <v>137</v>
      </c>
      <c r="D244" s="9"/>
      <c r="E244" s="9"/>
      <c r="F244" s="10">
        <v>27.440755874089401</v>
      </c>
      <c r="G244" s="10">
        <v>23.708229253523101</v>
      </c>
      <c r="H244" s="12">
        <f t="shared" si="59"/>
        <v>3.7325266205663006</v>
      </c>
      <c r="I244" s="11"/>
      <c r="K244" s="11"/>
      <c r="L244" s="11"/>
      <c r="M244" s="11"/>
      <c r="N244" s="11"/>
      <c r="O244" s="11"/>
      <c r="P244" s="11"/>
      <c r="Q244" s="11"/>
      <c r="R244" s="11"/>
    </row>
    <row r="245" spans="1:18" ht="15" customHeight="1" x14ac:dyDescent="0.15">
      <c r="A245" s="9" t="s">
        <v>62</v>
      </c>
      <c r="B245" s="9" t="s">
        <v>31</v>
      </c>
      <c r="C245" s="9" t="s">
        <v>137</v>
      </c>
      <c r="D245" s="9" t="s">
        <v>155</v>
      </c>
      <c r="E245" s="9" t="s">
        <v>201</v>
      </c>
      <c r="F245" s="10">
        <v>27.75797166661</v>
      </c>
      <c r="G245" s="10">
        <v>23.554435646189599</v>
      </c>
      <c r="H245" s="12">
        <f t="shared" si="59"/>
        <v>4.2035360204204011</v>
      </c>
      <c r="I245" s="13">
        <f t="shared" si="58"/>
        <v>4.2120400886936995</v>
      </c>
      <c r="K245" s="11"/>
      <c r="L245" s="11"/>
      <c r="M245" s="11"/>
      <c r="N245" s="11"/>
      <c r="O245" s="11"/>
      <c r="P245" s="11"/>
      <c r="Q245" s="11"/>
      <c r="R245" s="11"/>
    </row>
    <row r="246" spans="1:18" ht="15" customHeight="1" x14ac:dyDescent="0.15">
      <c r="A246" s="9" t="s">
        <v>63</v>
      </c>
      <c r="B246" s="9" t="s">
        <v>31</v>
      </c>
      <c r="C246" s="9" t="s">
        <v>137</v>
      </c>
      <c r="D246" s="9"/>
      <c r="E246" s="9"/>
      <c r="F246" s="10">
        <v>27.556568115706199</v>
      </c>
      <c r="G246" s="10">
        <v>23.336023958739201</v>
      </c>
      <c r="H246" s="12">
        <f t="shared" si="59"/>
        <v>4.2205441569669979</v>
      </c>
      <c r="I246" s="11"/>
      <c r="K246" s="11"/>
      <c r="L246" s="11"/>
      <c r="M246" s="11"/>
      <c r="N246" s="11"/>
      <c r="O246" s="11"/>
      <c r="P246" s="11"/>
      <c r="Q246" s="11"/>
      <c r="R246" s="11"/>
    </row>
    <row r="247" spans="1:18" ht="15" customHeight="1" x14ac:dyDescent="0.15">
      <c r="A247" s="9" t="s">
        <v>64</v>
      </c>
      <c r="B247" s="9" t="s">
        <v>31</v>
      </c>
      <c r="C247" s="9" t="s">
        <v>137</v>
      </c>
      <c r="D247" s="9" t="s">
        <v>155</v>
      </c>
      <c r="E247" s="9" t="s">
        <v>202</v>
      </c>
      <c r="F247" s="10">
        <v>27.465247511144</v>
      </c>
      <c r="G247" s="10">
        <v>24.3182853755549</v>
      </c>
      <c r="H247" s="12">
        <f t="shared" si="59"/>
        <v>3.1469621355890993</v>
      </c>
      <c r="I247" s="13">
        <f t="shared" si="58"/>
        <v>3.1705929612683992</v>
      </c>
      <c r="K247" s="11"/>
      <c r="L247" s="11"/>
      <c r="M247" s="11"/>
      <c r="N247" s="11"/>
      <c r="O247" s="11"/>
      <c r="P247" s="11"/>
      <c r="Q247" s="11"/>
      <c r="R247" s="11"/>
    </row>
    <row r="248" spans="1:18" ht="15" customHeight="1" x14ac:dyDescent="0.15">
      <c r="A248" s="9" t="s">
        <v>65</v>
      </c>
      <c r="B248" s="9" t="s">
        <v>31</v>
      </c>
      <c r="C248" s="9" t="s">
        <v>137</v>
      </c>
      <c r="D248" s="9"/>
      <c r="E248" s="9"/>
      <c r="F248" s="10">
        <v>27.4664295875805</v>
      </c>
      <c r="G248" s="10">
        <v>24.272205800632801</v>
      </c>
      <c r="H248" s="12">
        <f t="shared" si="59"/>
        <v>3.194223786947699</v>
      </c>
      <c r="I248" s="11"/>
      <c r="K248" s="11"/>
      <c r="L248" s="11"/>
      <c r="M248" s="11"/>
      <c r="N248" s="11"/>
      <c r="O248" s="11"/>
      <c r="P248" s="11"/>
      <c r="Q248" s="11"/>
      <c r="R248" s="11"/>
    </row>
    <row r="249" spans="1:18" ht="15" customHeight="1" x14ac:dyDescent="0.15">
      <c r="A249" s="9" t="s">
        <v>66</v>
      </c>
      <c r="B249" s="9" t="s">
        <v>31</v>
      </c>
      <c r="C249" s="9" t="s">
        <v>137</v>
      </c>
      <c r="D249" s="9" t="s">
        <v>155</v>
      </c>
      <c r="E249" s="9" t="s">
        <v>203</v>
      </c>
      <c r="F249" s="10">
        <v>21.581881349361801</v>
      </c>
      <c r="G249" s="10">
        <v>27.538101535457301</v>
      </c>
      <c r="H249" s="12">
        <f t="shared" si="59"/>
        <v>-5.9562201860955</v>
      </c>
      <c r="I249" s="13">
        <f t="shared" si="58"/>
        <v>-5.8701100650334492</v>
      </c>
      <c r="K249" s="11"/>
      <c r="L249" s="11"/>
      <c r="M249" s="11"/>
      <c r="N249" s="11"/>
      <c r="O249" s="11"/>
      <c r="P249" s="11"/>
      <c r="Q249" s="11"/>
      <c r="R249" s="11"/>
    </row>
    <row r="250" spans="1:18" ht="15" customHeight="1" x14ac:dyDescent="0.15">
      <c r="A250" s="9" t="s">
        <v>67</v>
      </c>
      <c r="B250" s="9" t="s">
        <v>31</v>
      </c>
      <c r="C250" s="9" t="s">
        <v>137</v>
      </c>
      <c r="D250" s="9"/>
      <c r="E250" s="9"/>
      <c r="F250" s="10">
        <v>21.3608553729254</v>
      </c>
      <c r="G250" s="10">
        <v>27.144855316896798</v>
      </c>
      <c r="H250" s="12">
        <f t="shared" si="59"/>
        <v>-5.7839999439713985</v>
      </c>
      <c r="I250" s="11"/>
      <c r="K250" s="11"/>
      <c r="L250" s="11"/>
      <c r="M250" s="11"/>
      <c r="N250" s="11"/>
      <c r="O250" s="11"/>
      <c r="P250" s="11"/>
      <c r="Q250" s="11"/>
      <c r="R250" s="11"/>
    </row>
    <row r="251" spans="1:18" ht="15" customHeight="1" x14ac:dyDescent="0.15">
      <c r="A251" s="9" t="s">
        <v>68</v>
      </c>
      <c r="B251" s="9" t="s">
        <v>31</v>
      </c>
      <c r="C251" s="9" t="s">
        <v>137</v>
      </c>
      <c r="D251" s="9" t="s">
        <v>157</v>
      </c>
      <c r="E251" s="9" t="s">
        <v>204</v>
      </c>
      <c r="F251" s="10">
        <v>23.351378297668099</v>
      </c>
      <c r="G251" s="10">
        <v>24.6649764096118</v>
      </c>
      <c r="H251" s="12">
        <f t="shared" si="59"/>
        <v>-1.3135981119437012</v>
      </c>
      <c r="I251" s="13">
        <f t="shared" si="58"/>
        <v>-1.4786690657970993</v>
      </c>
      <c r="K251" s="11"/>
      <c r="L251" s="11"/>
      <c r="M251" s="11"/>
      <c r="N251" s="11"/>
      <c r="O251" s="11"/>
      <c r="P251" s="11"/>
      <c r="Q251" s="11"/>
      <c r="R251" s="11"/>
    </row>
    <row r="252" spans="1:18" ht="15" customHeight="1" x14ac:dyDescent="0.15">
      <c r="A252" s="9" t="s">
        <v>69</v>
      </c>
      <c r="B252" s="9" t="s">
        <v>31</v>
      </c>
      <c r="C252" s="9" t="s">
        <v>137</v>
      </c>
      <c r="D252" s="9"/>
      <c r="E252" s="9"/>
      <c r="F252" s="10">
        <v>22.854236495725601</v>
      </c>
      <c r="G252" s="10">
        <v>24.497976515376099</v>
      </c>
      <c r="H252" s="12">
        <f t="shared" si="59"/>
        <v>-1.6437400196504974</v>
      </c>
      <c r="I252" s="11"/>
      <c r="K252" s="11"/>
      <c r="L252" s="11"/>
      <c r="M252" s="11"/>
      <c r="N252" s="11"/>
      <c r="O252" s="11"/>
      <c r="P252" s="11"/>
      <c r="Q252" s="11"/>
      <c r="R252" s="11"/>
    </row>
    <row r="253" spans="1:18" ht="15" customHeight="1" x14ac:dyDescent="0.15">
      <c r="A253" s="9" t="s">
        <v>94</v>
      </c>
      <c r="B253" s="9" t="s">
        <v>31</v>
      </c>
      <c r="C253" s="9" t="s">
        <v>137</v>
      </c>
      <c r="D253" s="9" t="s">
        <v>157</v>
      </c>
      <c r="E253" s="9" t="s">
        <v>205</v>
      </c>
      <c r="F253" s="10">
        <v>25.507276583063799</v>
      </c>
      <c r="G253" s="10">
        <v>23.3764499234384</v>
      </c>
      <c r="H253" s="12">
        <f t="shared" si="59"/>
        <v>2.1308266596253986</v>
      </c>
      <c r="I253" s="13">
        <f t="shared" si="58"/>
        <v>2.270329099565398</v>
      </c>
      <c r="K253" s="11"/>
      <c r="L253" s="11"/>
      <c r="M253" s="11"/>
      <c r="N253" s="11"/>
      <c r="O253" s="11"/>
      <c r="P253" s="11"/>
      <c r="Q253" s="11"/>
      <c r="R253" s="11"/>
    </row>
    <row r="254" spans="1:18" ht="15" customHeight="1" x14ac:dyDescent="0.15">
      <c r="A254" s="9" t="s">
        <v>95</v>
      </c>
      <c r="B254" s="9" t="s">
        <v>31</v>
      </c>
      <c r="C254" s="9" t="s">
        <v>137</v>
      </c>
      <c r="D254" s="9"/>
      <c r="E254" s="9"/>
      <c r="F254" s="10">
        <v>25.641855927544398</v>
      </c>
      <c r="G254" s="10">
        <v>23.232024388039001</v>
      </c>
      <c r="H254" s="12">
        <f t="shared" si="59"/>
        <v>2.4098315395053973</v>
      </c>
      <c r="I254" s="11"/>
      <c r="K254" s="11"/>
      <c r="L254" s="11"/>
      <c r="M254" s="11"/>
      <c r="N254" s="11"/>
      <c r="O254" s="11"/>
      <c r="P254" s="11"/>
      <c r="Q254" s="11"/>
      <c r="R254" s="11"/>
    </row>
    <row r="255" spans="1:18" ht="15" customHeight="1" x14ac:dyDescent="0.15">
      <c r="A255" s="9" t="s">
        <v>96</v>
      </c>
      <c r="B255" s="9" t="s">
        <v>31</v>
      </c>
      <c r="C255" s="9" t="s">
        <v>137</v>
      </c>
      <c r="D255" s="9" t="s">
        <v>157</v>
      </c>
      <c r="E255" s="9" t="s">
        <v>206</v>
      </c>
      <c r="F255" s="10">
        <v>27.014657051662301</v>
      </c>
      <c r="G255" s="10">
        <v>23.195682130411299</v>
      </c>
      <c r="H255" s="12">
        <f t="shared" si="59"/>
        <v>3.8189749212510016</v>
      </c>
      <c r="I255" s="13">
        <f t="shared" si="58"/>
        <v>3.7496316154249492</v>
      </c>
      <c r="K255" s="11"/>
      <c r="L255" s="11"/>
      <c r="M255" s="11"/>
      <c r="N255" s="11"/>
      <c r="O255" s="11"/>
      <c r="P255" s="11"/>
      <c r="Q255" s="11"/>
      <c r="R255" s="11"/>
    </row>
    <row r="256" spans="1:18" ht="15" customHeight="1" x14ac:dyDescent="0.15">
      <c r="A256" s="9" t="s">
        <v>97</v>
      </c>
      <c r="B256" s="9" t="s">
        <v>31</v>
      </c>
      <c r="C256" s="9" t="s">
        <v>137</v>
      </c>
      <c r="D256" s="9"/>
      <c r="E256" s="9"/>
      <c r="F256" s="10">
        <v>27.061317810271198</v>
      </c>
      <c r="G256" s="10">
        <v>23.381029500672302</v>
      </c>
      <c r="H256" s="12">
        <f t="shared" si="59"/>
        <v>3.6802883095988967</v>
      </c>
      <c r="I256" s="11"/>
      <c r="K256" s="11"/>
      <c r="L256" s="11"/>
      <c r="M256" s="11"/>
      <c r="N256" s="11"/>
      <c r="O256" s="11"/>
      <c r="P256" s="11"/>
      <c r="Q256" s="11"/>
      <c r="R256" s="11"/>
    </row>
    <row r="257" spans="1:18" ht="15" customHeight="1" x14ac:dyDescent="0.15">
      <c r="A257" s="9" t="s">
        <v>98</v>
      </c>
      <c r="B257" s="9" t="s">
        <v>31</v>
      </c>
      <c r="C257" s="9" t="s">
        <v>137</v>
      </c>
      <c r="D257" s="9" t="s">
        <v>157</v>
      </c>
      <c r="E257" s="9" t="s">
        <v>207</v>
      </c>
      <c r="F257" s="10">
        <v>27.1168156829035</v>
      </c>
      <c r="G257" s="10">
        <v>24.065174490288101</v>
      </c>
      <c r="H257" s="12">
        <f t="shared" si="59"/>
        <v>3.0516411926153992</v>
      </c>
      <c r="I257" s="13">
        <f t="shared" si="58"/>
        <v>3.0001095404347495</v>
      </c>
      <c r="K257" s="11"/>
      <c r="L257" s="11"/>
      <c r="M257" s="11"/>
      <c r="N257" s="11"/>
      <c r="O257" s="11"/>
      <c r="P257" s="11"/>
      <c r="Q257" s="11"/>
      <c r="R257" s="11"/>
    </row>
    <row r="258" spans="1:18" ht="15" customHeight="1" x14ac:dyDescent="0.15">
      <c r="A258" s="9" t="s">
        <v>99</v>
      </c>
      <c r="B258" s="9" t="s">
        <v>31</v>
      </c>
      <c r="C258" s="9" t="s">
        <v>137</v>
      </c>
      <c r="D258" s="9"/>
      <c r="E258" s="9"/>
      <c r="F258" s="10">
        <v>27.080832066865501</v>
      </c>
      <c r="G258" s="10">
        <v>24.132254178611401</v>
      </c>
      <c r="H258" s="12">
        <f t="shared" si="59"/>
        <v>2.9485778882540998</v>
      </c>
      <c r="I258" s="11"/>
      <c r="K258" s="11"/>
      <c r="L258" s="11"/>
      <c r="M258" s="11"/>
      <c r="N258" s="11"/>
      <c r="O258" s="11"/>
      <c r="P258" s="11"/>
      <c r="Q258" s="11"/>
      <c r="R258" s="11"/>
    </row>
    <row r="259" spans="1:18" ht="15" customHeight="1" x14ac:dyDescent="0.15">
      <c r="A259" s="9" t="s">
        <v>100</v>
      </c>
      <c r="B259" s="9" t="s">
        <v>31</v>
      </c>
      <c r="C259" s="9" t="s">
        <v>137</v>
      </c>
      <c r="D259" s="9" t="s">
        <v>158</v>
      </c>
      <c r="E259" s="9" t="s">
        <v>208</v>
      </c>
      <c r="F259" s="10">
        <v>27.338589527369901</v>
      </c>
      <c r="G259" s="10">
        <v>24.013384137509501</v>
      </c>
      <c r="H259" s="12">
        <f t="shared" si="59"/>
        <v>3.3252053898604004</v>
      </c>
      <c r="I259" s="13">
        <f t="shared" si="58"/>
        <v>3.3535145632241505</v>
      </c>
    </row>
    <row r="260" spans="1:18" ht="15" customHeight="1" x14ac:dyDescent="0.15">
      <c r="A260" s="9" t="s">
        <v>101</v>
      </c>
      <c r="B260" s="9" t="s">
        <v>31</v>
      </c>
      <c r="C260" s="9" t="s">
        <v>137</v>
      </c>
      <c r="D260" s="9"/>
      <c r="E260" s="9"/>
      <c r="F260" s="10">
        <v>28.065300596629701</v>
      </c>
      <c r="G260" s="10">
        <v>24.6834768600418</v>
      </c>
      <c r="H260" s="12">
        <f t="shared" si="59"/>
        <v>3.3818237365879007</v>
      </c>
      <c r="I260" s="11"/>
    </row>
    <row r="261" spans="1:18" ht="15" customHeight="1" x14ac:dyDescent="0.15">
      <c r="A261" s="9" t="s">
        <v>102</v>
      </c>
      <c r="B261" s="9" t="s">
        <v>31</v>
      </c>
      <c r="C261" s="9" t="s">
        <v>137</v>
      </c>
      <c r="D261" s="9" t="s">
        <v>158</v>
      </c>
      <c r="E261" s="9" t="s">
        <v>209</v>
      </c>
      <c r="F261" s="10">
        <v>27.330379941085901</v>
      </c>
      <c r="G261" s="10">
        <v>24.5166026690972</v>
      </c>
      <c r="H261" s="12">
        <f t="shared" si="59"/>
        <v>2.8137772719887018</v>
      </c>
      <c r="I261" s="13">
        <f t="shared" si="58"/>
        <v>2.9354839844420013</v>
      </c>
    </row>
    <row r="262" spans="1:18" ht="15" customHeight="1" x14ac:dyDescent="0.15">
      <c r="A262" s="9" t="s">
        <v>103</v>
      </c>
      <c r="B262" s="9" t="s">
        <v>31</v>
      </c>
      <c r="C262" s="9" t="s">
        <v>137</v>
      </c>
      <c r="D262" s="9"/>
      <c r="E262" s="9"/>
      <c r="F262" s="10">
        <v>27.490245865232001</v>
      </c>
      <c r="G262" s="10">
        <v>24.433055168336701</v>
      </c>
      <c r="H262" s="12">
        <f t="shared" si="59"/>
        <v>3.0571906968953009</v>
      </c>
      <c r="I262" s="11"/>
    </row>
    <row r="263" spans="1:18" ht="15" customHeight="1" x14ac:dyDescent="0.15">
      <c r="A263" s="9" t="s">
        <v>104</v>
      </c>
      <c r="B263" s="9" t="s">
        <v>31</v>
      </c>
      <c r="C263" s="9" t="s">
        <v>137</v>
      </c>
      <c r="D263" s="9" t="s">
        <v>158</v>
      </c>
      <c r="E263" s="9" t="s">
        <v>210</v>
      </c>
      <c r="F263" s="10">
        <v>26.210838324714601</v>
      </c>
      <c r="G263" s="10">
        <v>23.284192189798802</v>
      </c>
      <c r="H263" s="12">
        <f t="shared" si="59"/>
        <v>2.9266461349157993</v>
      </c>
      <c r="I263" s="13">
        <f t="shared" si="58"/>
        <v>2.9410585410817003</v>
      </c>
    </row>
    <row r="264" spans="1:18" ht="15" customHeight="1" x14ac:dyDescent="0.15">
      <c r="A264" s="9" t="s">
        <v>105</v>
      </c>
      <c r="B264" s="9" t="s">
        <v>31</v>
      </c>
      <c r="C264" s="9" t="s">
        <v>137</v>
      </c>
      <c r="D264" s="9"/>
      <c r="E264" s="9"/>
      <c r="F264" s="10">
        <v>26.5650304069272</v>
      </c>
      <c r="G264" s="10">
        <v>23.609559459679598</v>
      </c>
      <c r="H264" s="12">
        <f t="shared" si="59"/>
        <v>2.9554709472476013</v>
      </c>
      <c r="I264" s="11"/>
    </row>
    <row r="265" spans="1:18" ht="15" customHeight="1" x14ac:dyDescent="0.15">
      <c r="A265" s="9" t="s">
        <v>114</v>
      </c>
      <c r="B265" s="9" t="s">
        <v>31</v>
      </c>
      <c r="C265" s="9" t="s">
        <v>137</v>
      </c>
      <c r="D265" s="9" t="s">
        <v>158</v>
      </c>
      <c r="E265" s="9" t="s">
        <v>211</v>
      </c>
      <c r="F265" s="10">
        <v>22.455766545510102</v>
      </c>
      <c r="G265" s="10">
        <v>25.063549499904902</v>
      </c>
      <c r="H265" s="12">
        <f t="shared" si="59"/>
        <v>-2.6077829543947999</v>
      </c>
      <c r="I265" s="13">
        <f t="shared" si="58"/>
        <v>-2.8014332590599498</v>
      </c>
    </row>
    <row r="266" spans="1:18" ht="15" customHeight="1" x14ac:dyDescent="0.15">
      <c r="A266" s="9" t="s">
        <v>115</v>
      </c>
      <c r="B266" s="9" t="s">
        <v>31</v>
      </c>
      <c r="C266" s="9" t="s">
        <v>137</v>
      </c>
      <c r="D266" s="9"/>
      <c r="E266" s="9"/>
      <c r="F266" s="10">
        <v>22.2163166476127</v>
      </c>
      <c r="G266" s="10">
        <v>25.2114002113378</v>
      </c>
      <c r="H266" s="12">
        <f t="shared" si="59"/>
        <v>-2.9950835637250997</v>
      </c>
      <c r="I266" s="11"/>
    </row>
    <row r="267" spans="1:18" ht="15" customHeight="1" x14ac:dyDescent="0.15">
      <c r="A267" s="9" t="s">
        <v>116</v>
      </c>
      <c r="B267" s="9" t="s">
        <v>31</v>
      </c>
      <c r="C267" s="9" t="s">
        <v>137</v>
      </c>
      <c r="D267" s="9" t="s">
        <v>156</v>
      </c>
      <c r="E267" s="9" t="s">
        <v>213</v>
      </c>
      <c r="F267" s="10">
        <v>28.887771952736699</v>
      </c>
      <c r="G267" s="10">
        <v>23.156284720391401</v>
      </c>
      <c r="H267" s="12">
        <f t="shared" si="59"/>
        <v>5.7314872323452981</v>
      </c>
      <c r="I267" s="13">
        <f t="shared" si="58"/>
        <v>5.8393320443396988</v>
      </c>
    </row>
    <row r="268" spans="1:18" ht="15" customHeight="1" x14ac:dyDescent="0.15">
      <c r="A268" s="9" t="s">
        <v>117</v>
      </c>
      <c r="B268" s="9" t="s">
        <v>31</v>
      </c>
      <c r="C268" s="9" t="s">
        <v>137</v>
      </c>
      <c r="D268" s="9"/>
      <c r="E268" s="9"/>
      <c r="F268" s="10">
        <v>29.346700892026998</v>
      </c>
      <c r="G268" s="10">
        <v>23.399524035692899</v>
      </c>
      <c r="H268" s="12">
        <f t="shared" si="59"/>
        <v>5.9471768563340994</v>
      </c>
      <c r="I268" s="11"/>
    </row>
    <row r="269" spans="1:18" ht="15" customHeight="1" x14ac:dyDescent="0.15">
      <c r="A269" s="2" t="s">
        <v>45</v>
      </c>
      <c r="B269" s="3" t="s">
        <v>130</v>
      </c>
      <c r="C269" s="6" t="s">
        <v>132</v>
      </c>
      <c r="D269" s="9" t="s">
        <v>157</v>
      </c>
      <c r="E269" s="9" t="s">
        <v>138</v>
      </c>
      <c r="F269" s="7">
        <v>36.316690517283298</v>
      </c>
      <c r="G269" s="7">
        <v>29.281571730509601</v>
      </c>
      <c r="H269" s="12">
        <f t="shared" ref="H269:H332" si="60">F269-G269</f>
        <v>7.0351187867736975</v>
      </c>
      <c r="I269" s="13">
        <f t="shared" si="58"/>
        <v>7.242841837559947</v>
      </c>
      <c r="K269" s="11"/>
      <c r="L269" s="11" t="s">
        <v>176</v>
      </c>
      <c r="M269" s="11" t="s">
        <v>175</v>
      </c>
      <c r="N269" s="12">
        <f>AVERAGE(M271:M284)</f>
        <v>6.8823521805981871</v>
      </c>
      <c r="O269" s="11"/>
      <c r="P269" s="11"/>
      <c r="Q269" s="11"/>
      <c r="R269" s="11"/>
    </row>
    <row r="270" spans="1:18" ht="15" customHeight="1" x14ac:dyDescent="0.15">
      <c r="A270" s="2" t="s">
        <v>47</v>
      </c>
      <c r="B270" s="3" t="s">
        <v>130</v>
      </c>
      <c r="C270" s="6" t="s">
        <v>132</v>
      </c>
      <c r="E270" s="6" t="s">
        <v>33</v>
      </c>
      <c r="F270" s="7">
        <v>36.605931473600997</v>
      </c>
      <c r="G270" s="7">
        <v>29.1553665852548</v>
      </c>
      <c r="H270" s="12">
        <f t="shared" si="60"/>
        <v>7.4505648883461966</v>
      </c>
      <c r="I270" s="11"/>
      <c r="K270" s="11"/>
      <c r="L270" s="14" t="s">
        <v>132</v>
      </c>
      <c r="M270" s="15" t="s">
        <v>174</v>
      </c>
      <c r="N270" s="15" t="s">
        <v>177</v>
      </c>
      <c r="O270" s="15" t="s">
        <v>178</v>
      </c>
      <c r="P270" s="15" t="s">
        <v>179</v>
      </c>
      <c r="Q270" s="15" t="s">
        <v>180</v>
      </c>
      <c r="R270" s="15" t="s">
        <v>181</v>
      </c>
    </row>
    <row r="271" spans="1:18" ht="15" customHeight="1" x14ac:dyDescent="0.15">
      <c r="A271" s="2" t="s">
        <v>48</v>
      </c>
      <c r="B271" s="3" t="s">
        <v>130</v>
      </c>
      <c r="C271" s="6" t="s">
        <v>132</v>
      </c>
      <c r="D271" s="9" t="s">
        <v>155</v>
      </c>
      <c r="E271" s="9" t="s">
        <v>139</v>
      </c>
      <c r="F271" s="7">
        <v>32.329910907425898</v>
      </c>
      <c r="G271" s="7">
        <v>24.520455162104199</v>
      </c>
      <c r="H271" s="12">
        <f t="shared" si="60"/>
        <v>7.8094557453216993</v>
      </c>
      <c r="I271" s="13">
        <f t="shared" si="58"/>
        <v>8.05192698766745</v>
      </c>
      <c r="K271" s="15" t="s">
        <v>156</v>
      </c>
      <c r="L271" s="16" t="s">
        <v>152</v>
      </c>
      <c r="M271" s="17">
        <v>5.5609355182499005</v>
      </c>
      <c r="N271" s="18">
        <f>M271-$N$269</f>
        <v>-1.3214166623482866</v>
      </c>
      <c r="O271" s="18">
        <f t="shared" ref="O271:O287" si="61">2^-N271</f>
        <v>2.4991139120112318</v>
      </c>
      <c r="P271" s="19">
        <f>AVERAGE(O271:O284)</f>
        <v>1.1788979406574234</v>
      </c>
      <c r="Q271" s="15">
        <f>STDEV(O271:O284)</f>
        <v>0.69652913786187198</v>
      </c>
      <c r="R271" s="15"/>
    </row>
    <row r="272" spans="1:18" ht="15" customHeight="1" x14ac:dyDescent="0.15">
      <c r="A272" s="2" t="s">
        <v>49</v>
      </c>
      <c r="B272" s="3" t="s">
        <v>130</v>
      </c>
      <c r="C272" s="6" t="s">
        <v>132</v>
      </c>
      <c r="E272" s="6" t="s">
        <v>33</v>
      </c>
      <c r="F272" s="7">
        <v>32.703355849725</v>
      </c>
      <c r="G272" s="7">
        <v>24.408957619711799</v>
      </c>
      <c r="H272" s="12">
        <f t="shared" si="60"/>
        <v>8.2943982300132006</v>
      </c>
      <c r="I272" s="11"/>
      <c r="K272" s="15" t="s">
        <v>156</v>
      </c>
      <c r="L272" s="20" t="s">
        <v>148</v>
      </c>
      <c r="M272" s="17">
        <v>6.8163604195659513</v>
      </c>
      <c r="N272" s="18">
        <f t="shared" ref="N272:N307" si="62">M272-$N$269</f>
        <v>-6.5991761032235807E-2</v>
      </c>
      <c r="O272" s="18">
        <f t="shared" si="61"/>
        <v>1.0468043038494024</v>
      </c>
      <c r="P272" s="15"/>
      <c r="Q272" s="15"/>
      <c r="R272" s="15"/>
    </row>
    <row r="273" spans="1:18" ht="15" customHeight="1" x14ac:dyDescent="0.15">
      <c r="A273" s="2" t="s">
        <v>50</v>
      </c>
      <c r="B273" s="3" t="s">
        <v>130</v>
      </c>
      <c r="C273" s="6" t="s">
        <v>132</v>
      </c>
      <c r="D273" s="9" t="s">
        <v>155</v>
      </c>
      <c r="E273" s="9" t="s">
        <v>140</v>
      </c>
      <c r="F273" s="7">
        <v>32.883243933827202</v>
      </c>
      <c r="G273" s="7">
        <v>25.3474623933222</v>
      </c>
      <c r="H273" s="12">
        <f t="shared" si="60"/>
        <v>7.5357815405050026</v>
      </c>
      <c r="I273" s="13">
        <f t="shared" si="58"/>
        <v>7.4813728426855999</v>
      </c>
      <c r="K273" s="15" t="s">
        <v>156</v>
      </c>
      <c r="L273" s="20" t="s">
        <v>149</v>
      </c>
      <c r="M273" s="17">
        <v>6.3314691383134001</v>
      </c>
      <c r="N273" s="18">
        <f t="shared" si="62"/>
        <v>-0.55088304228478702</v>
      </c>
      <c r="O273" s="18">
        <f t="shared" si="61"/>
        <v>1.4649821052939096</v>
      </c>
      <c r="P273" s="15"/>
      <c r="Q273" s="15"/>
      <c r="R273" s="15"/>
    </row>
    <row r="274" spans="1:18" ht="15" customHeight="1" x14ac:dyDescent="0.15">
      <c r="A274" s="2" t="s">
        <v>51</v>
      </c>
      <c r="B274" s="3" t="s">
        <v>130</v>
      </c>
      <c r="C274" s="6" t="s">
        <v>132</v>
      </c>
      <c r="E274" s="6" t="s">
        <v>33</v>
      </c>
      <c r="F274" s="7">
        <v>33.471142112582697</v>
      </c>
      <c r="G274" s="7">
        <v>26.0441779677165</v>
      </c>
      <c r="H274" s="12">
        <f t="shared" si="60"/>
        <v>7.4269641448661972</v>
      </c>
      <c r="I274" s="11"/>
      <c r="K274" s="15" t="s">
        <v>156</v>
      </c>
      <c r="L274" s="20" t="s">
        <v>150</v>
      </c>
      <c r="M274" s="17">
        <v>6.1021660005269496</v>
      </c>
      <c r="N274" s="18">
        <f t="shared" si="62"/>
        <v>-0.78018618007123752</v>
      </c>
      <c r="O274" s="18">
        <f t="shared" si="61"/>
        <v>1.7173524832425275</v>
      </c>
      <c r="P274" s="15"/>
      <c r="Q274" s="15"/>
      <c r="R274" s="15"/>
    </row>
    <row r="275" spans="1:18" ht="15" customHeight="1" x14ac:dyDescent="0.15">
      <c r="A275" s="2" t="s">
        <v>52</v>
      </c>
      <c r="B275" s="3" t="s">
        <v>130</v>
      </c>
      <c r="C275" s="6" t="s">
        <v>132</v>
      </c>
      <c r="D275" s="9" t="s">
        <v>155</v>
      </c>
      <c r="E275" s="9" t="s">
        <v>141</v>
      </c>
      <c r="F275" s="7">
        <v>31.192759581045198</v>
      </c>
      <c r="G275" s="7">
        <v>23.012559219806999</v>
      </c>
      <c r="H275" s="12">
        <f t="shared" si="60"/>
        <v>8.1802003612381995</v>
      </c>
      <c r="I275" s="13">
        <f t="shared" si="58"/>
        <v>8.1663880897845988</v>
      </c>
      <c r="K275" s="15" t="s">
        <v>156</v>
      </c>
      <c r="L275" s="20" t="s">
        <v>186</v>
      </c>
      <c r="M275" s="17">
        <v>6.0003241836847998</v>
      </c>
      <c r="N275" s="18">
        <f t="shared" si="62"/>
        <v>-0.88202799691338729</v>
      </c>
      <c r="O275" s="18">
        <f t="shared" si="61"/>
        <v>1.8429641365784721</v>
      </c>
      <c r="P275" s="15"/>
      <c r="Q275" s="15"/>
      <c r="R275" s="15"/>
    </row>
    <row r="276" spans="1:18" ht="15" customHeight="1" x14ac:dyDescent="0.15">
      <c r="A276" s="2" t="s">
        <v>53</v>
      </c>
      <c r="B276" s="3" t="s">
        <v>130</v>
      </c>
      <c r="C276" s="6" t="s">
        <v>132</v>
      </c>
      <c r="E276" s="6" t="s">
        <v>33</v>
      </c>
      <c r="F276" s="7">
        <v>30.918122099468398</v>
      </c>
      <c r="G276" s="7">
        <v>22.7655462811374</v>
      </c>
      <c r="H276" s="12">
        <f t="shared" si="60"/>
        <v>8.1525758183309982</v>
      </c>
      <c r="I276" s="11"/>
      <c r="K276" s="15" t="s">
        <v>156</v>
      </c>
      <c r="L276" s="20" t="s">
        <v>189</v>
      </c>
      <c r="M276" s="17">
        <v>6.6955634959289494</v>
      </c>
      <c r="N276" s="18">
        <f t="shared" si="62"/>
        <v>-0.1867886846692377</v>
      </c>
      <c r="O276" s="18">
        <f t="shared" si="61"/>
        <v>1.1382272977234147</v>
      </c>
      <c r="P276" s="15"/>
      <c r="Q276" s="15"/>
      <c r="R276" s="15"/>
    </row>
    <row r="277" spans="1:18" ht="15" customHeight="1" x14ac:dyDescent="0.15">
      <c r="A277" s="2" t="s">
        <v>54</v>
      </c>
      <c r="B277" s="3" t="s">
        <v>130</v>
      </c>
      <c r="C277" s="6" t="s">
        <v>132</v>
      </c>
      <c r="D277" s="9" t="s">
        <v>155</v>
      </c>
      <c r="E277" s="9" t="s">
        <v>142</v>
      </c>
      <c r="F277" s="7">
        <v>30.778147425420499</v>
      </c>
      <c r="G277" s="7">
        <v>23.958778055159101</v>
      </c>
      <c r="H277" s="12">
        <f t="shared" si="60"/>
        <v>6.8193693702613984</v>
      </c>
      <c r="I277" s="13">
        <f t="shared" si="58"/>
        <v>6.8406935978039005</v>
      </c>
      <c r="K277" s="15" t="s">
        <v>156</v>
      </c>
      <c r="L277" s="20" t="s">
        <v>191</v>
      </c>
      <c r="M277" s="17">
        <v>7.6450534877663507</v>
      </c>
      <c r="N277" s="18">
        <f t="shared" si="62"/>
        <v>0.76270130716816364</v>
      </c>
      <c r="O277" s="18">
        <f t="shared" si="61"/>
        <v>0.58939171781265909</v>
      </c>
      <c r="P277" s="15"/>
      <c r="Q277" s="15"/>
      <c r="R277" s="15"/>
    </row>
    <row r="278" spans="1:18" ht="15" customHeight="1" x14ac:dyDescent="0.15">
      <c r="A278" s="2" t="s">
        <v>55</v>
      </c>
      <c r="B278" s="3" t="s">
        <v>130</v>
      </c>
      <c r="C278" s="6" t="s">
        <v>132</v>
      </c>
      <c r="E278" s="6" t="s">
        <v>33</v>
      </c>
      <c r="F278" s="7">
        <v>30.306344851529001</v>
      </c>
      <c r="G278" s="7">
        <v>23.444327026182599</v>
      </c>
      <c r="H278" s="12">
        <f t="shared" si="60"/>
        <v>6.8620178253464026</v>
      </c>
      <c r="I278" s="11"/>
      <c r="K278" s="15" t="s">
        <v>156</v>
      </c>
      <c r="L278" s="20" t="s">
        <v>194</v>
      </c>
      <c r="M278" s="17">
        <v>7.8270565017052487</v>
      </c>
      <c r="N278" s="18">
        <f t="shared" si="62"/>
        <v>0.9447043211070616</v>
      </c>
      <c r="O278" s="18">
        <f t="shared" si="61"/>
        <v>0.51953601912116154</v>
      </c>
      <c r="P278" s="15"/>
      <c r="Q278" s="15"/>
      <c r="R278" s="15"/>
    </row>
    <row r="279" spans="1:18" ht="15" customHeight="1" x14ac:dyDescent="0.15">
      <c r="A279" s="2" t="s">
        <v>56</v>
      </c>
      <c r="B279" s="3" t="s">
        <v>130</v>
      </c>
      <c r="C279" s="6" t="s">
        <v>132</v>
      </c>
      <c r="D279" s="9" t="s">
        <v>155</v>
      </c>
      <c r="E279" s="9" t="s">
        <v>143</v>
      </c>
      <c r="F279" s="7">
        <v>35.003305592828298</v>
      </c>
      <c r="G279" s="7">
        <v>29.019194746370601</v>
      </c>
      <c r="H279" s="12">
        <f t="shared" si="60"/>
        <v>5.9841108464576962</v>
      </c>
      <c r="I279" s="13">
        <f t="shared" si="58"/>
        <v>6.0015766115568496</v>
      </c>
      <c r="K279" s="15" t="s">
        <v>156</v>
      </c>
      <c r="L279" s="20" t="s">
        <v>195</v>
      </c>
      <c r="M279" s="17">
        <v>7.5797109173326032</v>
      </c>
      <c r="N279" s="18">
        <f t="shared" si="62"/>
        <v>0.69735873673441606</v>
      </c>
      <c r="O279" s="18">
        <f t="shared" si="61"/>
        <v>0.61670021879186843</v>
      </c>
      <c r="P279" s="15"/>
      <c r="Q279" s="15"/>
      <c r="R279" s="15"/>
    </row>
    <row r="280" spans="1:18" ht="15" customHeight="1" x14ac:dyDescent="0.15">
      <c r="A280" s="2" t="s">
        <v>57</v>
      </c>
      <c r="B280" s="3" t="s">
        <v>130</v>
      </c>
      <c r="C280" s="6" t="s">
        <v>132</v>
      </c>
      <c r="E280" s="6" t="s">
        <v>33</v>
      </c>
      <c r="F280" s="7">
        <v>34.858795593823103</v>
      </c>
      <c r="G280" s="7">
        <v>28.8397532171671</v>
      </c>
      <c r="H280" s="12">
        <f t="shared" si="60"/>
        <v>6.0190423766560031</v>
      </c>
      <c r="I280" s="11"/>
      <c r="K280" s="15" t="s">
        <v>156</v>
      </c>
      <c r="L280" s="20" t="s">
        <v>196</v>
      </c>
      <c r="M280" s="17">
        <v>6.6853390780111983</v>
      </c>
      <c r="N280" s="18">
        <f t="shared" si="62"/>
        <v>-0.19701310258698879</v>
      </c>
      <c r="O280" s="18">
        <f t="shared" si="61"/>
        <v>1.1463225966072599</v>
      </c>
      <c r="P280" s="15"/>
      <c r="Q280" s="15"/>
      <c r="R280" s="15"/>
    </row>
    <row r="281" spans="1:18" ht="15" customHeight="1" x14ac:dyDescent="0.15">
      <c r="A281" s="2" t="s">
        <v>82</v>
      </c>
      <c r="B281" s="3" t="s">
        <v>130</v>
      </c>
      <c r="C281" s="6" t="s">
        <v>132</v>
      </c>
      <c r="D281" s="9" t="s">
        <v>155</v>
      </c>
      <c r="E281" s="9" t="s">
        <v>144</v>
      </c>
      <c r="F281" s="7">
        <v>33.043056469948297</v>
      </c>
      <c r="G281" s="7">
        <v>25.910229445929399</v>
      </c>
      <c r="H281" s="12">
        <f t="shared" si="60"/>
        <v>7.1328270240188978</v>
      </c>
      <c r="I281" s="13">
        <f t="shared" si="58"/>
        <v>7.2339841345795985</v>
      </c>
      <c r="K281" s="15" t="s">
        <v>156</v>
      </c>
      <c r="L281" s="20" t="s">
        <v>197</v>
      </c>
      <c r="M281" s="17">
        <v>7.7597632233365523</v>
      </c>
      <c r="N281" s="18">
        <f t="shared" si="62"/>
        <v>0.87741104273836523</v>
      </c>
      <c r="O281" s="18">
        <f t="shared" si="61"/>
        <v>0.5443433949998846</v>
      </c>
      <c r="P281" s="15"/>
      <c r="Q281" s="15"/>
      <c r="R281" s="15"/>
    </row>
    <row r="282" spans="1:18" ht="15" customHeight="1" x14ac:dyDescent="0.15">
      <c r="A282" s="2" t="s">
        <v>83</v>
      </c>
      <c r="B282" s="3" t="s">
        <v>130</v>
      </c>
      <c r="C282" s="6" t="s">
        <v>132</v>
      </c>
      <c r="E282" s="6" t="s">
        <v>33</v>
      </c>
      <c r="F282" s="7">
        <v>33.772345517199</v>
      </c>
      <c r="G282" s="7">
        <v>26.4372042720587</v>
      </c>
      <c r="H282" s="12">
        <f t="shared" si="60"/>
        <v>7.3351412451402993</v>
      </c>
      <c r="I282" s="11"/>
      <c r="K282" s="15" t="s">
        <v>156</v>
      </c>
      <c r="L282" s="20" t="s">
        <v>198</v>
      </c>
      <c r="M282" s="17">
        <v>5.6563092810712003</v>
      </c>
      <c r="N282" s="18">
        <f t="shared" si="62"/>
        <v>-1.2260428995269868</v>
      </c>
      <c r="O282" s="18">
        <f t="shared" si="61"/>
        <v>2.3392448861215396</v>
      </c>
      <c r="P282" s="15"/>
      <c r="Q282" s="15"/>
      <c r="R282" s="15"/>
    </row>
    <row r="283" spans="1:18" ht="15" customHeight="1" x14ac:dyDescent="0.15">
      <c r="A283" s="2" t="s">
        <v>84</v>
      </c>
      <c r="B283" s="3" t="s">
        <v>130</v>
      </c>
      <c r="C283" s="6" t="s">
        <v>132</v>
      </c>
      <c r="D283" s="9" t="s">
        <v>158</v>
      </c>
      <c r="E283" s="9" t="s">
        <v>145</v>
      </c>
      <c r="F283" s="7">
        <v>31.753012600423599</v>
      </c>
      <c r="G283" s="7">
        <v>24.1756071708791</v>
      </c>
      <c r="H283" s="12">
        <f t="shared" si="60"/>
        <v>7.5774054295444984</v>
      </c>
      <c r="I283" s="13">
        <f t="shared" si="58"/>
        <v>7.6811089380084496</v>
      </c>
      <c r="K283" s="15" t="s">
        <v>156</v>
      </c>
      <c r="L283" s="20" t="s">
        <v>199</v>
      </c>
      <c r="M283" s="17">
        <v>7.6050588833652988</v>
      </c>
      <c r="N283" s="18">
        <f t="shared" si="62"/>
        <v>0.72270670276711169</v>
      </c>
      <c r="O283" s="18">
        <f t="shared" si="61"/>
        <v>0.60595950814078081</v>
      </c>
      <c r="P283" s="15"/>
      <c r="Q283" s="15"/>
      <c r="R283" s="15"/>
    </row>
    <row r="284" spans="1:18" ht="15" customHeight="1" x14ac:dyDescent="0.15">
      <c r="A284" s="2" t="s">
        <v>85</v>
      </c>
      <c r="B284" s="3" t="s">
        <v>130</v>
      </c>
      <c r="C284" s="6" t="s">
        <v>132</v>
      </c>
      <c r="F284" s="7">
        <v>32.0044372843223</v>
      </c>
      <c r="G284" s="7">
        <v>24.219624837849899</v>
      </c>
      <c r="H284" s="12">
        <f t="shared" si="60"/>
        <v>7.7848124464724009</v>
      </c>
      <c r="I284" s="11"/>
      <c r="K284" s="15" t="s">
        <v>156</v>
      </c>
      <c r="L284" s="20" t="s">
        <v>212</v>
      </c>
      <c r="M284" s="17">
        <v>8.0878203995162004</v>
      </c>
      <c r="N284" s="18">
        <f t="shared" si="62"/>
        <v>1.2054682189180133</v>
      </c>
      <c r="O284" s="18">
        <f t="shared" si="61"/>
        <v>0.43362858890981548</v>
      </c>
      <c r="P284" s="15"/>
      <c r="Q284" s="15"/>
      <c r="R284" s="15"/>
    </row>
    <row r="285" spans="1:18" ht="15" customHeight="1" x14ac:dyDescent="0.15">
      <c r="A285" s="2" t="s">
        <v>86</v>
      </c>
      <c r="B285" s="3" t="s">
        <v>130</v>
      </c>
      <c r="C285" s="6" t="s">
        <v>132</v>
      </c>
      <c r="D285" s="9" t="s">
        <v>158</v>
      </c>
      <c r="E285" s="9" t="s">
        <v>146</v>
      </c>
      <c r="F285" s="7">
        <v>30.211161371438202</v>
      </c>
      <c r="G285" s="7">
        <v>24.579781416247201</v>
      </c>
      <c r="H285" s="12">
        <f t="shared" si="60"/>
        <v>5.6313799551910009</v>
      </c>
      <c r="I285" s="13">
        <f t="shared" si="58"/>
        <v>5.589094989420099</v>
      </c>
      <c r="K285" s="15" t="s">
        <v>155</v>
      </c>
      <c r="L285" s="16" t="s">
        <v>139</v>
      </c>
      <c r="M285" s="17">
        <v>8.05192698766745</v>
      </c>
      <c r="N285" s="18">
        <f t="shared" si="62"/>
        <v>1.1695748070692629</v>
      </c>
      <c r="O285" s="18">
        <f t="shared" si="61"/>
        <v>0.44455234031340124</v>
      </c>
      <c r="P285" s="19">
        <f>AVERAGE(O285:O307)</f>
        <v>1.6630189904171322</v>
      </c>
      <c r="Q285" s="15">
        <f>STDEV(O285:O307)</f>
        <v>1.1750227850567976</v>
      </c>
      <c r="R285" s="21">
        <f>TTEST(O271:O284,O285:O307,2,2)</f>
        <v>0.17179182807498428</v>
      </c>
    </row>
    <row r="286" spans="1:18" ht="15" customHeight="1" x14ac:dyDescent="0.15">
      <c r="A286" s="2" t="s">
        <v>87</v>
      </c>
      <c r="B286" s="3" t="s">
        <v>130</v>
      </c>
      <c r="C286" s="6" t="s">
        <v>132</v>
      </c>
      <c r="E286" s="6" t="s">
        <v>33</v>
      </c>
      <c r="F286" s="7">
        <v>30.188523239624399</v>
      </c>
      <c r="G286" s="7">
        <v>24.641713215975201</v>
      </c>
      <c r="H286" s="12">
        <f t="shared" si="60"/>
        <v>5.5468100236491971</v>
      </c>
      <c r="I286" s="11"/>
      <c r="K286" s="15" t="s">
        <v>155</v>
      </c>
      <c r="L286" s="20" t="s">
        <v>140</v>
      </c>
      <c r="M286" s="17">
        <v>7.4813728426855999</v>
      </c>
      <c r="N286" s="18">
        <f t="shared" si="62"/>
        <v>0.59902066208741278</v>
      </c>
      <c r="O286" s="18">
        <f t="shared" si="61"/>
        <v>0.66020196511463425</v>
      </c>
      <c r="P286" s="15"/>
      <c r="Q286" s="15"/>
      <c r="R286" s="15"/>
    </row>
    <row r="287" spans="1:18" ht="15" customHeight="1" x14ac:dyDescent="0.15">
      <c r="A287" s="2" t="s">
        <v>88</v>
      </c>
      <c r="B287" s="3" t="s">
        <v>130</v>
      </c>
      <c r="C287" s="6" t="s">
        <v>132</v>
      </c>
      <c r="D287" s="9" t="s">
        <v>158</v>
      </c>
      <c r="E287" s="9" t="s">
        <v>153</v>
      </c>
      <c r="F287" s="7">
        <v>30.680329783106298</v>
      </c>
      <c r="G287" s="7">
        <v>24.494985698168499</v>
      </c>
      <c r="H287" s="12">
        <f t="shared" si="60"/>
        <v>6.1853440849377996</v>
      </c>
      <c r="I287" s="13">
        <f t="shared" si="58"/>
        <v>6.2362958689710002</v>
      </c>
      <c r="K287" s="15" t="s">
        <v>155</v>
      </c>
      <c r="L287" s="20" t="s">
        <v>141</v>
      </c>
      <c r="M287" s="17">
        <v>8.1663880897845988</v>
      </c>
      <c r="N287" s="18">
        <f t="shared" si="62"/>
        <v>1.2840359091864118</v>
      </c>
      <c r="O287" s="18">
        <f t="shared" si="61"/>
        <v>0.41064512914729717</v>
      </c>
      <c r="P287" s="15"/>
      <c r="Q287" s="15"/>
      <c r="R287" s="15"/>
    </row>
    <row r="288" spans="1:18" ht="15" customHeight="1" x14ac:dyDescent="0.15">
      <c r="A288" s="2" t="s">
        <v>89</v>
      </c>
      <c r="B288" s="3" t="s">
        <v>130</v>
      </c>
      <c r="C288" s="6" t="s">
        <v>132</v>
      </c>
      <c r="F288" s="7">
        <v>31.317065300394599</v>
      </c>
      <c r="G288" s="7">
        <v>25.029817647390399</v>
      </c>
      <c r="H288" s="12">
        <f t="shared" si="60"/>
        <v>6.2872476530042007</v>
      </c>
      <c r="I288" s="11"/>
      <c r="K288" s="15" t="s">
        <v>155</v>
      </c>
      <c r="L288" s="20" t="s">
        <v>142</v>
      </c>
      <c r="M288" s="17">
        <v>6.8406935978039005</v>
      </c>
      <c r="N288" s="18">
        <f t="shared" si="62"/>
        <v>-4.1658582794286581E-2</v>
      </c>
      <c r="O288" s="18">
        <f>2^-N288</f>
        <v>1.0292964691566886</v>
      </c>
      <c r="P288" s="19"/>
      <c r="Q288" s="15"/>
      <c r="R288" s="21"/>
    </row>
    <row r="289" spans="1:18" ht="15" customHeight="1" x14ac:dyDescent="0.15">
      <c r="A289" s="2" t="s">
        <v>90</v>
      </c>
      <c r="B289" s="3" t="s">
        <v>130</v>
      </c>
      <c r="C289" s="6" t="s">
        <v>132</v>
      </c>
      <c r="D289" s="9" t="s">
        <v>158</v>
      </c>
      <c r="E289" s="9" t="s">
        <v>147</v>
      </c>
      <c r="F289" s="7">
        <v>32.243623006020201</v>
      </c>
      <c r="G289" s="7">
        <v>25.493114011285201</v>
      </c>
      <c r="H289" s="12">
        <f t="shared" si="60"/>
        <v>6.7505089947350001</v>
      </c>
      <c r="I289" s="13">
        <f t="shared" si="58"/>
        <v>6.6781325175150013</v>
      </c>
      <c r="K289" s="15" t="s">
        <v>155</v>
      </c>
      <c r="L289" s="15" t="s">
        <v>143</v>
      </c>
      <c r="M289" s="17">
        <v>6.0015766115568496</v>
      </c>
      <c r="N289" s="18">
        <f t="shared" si="62"/>
        <v>-0.88077556904133747</v>
      </c>
      <c r="O289" s="18">
        <f t="shared" ref="O289:O307" si="63">2^-N289</f>
        <v>1.8413649226133018</v>
      </c>
      <c r="P289" s="19"/>
      <c r="Q289" s="15"/>
      <c r="R289" s="21"/>
    </row>
    <row r="290" spans="1:18" ht="15" customHeight="1" x14ac:dyDescent="0.15">
      <c r="A290" s="2" t="s">
        <v>91</v>
      </c>
      <c r="B290" s="3" t="s">
        <v>130</v>
      </c>
      <c r="C290" s="6" t="s">
        <v>132</v>
      </c>
      <c r="E290" s="6" t="s">
        <v>33</v>
      </c>
      <c r="F290" s="7">
        <v>32.166037712088801</v>
      </c>
      <c r="G290" s="7">
        <v>25.560281671793799</v>
      </c>
      <c r="H290" s="12">
        <f t="shared" si="60"/>
        <v>6.6057560402950024</v>
      </c>
      <c r="I290" s="11"/>
      <c r="K290" s="15" t="s">
        <v>155</v>
      </c>
      <c r="L290" s="15" t="s">
        <v>144</v>
      </c>
      <c r="M290" s="17">
        <v>7.2339841345795985</v>
      </c>
      <c r="N290" s="18">
        <f t="shared" si="62"/>
        <v>0.35163195398141145</v>
      </c>
      <c r="O290" s="18">
        <f t="shared" si="63"/>
        <v>0.78369709046140668</v>
      </c>
      <c r="P290" s="19"/>
      <c r="Q290" s="15"/>
      <c r="R290" s="21"/>
    </row>
    <row r="291" spans="1:18" ht="15" customHeight="1" x14ac:dyDescent="0.15">
      <c r="A291" s="2" t="s">
        <v>92</v>
      </c>
      <c r="B291" s="3" t="s">
        <v>130</v>
      </c>
      <c r="C291" s="6" t="s">
        <v>132</v>
      </c>
      <c r="D291" s="9" t="s">
        <v>156</v>
      </c>
      <c r="E291" s="9" t="s">
        <v>152</v>
      </c>
      <c r="F291" s="7">
        <v>28.559669398951801</v>
      </c>
      <c r="G291" s="7">
        <v>23.1112305860477</v>
      </c>
      <c r="H291" s="12">
        <f t="shared" si="60"/>
        <v>5.4484388129041008</v>
      </c>
      <c r="I291" s="13">
        <f t="shared" si="58"/>
        <v>5.5609355182499005</v>
      </c>
      <c r="K291" s="15" t="s">
        <v>155</v>
      </c>
      <c r="L291" s="15" t="s">
        <v>161</v>
      </c>
      <c r="M291" s="17">
        <v>5.2453631190317989</v>
      </c>
      <c r="N291" s="18">
        <f t="shared" si="62"/>
        <v>-1.6369890615663882</v>
      </c>
      <c r="O291" s="18">
        <f t="shared" si="63"/>
        <v>3.1101605623763238</v>
      </c>
      <c r="P291" s="19"/>
      <c r="Q291" s="15"/>
      <c r="R291" s="21"/>
    </row>
    <row r="292" spans="1:18" ht="15" customHeight="1" x14ac:dyDescent="0.15">
      <c r="A292" s="2" t="s">
        <v>93</v>
      </c>
      <c r="B292" s="3" t="s">
        <v>130</v>
      </c>
      <c r="C292" s="6" t="s">
        <v>132</v>
      </c>
      <c r="F292" s="7">
        <v>28.964717001753101</v>
      </c>
      <c r="G292" s="7">
        <v>23.291284778157401</v>
      </c>
      <c r="H292" s="12">
        <f t="shared" si="60"/>
        <v>5.6734322235957002</v>
      </c>
      <c r="I292" s="11"/>
      <c r="K292" s="15" t="s">
        <v>155</v>
      </c>
      <c r="L292" s="15" t="s">
        <v>162</v>
      </c>
      <c r="M292" s="17">
        <v>4.8977947086594504</v>
      </c>
      <c r="N292" s="18">
        <f t="shared" si="62"/>
        <v>-1.9845574719387367</v>
      </c>
      <c r="O292" s="18">
        <f t="shared" si="63"/>
        <v>3.9574125543067136</v>
      </c>
      <c r="P292" s="19"/>
      <c r="Q292" s="15"/>
      <c r="R292" s="21"/>
    </row>
    <row r="293" spans="1:18" ht="15" customHeight="1" x14ac:dyDescent="0.15">
      <c r="A293" s="2" t="s">
        <v>110</v>
      </c>
      <c r="B293" s="3" t="s">
        <v>130</v>
      </c>
      <c r="C293" s="6" t="s">
        <v>132</v>
      </c>
      <c r="D293" s="9" t="s">
        <v>156</v>
      </c>
      <c r="E293" s="9" t="s">
        <v>148</v>
      </c>
      <c r="F293" s="7">
        <v>30.6543455827005</v>
      </c>
      <c r="G293" s="7">
        <v>24.0649882687737</v>
      </c>
      <c r="H293" s="12">
        <f t="shared" si="60"/>
        <v>6.5893573139268007</v>
      </c>
      <c r="I293" s="13">
        <f t="shared" si="58"/>
        <v>6.8163604195659513</v>
      </c>
      <c r="K293" s="15" t="s">
        <v>155</v>
      </c>
      <c r="L293" s="15" t="s">
        <v>163</v>
      </c>
      <c r="M293" s="17">
        <v>6.1877965354160001</v>
      </c>
      <c r="N293" s="18">
        <f t="shared" si="62"/>
        <v>-0.69455564518218704</v>
      </c>
      <c r="O293" s="18">
        <f t="shared" si="63"/>
        <v>1.618385888145377</v>
      </c>
      <c r="P293" s="19"/>
      <c r="Q293" s="15"/>
      <c r="R293" s="21"/>
    </row>
    <row r="294" spans="1:18" ht="15" customHeight="1" x14ac:dyDescent="0.15">
      <c r="A294" s="2" t="s">
        <v>111</v>
      </c>
      <c r="B294" s="3" t="s">
        <v>130</v>
      </c>
      <c r="C294" s="6" t="s">
        <v>132</v>
      </c>
      <c r="E294" s="6" t="s">
        <v>33</v>
      </c>
      <c r="F294" s="7">
        <v>31.2917132152755</v>
      </c>
      <c r="G294" s="7">
        <v>24.248349690070398</v>
      </c>
      <c r="H294" s="12">
        <f t="shared" si="60"/>
        <v>7.0433635252051019</v>
      </c>
      <c r="I294" s="11"/>
      <c r="K294" s="15" t="s">
        <v>155</v>
      </c>
      <c r="L294" s="20" t="s">
        <v>172</v>
      </c>
      <c r="M294" s="17">
        <v>7.236650986227998</v>
      </c>
      <c r="N294" s="18">
        <f t="shared" si="62"/>
        <v>0.35429880562981086</v>
      </c>
      <c r="O294" s="18">
        <f t="shared" si="63"/>
        <v>0.7822497482994365</v>
      </c>
      <c r="P294" s="19"/>
      <c r="Q294" s="15"/>
      <c r="R294" s="21"/>
    </row>
    <row r="295" spans="1:18" ht="15" customHeight="1" x14ac:dyDescent="0.15">
      <c r="A295" s="2" t="s">
        <v>112</v>
      </c>
      <c r="B295" s="3" t="s">
        <v>130</v>
      </c>
      <c r="C295" s="6" t="s">
        <v>132</v>
      </c>
      <c r="D295" s="9" t="s">
        <v>156</v>
      </c>
      <c r="E295" s="9" t="s">
        <v>149</v>
      </c>
      <c r="F295" s="7">
        <v>29.703781810473</v>
      </c>
      <c r="G295" s="7">
        <v>23.3057662502349</v>
      </c>
      <c r="H295" s="12">
        <f t="shared" si="60"/>
        <v>6.3980155602381004</v>
      </c>
      <c r="I295" s="13">
        <f t="shared" si="58"/>
        <v>6.3314691383134001</v>
      </c>
      <c r="K295" s="15" t="s">
        <v>155</v>
      </c>
      <c r="L295" s="20" t="s">
        <v>173</v>
      </c>
      <c r="M295" s="17">
        <v>4.930834961199098</v>
      </c>
      <c r="N295" s="18">
        <f t="shared" si="62"/>
        <v>-1.9515172193990891</v>
      </c>
      <c r="O295" s="18">
        <f t="shared" si="63"/>
        <v>3.8678107853544579</v>
      </c>
      <c r="P295" s="15"/>
      <c r="Q295" s="15"/>
      <c r="R295" s="21"/>
    </row>
    <row r="296" spans="1:18" ht="15" customHeight="1" x14ac:dyDescent="0.15">
      <c r="A296" s="2" t="s">
        <v>113</v>
      </c>
      <c r="B296" s="3" t="s">
        <v>130</v>
      </c>
      <c r="C296" s="6" t="s">
        <v>132</v>
      </c>
      <c r="E296" s="6" t="s">
        <v>33</v>
      </c>
      <c r="F296" s="7">
        <v>29.498761274272798</v>
      </c>
      <c r="G296" s="7">
        <v>23.233838557884098</v>
      </c>
      <c r="H296" s="12">
        <f t="shared" si="60"/>
        <v>6.2649227163886998</v>
      </c>
      <c r="I296" s="11"/>
      <c r="K296" s="15" t="s">
        <v>155</v>
      </c>
      <c r="L296" s="20" t="s">
        <v>183</v>
      </c>
      <c r="M296" s="17">
        <v>6.9216036178079001</v>
      </c>
      <c r="N296" s="18">
        <f t="shared" si="62"/>
        <v>3.9251437209713025E-2</v>
      </c>
      <c r="O296" s="18">
        <f t="shared" si="63"/>
        <v>0.97315975418310252</v>
      </c>
      <c r="P296" s="15"/>
      <c r="Q296" s="15"/>
      <c r="R296" s="15"/>
    </row>
    <row r="297" spans="1:18" ht="15" customHeight="1" x14ac:dyDescent="0.15">
      <c r="A297" s="2" t="s">
        <v>122</v>
      </c>
      <c r="B297" s="3" t="s">
        <v>130</v>
      </c>
      <c r="C297" s="6" t="s">
        <v>132</v>
      </c>
      <c r="D297" s="9" t="s">
        <v>156</v>
      </c>
      <c r="E297" s="9" t="s">
        <v>150</v>
      </c>
      <c r="F297" s="7">
        <v>30.2116939368678</v>
      </c>
      <c r="G297" s="7">
        <v>24.188846900819101</v>
      </c>
      <c r="H297" s="12">
        <f t="shared" si="60"/>
        <v>6.0228470360486988</v>
      </c>
      <c r="I297" s="13">
        <f t="shared" si="58"/>
        <v>6.1021660005269496</v>
      </c>
      <c r="K297" s="15" t="s">
        <v>155</v>
      </c>
      <c r="L297" s="20" t="s">
        <v>184</v>
      </c>
      <c r="M297" s="17">
        <v>6.9157290816838</v>
      </c>
      <c r="N297" s="18">
        <f t="shared" si="62"/>
        <v>3.3376901085612865E-2</v>
      </c>
      <c r="O297" s="18">
        <f t="shared" si="63"/>
        <v>0.97713045975817858</v>
      </c>
      <c r="P297" s="15"/>
      <c r="Q297" s="15"/>
      <c r="R297" s="15"/>
    </row>
    <row r="298" spans="1:18" ht="15" customHeight="1" x14ac:dyDescent="0.15">
      <c r="A298" s="2" t="s">
        <v>123</v>
      </c>
      <c r="B298" s="3" t="s">
        <v>130</v>
      </c>
      <c r="C298" s="6" t="s">
        <v>132</v>
      </c>
      <c r="E298" s="6" t="s">
        <v>33</v>
      </c>
      <c r="F298" s="7">
        <v>30.377669895428799</v>
      </c>
      <c r="G298" s="7">
        <v>24.196184930423598</v>
      </c>
      <c r="H298" s="12">
        <f t="shared" si="60"/>
        <v>6.1814849650052004</v>
      </c>
      <c r="I298" s="11"/>
      <c r="K298" s="15" t="s">
        <v>155</v>
      </c>
      <c r="L298" s="20" t="s">
        <v>185</v>
      </c>
      <c r="M298" s="17">
        <v>6.2491035319025983</v>
      </c>
      <c r="N298" s="18">
        <f t="shared" si="62"/>
        <v>-0.63324864869558883</v>
      </c>
      <c r="O298" s="18">
        <f t="shared" si="63"/>
        <v>1.5510537139869565</v>
      </c>
      <c r="P298" s="19"/>
      <c r="Q298" s="15"/>
      <c r="R298" s="21"/>
    </row>
    <row r="299" spans="1:18" ht="15" customHeight="1" x14ac:dyDescent="0.15">
      <c r="A299" s="2" t="s">
        <v>124</v>
      </c>
      <c r="B299" s="3" t="s">
        <v>130</v>
      </c>
      <c r="C299" s="6" t="s">
        <v>132</v>
      </c>
      <c r="D299" s="9" t="s">
        <v>157</v>
      </c>
      <c r="E299" s="9" t="s">
        <v>151</v>
      </c>
      <c r="F299" s="7">
        <v>38.156279467166001</v>
      </c>
      <c r="G299" s="7">
        <v>29.516551607001599</v>
      </c>
      <c r="H299" s="12">
        <f t="shared" si="60"/>
        <v>8.6397278601644025</v>
      </c>
      <c r="I299" s="13">
        <f t="shared" si="58"/>
        <v>8.1441823546517504</v>
      </c>
      <c r="K299" s="15" t="s">
        <v>155</v>
      </c>
      <c r="L299" s="20" t="s">
        <v>187</v>
      </c>
      <c r="M299" s="17">
        <v>7.405278285630752</v>
      </c>
      <c r="N299" s="18">
        <f t="shared" si="62"/>
        <v>0.52292610503256487</v>
      </c>
      <c r="O299" s="18">
        <f t="shared" si="63"/>
        <v>0.69595884207601189</v>
      </c>
      <c r="P299" s="19"/>
      <c r="Q299" s="15"/>
      <c r="R299" s="21"/>
    </row>
    <row r="300" spans="1:18" ht="15" customHeight="1" x14ac:dyDescent="0.15">
      <c r="A300" s="2" t="s">
        <v>125</v>
      </c>
      <c r="B300" s="3" t="s">
        <v>130</v>
      </c>
      <c r="C300" s="6" t="s">
        <v>132</v>
      </c>
      <c r="E300" s="6" t="s">
        <v>33</v>
      </c>
      <c r="F300" s="7">
        <v>37.324405601829397</v>
      </c>
      <c r="G300" s="7">
        <v>29.675768752690299</v>
      </c>
      <c r="H300" s="12">
        <f t="shared" si="60"/>
        <v>7.6486368491390984</v>
      </c>
      <c r="I300" s="11"/>
      <c r="K300" s="15" t="s">
        <v>155</v>
      </c>
      <c r="L300" s="15" t="s">
        <v>188</v>
      </c>
      <c r="M300" s="17">
        <v>4.7952771891611494</v>
      </c>
      <c r="N300" s="18">
        <f t="shared" si="62"/>
        <v>-2.0870749914370377</v>
      </c>
      <c r="O300" s="18">
        <f t="shared" si="63"/>
        <v>4.2488575962976496</v>
      </c>
      <c r="P300" s="19"/>
      <c r="Q300" s="15"/>
      <c r="R300" s="21"/>
    </row>
    <row r="301" spans="1:18" ht="15" customHeight="1" x14ac:dyDescent="0.15">
      <c r="A301" s="9" t="s">
        <v>45</v>
      </c>
      <c r="B301" s="9" t="s">
        <v>130</v>
      </c>
      <c r="C301" s="9" t="s">
        <v>132</v>
      </c>
      <c r="D301" s="9" t="s">
        <v>157</v>
      </c>
      <c r="E301" s="9" t="s">
        <v>154</v>
      </c>
      <c r="F301" s="10">
        <v>34.226894186546602</v>
      </c>
      <c r="G301" s="10">
        <v>26.092772597621</v>
      </c>
      <c r="H301" s="12">
        <f t="shared" si="60"/>
        <v>8.134121588925602</v>
      </c>
      <c r="I301" s="13">
        <f t="shared" si="58"/>
        <v>8.0219153310210025</v>
      </c>
      <c r="K301" s="15" t="s">
        <v>155</v>
      </c>
      <c r="L301" s="15" t="s">
        <v>190</v>
      </c>
      <c r="M301" s="17">
        <v>6.8281508977686514</v>
      </c>
      <c r="N301" s="18">
        <f t="shared" si="62"/>
        <v>-5.4201282829535735E-2</v>
      </c>
      <c r="O301" s="18">
        <f t="shared" si="63"/>
        <v>1.038284120411852</v>
      </c>
      <c r="P301" s="19"/>
      <c r="Q301" s="15"/>
      <c r="R301" s="21"/>
    </row>
    <row r="302" spans="1:18" ht="15" customHeight="1" x14ac:dyDescent="0.15">
      <c r="A302" s="9" t="s">
        <v>47</v>
      </c>
      <c r="B302" s="9" t="s">
        <v>130</v>
      </c>
      <c r="C302" s="9" t="s">
        <v>132</v>
      </c>
      <c r="D302" s="9"/>
      <c r="E302" s="9" t="s">
        <v>33</v>
      </c>
      <c r="F302" s="10">
        <v>33.761938855800203</v>
      </c>
      <c r="G302" s="10">
        <v>25.8522297826838</v>
      </c>
      <c r="H302" s="12">
        <f t="shared" si="60"/>
        <v>7.909709073116403</v>
      </c>
      <c r="I302" s="11"/>
      <c r="K302" s="15" t="s">
        <v>155</v>
      </c>
      <c r="L302" s="15" t="s">
        <v>192</v>
      </c>
      <c r="M302" s="17">
        <v>7.9012124823822969</v>
      </c>
      <c r="N302" s="18">
        <f t="shared" si="62"/>
        <v>1.0188603017841098</v>
      </c>
      <c r="O302" s="18">
        <f t="shared" si="63"/>
        <v>0.49350605752389543</v>
      </c>
      <c r="P302" s="19"/>
      <c r="Q302" s="15"/>
      <c r="R302" s="21"/>
    </row>
    <row r="303" spans="1:18" ht="15" customHeight="1" x14ac:dyDescent="0.15">
      <c r="A303" s="9" t="s">
        <v>48</v>
      </c>
      <c r="B303" s="9" t="s">
        <v>130</v>
      </c>
      <c r="C303" s="9" t="s">
        <v>132</v>
      </c>
      <c r="D303" s="9" t="s">
        <v>157</v>
      </c>
      <c r="E303" s="9" t="s">
        <v>159</v>
      </c>
      <c r="F303" s="10">
        <v>32.655013531152399</v>
      </c>
      <c r="G303" s="10">
        <v>24.6208780761906</v>
      </c>
      <c r="H303" s="12">
        <f t="shared" si="60"/>
        <v>8.0341354549617989</v>
      </c>
      <c r="I303" s="13">
        <f t="shared" si="58"/>
        <v>7.9026163838049506</v>
      </c>
      <c r="K303" s="15" t="s">
        <v>155</v>
      </c>
      <c r="L303" s="15" t="s">
        <v>193</v>
      </c>
      <c r="M303" s="17">
        <v>6.0635857521988488</v>
      </c>
      <c r="N303" s="18">
        <f t="shared" si="62"/>
        <v>-0.81876642839933833</v>
      </c>
      <c r="O303" s="18">
        <f t="shared" si="63"/>
        <v>1.7638971332182865</v>
      </c>
      <c r="P303" s="19"/>
      <c r="Q303" s="15"/>
      <c r="R303" s="21"/>
    </row>
    <row r="304" spans="1:18" ht="15" customHeight="1" x14ac:dyDescent="0.15">
      <c r="A304" s="9" t="s">
        <v>49</v>
      </c>
      <c r="B304" s="9" t="s">
        <v>130</v>
      </c>
      <c r="C304" s="9" t="s">
        <v>132</v>
      </c>
      <c r="D304" s="9"/>
      <c r="E304" s="9" t="s">
        <v>33</v>
      </c>
      <c r="F304" s="10">
        <v>32.082826728079901</v>
      </c>
      <c r="G304" s="10">
        <v>24.311729415431799</v>
      </c>
      <c r="H304" s="12">
        <f t="shared" si="60"/>
        <v>7.7710973126481022</v>
      </c>
      <c r="I304" s="11"/>
      <c r="K304" s="15" t="s">
        <v>155</v>
      </c>
      <c r="L304" s="15" t="s">
        <v>200</v>
      </c>
      <c r="M304" s="17">
        <v>6.421058224985849</v>
      </c>
      <c r="N304" s="18">
        <f t="shared" si="62"/>
        <v>-0.4612939556123381</v>
      </c>
      <c r="O304" s="18">
        <f t="shared" si="63"/>
        <v>1.3767760973442886</v>
      </c>
      <c r="P304" s="19"/>
      <c r="Q304" s="15"/>
      <c r="R304" s="21"/>
    </row>
    <row r="305" spans="1:18" s="11" customFormat="1" ht="15" customHeight="1" x14ac:dyDescent="0.15">
      <c r="A305" s="9" t="s">
        <v>50</v>
      </c>
      <c r="B305" s="9" t="s">
        <v>130</v>
      </c>
      <c r="C305" s="9" t="s">
        <v>132</v>
      </c>
      <c r="D305" s="9" t="s">
        <v>157</v>
      </c>
      <c r="E305" s="9" t="s">
        <v>160</v>
      </c>
      <c r="F305" s="10">
        <v>33.211425709814598</v>
      </c>
      <c r="G305" s="10">
        <v>26.553769593738298</v>
      </c>
      <c r="H305" s="12">
        <f t="shared" si="60"/>
        <v>6.6576561160762999</v>
      </c>
      <c r="I305" s="13">
        <f t="shared" si="58"/>
        <v>6.3680902925808507</v>
      </c>
      <c r="K305" s="15" t="s">
        <v>155</v>
      </c>
      <c r="L305" s="15" t="s">
        <v>201</v>
      </c>
      <c r="M305" s="17">
        <v>5.7719655944502506</v>
      </c>
      <c r="N305" s="18">
        <f t="shared" si="62"/>
        <v>-1.1103865861479365</v>
      </c>
      <c r="O305" s="18">
        <f t="shared" si="63"/>
        <v>2.1590349328753047</v>
      </c>
      <c r="P305" s="19"/>
      <c r="Q305" s="15"/>
      <c r="R305" s="21"/>
    </row>
    <row r="306" spans="1:18" s="11" customFormat="1" ht="15" customHeight="1" x14ac:dyDescent="0.15">
      <c r="A306" s="9" t="s">
        <v>51</v>
      </c>
      <c r="B306" s="9" t="s">
        <v>130</v>
      </c>
      <c r="C306" s="9" t="s">
        <v>132</v>
      </c>
      <c r="D306" s="9"/>
      <c r="E306" s="9" t="s">
        <v>33</v>
      </c>
      <c r="F306" s="10">
        <v>32.591503508504502</v>
      </c>
      <c r="G306" s="10">
        <v>26.512979039419101</v>
      </c>
      <c r="H306" s="12">
        <f t="shared" si="60"/>
        <v>6.0785244690854014</v>
      </c>
      <c r="K306" s="15" t="s">
        <v>155</v>
      </c>
      <c r="L306" s="15" t="s">
        <v>202</v>
      </c>
      <c r="M306" s="17">
        <v>6.1986607025410496</v>
      </c>
      <c r="N306" s="18">
        <f t="shared" si="62"/>
        <v>-0.68369147805713748</v>
      </c>
      <c r="O306" s="18">
        <f t="shared" si="63"/>
        <v>1.6062444596144354</v>
      </c>
      <c r="P306" s="19"/>
      <c r="Q306" s="15"/>
      <c r="R306" s="21"/>
    </row>
    <row r="307" spans="1:18" s="11" customFormat="1" ht="15" customHeight="1" x14ac:dyDescent="0.15">
      <c r="A307" s="9" t="s">
        <v>52</v>
      </c>
      <c r="B307" s="9" t="s">
        <v>130</v>
      </c>
      <c r="C307" s="9" t="s">
        <v>132</v>
      </c>
      <c r="D307" s="9" t="s">
        <v>155</v>
      </c>
      <c r="E307" s="9" t="s">
        <v>161</v>
      </c>
      <c r="F307" s="10">
        <v>28.834324214126799</v>
      </c>
      <c r="G307" s="10">
        <v>23.584483564043801</v>
      </c>
      <c r="H307" s="12">
        <f t="shared" si="60"/>
        <v>5.2498406500829979</v>
      </c>
      <c r="I307" s="13">
        <f t="shared" si="58"/>
        <v>5.2453631190317989</v>
      </c>
      <c r="K307" s="15" t="s">
        <v>155</v>
      </c>
      <c r="L307" s="15" t="s">
        <v>203</v>
      </c>
      <c r="M307" s="17">
        <v>5.3664600427074003</v>
      </c>
      <c r="N307" s="18">
        <f t="shared" si="62"/>
        <v>-1.5158921378907868</v>
      </c>
      <c r="O307" s="18">
        <f t="shared" si="63"/>
        <v>2.859756157015036</v>
      </c>
      <c r="P307" s="19"/>
      <c r="Q307" s="15"/>
      <c r="R307" s="21"/>
    </row>
    <row r="308" spans="1:18" s="11" customFormat="1" ht="15" customHeight="1" x14ac:dyDescent="0.15">
      <c r="A308" s="9" t="s">
        <v>53</v>
      </c>
      <c r="B308" s="9" t="s">
        <v>130</v>
      </c>
      <c r="C308" s="9" t="s">
        <v>132</v>
      </c>
      <c r="D308" s="9"/>
      <c r="E308" s="9" t="s">
        <v>33</v>
      </c>
      <c r="F308" s="10">
        <v>29.294511817675001</v>
      </c>
      <c r="G308" s="10">
        <v>24.053626229694402</v>
      </c>
      <c r="H308" s="12">
        <f t="shared" si="60"/>
        <v>5.2408855879805998</v>
      </c>
    </row>
    <row r="309" spans="1:18" s="11" customFormat="1" ht="15" customHeight="1" x14ac:dyDescent="0.15">
      <c r="A309" s="9" t="s">
        <v>54</v>
      </c>
      <c r="B309" s="9" t="s">
        <v>130</v>
      </c>
      <c r="C309" s="9" t="s">
        <v>132</v>
      </c>
      <c r="D309" s="9" t="s">
        <v>155</v>
      </c>
      <c r="E309" s="9" t="s">
        <v>162</v>
      </c>
      <c r="F309" s="10">
        <v>28.245832933121999</v>
      </c>
      <c r="G309" s="10">
        <v>23.290445979956601</v>
      </c>
      <c r="H309" s="12">
        <f t="shared" si="60"/>
        <v>4.955386953165398</v>
      </c>
      <c r="I309" s="13">
        <f t="shared" si="58"/>
        <v>4.8977947086594504</v>
      </c>
      <c r="L309" s="11" t="s">
        <v>182</v>
      </c>
      <c r="M309" s="11" t="s">
        <v>175</v>
      </c>
      <c r="N309" s="12">
        <f>AVERAGE(M311:M323)</f>
        <v>6.8885721508944737</v>
      </c>
    </row>
    <row r="310" spans="1:18" s="11" customFormat="1" ht="15" customHeight="1" x14ac:dyDescent="0.15">
      <c r="A310" s="9" t="s">
        <v>55</v>
      </c>
      <c r="B310" s="9" t="s">
        <v>130</v>
      </c>
      <c r="C310" s="9" t="s">
        <v>132</v>
      </c>
      <c r="D310" s="9"/>
      <c r="E310" s="9" t="s">
        <v>33</v>
      </c>
      <c r="F310" s="10">
        <v>28.284056991444402</v>
      </c>
      <c r="G310" s="10">
        <v>23.443854527290899</v>
      </c>
      <c r="H310" s="12">
        <f t="shared" si="60"/>
        <v>4.8402024641535029</v>
      </c>
      <c r="L310" s="14" t="s">
        <v>132</v>
      </c>
      <c r="M310" s="15" t="s">
        <v>174</v>
      </c>
      <c r="N310" s="15" t="s">
        <v>177</v>
      </c>
      <c r="O310" s="15" t="s">
        <v>178</v>
      </c>
      <c r="P310" s="15" t="s">
        <v>179</v>
      </c>
      <c r="Q310" s="15" t="s">
        <v>180</v>
      </c>
      <c r="R310" s="15" t="s">
        <v>181</v>
      </c>
    </row>
    <row r="311" spans="1:18" s="11" customFormat="1" ht="15" customHeight="1" x14ac:dyDescent="0.15">
      <c r="A311" s="9" t="s">
        <v>56</v>
      </c>
      <c r="B311" s="9" t="s">
        <v>130</v>
      </c>
      <c r="C311" s="9" t="s">
        <v>132</v>
      </c>
      <c r="D311" s="9" t="s">
        <v>155</v>
      </c>
      <c r="E311" s="9" t="s">
        <v>163</v>
      </c>
      <c r="F311" s="10">
        <v>29.136615739650999</v>
      </c>
      <c r="G311" s="10">
        <v>22.926968299008699</v>
      </c>
      <c r="H311" s="12">
        <f t="shared" si="60"/>
        <v>6.2096474406422999</v>
      </c>
      <c r="I311" s="13">
        <f t="shared" si="58"/>
        <v>6.1877965354160001</v>
      </c>
      <c r="K311" s="15" t="s">
        <v>157</v>
      </c>
      <c r="L311" s="16" t="s">
        <v>138</v>
      </c>
      <c r="M311" s="17">
        <v>7.242841837559947</v>
      </c>
      <c r="N311" s="18">
        <f>M311-$N$309</f>
        <v>0.35426968666547332</v>
      </c>
      <c r="O311" s="18">
        <f t="shared" ref="O311:O317" si="64">2^-N311</f>
        <v>0.78226553717494751</v>
      </c>
      <c r="P311" s="19">
        <f>AVERAGE(O311:O323)</f>
        <v>1.4861113868167866</v>
      </c>
      <c r="Q311" s="15">
        <f>STDEV(O311:O323)</f>
        <v>1.640707525634558</v>
      </c>
      <c r="R311" s="15"/>
    </row>
    <row r="312" spans="1:18" s="11" customFormat="1" ht="15" customHeight="1" x14ac:dyDescent="0.15">
      <c r="A312" s="9" t="s">
        <v>57</v>
      </c>
      <c r="B312" s="9" t="s">
        <v>130</v>
      </c>
      <c r="C312" s="9" t="s">
        <v>132</v>
      </c>
      <c r="D312" s="9"/>
      <c r="E312" s="9" t="s">
        <v>33</v>
      </c>
      <c r="F312" s="10">
        <v>29.290216005147801</v>
      </c>
      <c r="G312" s="10">
        <v>23.124270374958101</v>
      </c>
      <c r="H312" s="12">
        <f t="shared" si="60"/>
        <v>6.1659456301897002</v>
      </c>
      <c r="K312" s="15" t="s">
        <v>157</v>
      </c>
      <c r="L312" s="20" t="s">
        <v>151</v>
      </c>
      <c r="M312" s="17">
        <v>8.1441823546517504</v>
      </c>
      <c r="N312" s="18">
        <f t="shared" ref="N312:N335" si="65">M312-$N$309</f>
        <v>1.2556102037572767</v>
      </c>
      <c r="O312" s="18">
        <f t="shared" si="64"/>
        <v>0.41881638686276462</v>
      </c>
      <c r="P312" s="15"/>
      <c r="Q312" s="15"/>
      <c r="R312" s="15"/>
    </row>
    <row r="313" spans="1:18" s="11" customFormat="1" ht="15" customHeight="1" x14ac:dyDescent="0.15">
      <c r="A313" s="9" t="s">
        <v>82</v>
      </c>
      <c r="B313" s="9" t="s">
        <v>130</v>
      </c>
      <c r="C313" s="9" t="s">
        <v>132</v>
      </c>
      <c r="D313" s="9" t="s">
        <v>157</v>
      </c>
      <c r="E313" s="9" t="s">
        <v>164</v>
      </c>
      <c r="F313" s="10">
        <v>28.332445266642999</v>
      </c>
      <c r="G313" s="10">
        <v>23.944598298642401</v>
      </c>
      <c r="H313" s="12">
        <f t="shared" si="60"/>
        <v>4.3878469680005985</v>
      </c>
      <c r="I313" s="13">
        <f t="shared" si="58"/>
        <v>4.3297536121460993</v>
      </c>
      <c r="K313" s="15" t="s">
        <v>157</v>
      </c>
      <c r="L313" s="20" t="s">
        <v>154</v>
      </c>
      <c r="M313" s="17">
        <v>8.0219153310210025</v>
      </c>
      <c r="N313" s="18">
        <f t="shared" si="65"/>
        <v>1.1333431801265288</v>
      </c>
      <c r="O313" s="18">
        <f t="shared" si="64"/>
        <v>0.45585813291048749</v>
      </c>
      <c r="P313" s="15"/>
      <c r="Q313" s="15"/>
      <c r="R313" s="15"/>
    </row>
    <row r="314" spans="1:18" s="11" customFormat="1" ht="15" customHeight="1" x14ac:dyDescent="0.15">
      <c r="A314" s="9" t="s">
        <v>83</v>
      </c>
      <c r="B314" s="9" t="s">
        <v>130</v>
      </c>
      <c r="C314" s="9" t="s">
        <v>132</v>
      </c>
      <c r="D314" s="9"/>
      <c r="E314" s="9" t="s">
        <v>33</v>
      </c>
      <c r="F314" s="10">
        <v>28.1306160497608</v>
      </c>
      <c r="G314" s="10">
        <v>23.8589557934692</v>
      </c>
      <c r="H314" s="12">
        <f t="shared" si="60"/>
        <v>4.2716602562916002</v>
      </c>
      <c r="K314" s="15" t="s">
        <v>157</v>
      </c>
      <c r="L314" s="20" t="s">
        <v>159</v>
      </c>
      <c r="M314" s="17">
        <v>7.9026163838049506</v>
      </c>
      <c r="N314" s="18">
        <f t="shared" si="65"/>
        <v>1.0140442329104769</v>
      </c>
      <c r="O314" s="18">
        <f t="shared" si="64"/>
        <v>0.49515625428402898</v>
      </c>
      <c r="P314" s="15"/>
      <c r="Q314" s="15"/>
      <c r="R314" s="15"/>
    </row>
    <row r="315" spans="1:18" s="11" customFormat="1" ht="15" customHeight="1" x14ac:dyDescent="0.15">
      <c r="A315" s="9" t="s">
        <v>84</v>
      </c>
      <c r="B315" s="9" t="s">
        <v>130</v>
      </c>
      <c r="C315" s="9" t="s">
        <v>132</v>
      </c>
      <c r="D315" s="9" t="s">
        <v>157</v>
      </c>
      <c r="E315" s="9" t="s">
        <v>165</v>
      </c>
      <c r="F315" s="10">
        <v>28.378836761862502</v>
      </c>
      <c r="G315" s="10">
        <v>23.537924466602501</v>
      </c>
      <c r="H315" s="12">
        <f t="shared" si="60"/>
        <v>4.8409122952600008</v>
      </c>
      <c r="I315" s="13">
        <f t="shared" si="58"/>
        <v>4.8504939900942006</v>
      </c>
      <c r="K315" s="15" t="s">
        <v>157</v>
      </c>
      <c r="L315" s="16" t="s">
        <v>160</v>
      </c>
      <c r="M315" s="17">
        <v>6.3680902925808507</v>
      </c>
      <c r="N315" s="18">
        <f t="shared" si="65"/>
        <v>-0.52048185831362304</v>
      </c>
      <c r="O315" s="18">
        <f t="shared" si="64"/>
        <v>1.4344342672411707</v>
      </c>
      <c r="P315" s="19"/>
      <c r="Q315" s="15"/>
      <c r="R315" s="21"/>
    </row>
    <row r="316" spans="1:18" s="11" customFormat="1" ht="15" customHeight="1" x14ac:dyDescent="0.15">
      <c r="A316" s="9" t="s">
        <v>85</v>
      </c>
      <c r="B316" s="9" t="s">
        <v>130</v>
      </c>
      <c r="C316" s="9" t="s">
        <v>132</v>
      </c>
      <c r="D316" s="9"/>
      <c r="E316" s="9" t="s">
        <v>33</v>
      </c>
      <c r="F316" s="10">
        <v>28.9077526115931</v>
      </c>
      <c r="G316" s="10">
        <v>24.0476769266647</v>
      </c>
      <c r="H316" s="12">
        <f t="shared" si="60"/>
        <v>4.8600756849284004</v>
      </c>
      <c r="K316" s="15" t="s">
        <v>157</v>
      </c>
      <c r="L316" s="20" t="s">
        <v>164</v>
      </c>
      <c r="M316" s="17">
        <v>4.3297536121460993</v>
      </c>
      <c r="N316" s="18">
        <f t="shared" si="65"/>
        <v>-2.5588185387483744</v>
      </c>
      <c r="O316" s="18">
        <f t="shared" si="64"/>
        <v>5.8922495733044515</v>
      </c>
      <c r="P316" s="15"/>
      <c r="Q316" s="15"/>
      <c r="R316" s="15"/>
    </row>
    <row r="317" spans="1:18" s="11" customFormat="1" ht="15" customHeight="1" x14ac:dyDescent="0.15">
      <c r="A317" s="9" t="s">
        <v>86</v>
      </c>
      <c r="B317" s="9" t="s">
        <v>130</v>
      </c>
      <c r="C317" s="9" t="s">
        <v>132</v>
      </c>
      <c r="D317" s="9" t="s">
        <v>158</v>
      </c>
      <c r="E317" s="9" t="s">
        <v>166</v>
      </c>
      <c r="F317" s="10">
        <v>28.847524106483899</v>
      </c>
      <c r="G317" s="10">
        <v>23.9978476736656</v>
      </c>
      <c r="H317" s="12">
        <f t="shared" si="60"/>
        <v>4.8496764328182991</v>
      </c>
      <c r="I317" s="13">
        <f t="shared" si="58"/>
        <v>4.615033942062599</v>
      </c>
      <c r="K317" s="15" t="s">
        <v>157</v>
      </c>
      <c r="L317" s="20" t="s">
        <v>165</v>
      </c>
      <c r="M317" s="17">
        <v>4.8504939900942006</v>
      </c>
      <c r="N317" s="18">
        <f t="shared" si="65"/>
        <v>-2.0380781608002732</v>
      </c>
      <c r="O317" s="18">
        <f t="shared" si="64"/>
        <v>4.1069806804919109</v>
      </c>
      <c r="P317" s="15"/>
      <c r="Q317" s="15"/>
      <c r="R317" s="15"/>
    </row>
    <row r="318" spans="1:18" s="11" customFormat="1" ht="15" customHeight="1" x14ac:dyDescent="0.15">
      <c r="A318" s="9" t="s">
        <v>87</v>
      </c>
      <c r="B318" s="9" t="s">
        <v>130</v>
      </c>
      <c r="C318" s="9" t="s">
        <v>132</v>
      </c>
      <c r="D318" s="9"/>
      <c r="E318" s="9" t="s">
        <v>33</v>
      </c>
      <c r="F318" s="10">
        <v>28.1048279335009</v>
      </c>
      <c r="G318" s="10">
        <v>23.724436482194001</v>
      </c>
      <c r="H318" s="12">
        <f t="shared" si="60"/>
        <v>4.3803914513068989</v>
      </c>
      <c r="K318" s="15" t="s">
        <v>157</v>
      </c>
      <c r="L318" s="20" t="s">
        <v>170</v>
      </c>
      <c r="M318" s="17">
        <v>6.6669143167642506</v>
      </c>
      <c r="N318" s="18">
        <f t="shared" si="65"/>
        <v>-0.22165783413022311</v>
      </c>
      <c r="O318" s="18">
        <f>2^-N318</f>
        <v>1.1660727779840598</v>
      </c>
      <c r="P318" s="19"/>
      <c r="Q318" s="15"/>
      <c r="R318" s="21"/>
    </row>
    <row r="319" spans="1:18" s="11" customFormat="1" ht="15" customHeight="1" x14ac:dyDescent="0.15">
      <c r="A319" s="9" t="s">
        <v>88</v>
      </c>
      <c r="B319" s="9" t="s">
        <v>130</v>
      </c>
      <c r="C319" s="9" t="s">
        <v>132</v>
      </c>
      <c r="D319" s="9" t="s">
        <v>158</v>
      </c>
      <c r="E319" s="9" t="s">
        <v>167</v>
      </c>
      <c r="F319" s="10">
        <v>28.422891897065</v>
      </c>
      <c r="G319" s="10">
        <v>22.858347651726699</v>
      </c>
      <c r="H319" s="12">
        <f t="shared" si="60"/>
        <v>5.5645442453383005</v>
      </c>
      <c r="I319" s="13">
        <f t="shared" si="58"/>
        <v>5.5597056393776505</v>
      </c>
      <c r="K319" s="15" t="s">
        <v>157</v>
      </c>
      <c r="L319" s="15" t="s">
        <v>171</v>
      </c>
      <c r="M319" s="17">
        <v>6.7960347628673521</v>
      </c>
      <c r="N319" s="18">
        <f t="shared" si="65"/>
        <v>-9.2537388027121636E-2</v>
      </c>
      <c r="O319" s="18">
        <f t="shared" ref="O319:O335" si="66">2^-N319</f>
        <v>1.0662438261996685</v>
      </c>
      <c r="P319" s="19"/>
      <c r="Q319" s="15"/>
      <c r="R319" s="21"/>
    </row>
    <row r="320" spans="1:18" s="11" customFormat="1" ht="15" customHeight="1" x14ac:dyDescent="0.15">
      <c r="A320" s="9" t="s">
        <v>89</v>
      </c>
      <c r="B320" s="9" t="s">
        <v>130</v>
      </c>
      <c r="C320" s="9" t="s">
        <v>132</v>
      </c>
      <c r="D320" s="9"/>
      <c r="E320" s="9" t="s">
        <v>33</v>
      </c>
      <c r="F320" s="10">
        <v>28.1650424030626</v>
      </c>
      <c r="G320" s="10">
        <v>22.610175369645599</v>
      </c>
      <c r="H320" s="12">
        <f t="shared" si="60"/>
        <v>5.5548670334170005</v>
      </c>
      <c r="K320" s="15" t="s">
        <v>157</v>
      </c>
      <c r="L320" s="15" t="s">
        <v>204</v>
      </c>
      <c r="M320" s="17">
        <v>8.8776456788475002</v>
      </c>
      <c r="N320" s="18">
        <f t="shared" si="65"/>
        <v>1.9890735279530265</v>
      </c>
      <c r="O320" s="18">
        <f t="shared" si="66"/>
        <v>0.25190060148665866</v>
      </c>
      <c r="P320" s="19"/>
      <c r="Q320" s="15"/>
      <c r="R320" s="21"/>
    </row>
    <row r="321" spans="1:18" s="11" customFormat="1" ht="15" customHeight="1" x14ac:dyDescent="0.15">
      <c r="A321" s="9" t="s">
        <v>90</v>
      </c>
      <c r="B321" s="9" t="s">
        <v>130</v>
      </c>
      <c r="C321" s="9" t="s">
        <v>132</v>
      </c>
      <c r="D321" s="9" t="s">
        <v>158</v>
      </c>
      <c r="E321" s="9" t="s">
        <v>168</v>
      </c>
      <c r="F321" s="10">
        <v>30.413547255209799</v>
      </c>
      <c r="G321" s="10">
        <v>25.4219232914141</v>
      </c>
      <c r="H321" s="12">
        <f t="shared" si="60"/>
        <v>4.9916239637956998</v>
      </c>
      <c r="I321" s="13">
        <f t="shared" si="58"/>
        <v>5.1803077705201499</v>
      </c>
      <c r="K321" s="15" t="s">
        <v>157</v>
      </c>
      <c r="L321" s="15" t="s">
        <v>205</v>
      </c>
      <c r="M321" s="17">
        <v>6.7883680458895999</v>
      </c>
      <c r="N321" s="18">
        <f t="shared" si="65"/>
        <v>-0.10020410500487387</v>
      </c>
      <c r="O321" s="18">
        <f t="shared" si="66"/>
        <v>1.0719251022081833</v>
      </c>
      <c r="P321" s="19"/>
      <c r="Q321" s="15"/>
      <c r="R321" s="21"/>
    </row>
    <row r="322" spans="1:18" s="11" customFormat="1" ht="15" customHeight="1" x14ac:dyDescent="0.15">
      <c r="A322" s="9" t="s">
        <v>91</v>
      </c>
      <c r="B322" s="9" t="s">
        <v>130</v>
      </c>
      <c r="C322" s="9" t="s">
        <v>132</v>
      </c>
      <c r="D322" s="9"/>
      <c r="E322" s="9" t="s">
        <v>33</v>
      </c>
      <c r="F322" s="10">
        <v>31.178188785669199</v>
      </c>
      <c r="G322" s="10">
        <v>25.8091972084246</v>
      </c>
      <c r="H322" s="12">
        <f t="shared" si="60"/>
        <v>5.3689915772446</v>
      </c>
      <c r="K322" s="15" t="s">
        <v>157</v>
      </c>
      <c r="L322" s="15" t="s">
        <v>206</v>
      </c>
      <c r="M322" s="17">
        <v>6.9926063746326506</v>
      </c>
      <c r="N322" s="18">
        <f t="shared" si="65"/>
        <v>0.10403422373817683</v>
      </c>
      <c r="O322" s="18">
        <f t="shared" si="66"/>
        <v>0.93042758575650153</v>
      </c>
      <c r="P322" s="19"/>
      <c r="Q322" s="15"/>
      <c r="R322" s="21"/>
    </row>
    <row r="323" spans="1:18" s="11" customFormat="1" ht="15" customHeight="1" x14ac:dyDescent="0.15">
      <c r="A323" s="9" t="s">
        <v>92</v>
      </c>
      <c r="B323" s="9" t="s">
        <v>130</v>
      </c>
      <c r="C323" s="9" t="s">
        <v>132</v>
      </c>
      <c r="D323" s="9" t="s">
        <v>158</v>
      </c>
      <c r="E323" s="9" t="s">
        <v>169</v>
      </c>
      <c r="F323" s="10">
        <v>28.849276174974801</v>
      </c>
      <c r="G323" s="10">
        <v>23.751819294550401</v>
      </c>
      <c r="H323" s="12">
        <f t="shared" si="60"/>
        <v>5.0974568804243994</v>
      </c>
      <c r="I323" s="13">
        <f t="shared" si="58"/>
        <v>5.0452512153369007</v>
      </c>
      <c r="K323" s="15" t="s">
        <v>157</v>
      </c>
      <c r="L323" s="15" t="s">
        <v>207</v>
      </c>
      <c r="M323" s="17">
        <v>6.5699749807680003</v>
      </c>
      <c r="N323" s="18">
        <f t="shared" si="65"/>
        <v>-0.31859717012647337</v>
      </c>
      <c r="O323" s="18">
        <f t="shared" si="66"/>
        <v>1.2471173027133906</v>
      </c>
      <c r="P323" s="19"/>
      <c r="Q323" s="15"/>
      <c r="R323" s="21"/>
    </row>
    <row r="324" spans="1:18" s="11" customFormat="1" ht="15" customHeight="1" x14ac:dyDescent="0.15">
      <c r="A324" s="9" t="s">
        <v>93</v>
      </c>
      <c r="B324" s="9" t="s">
        <v>130</v>
      </c>
      <c r="C324" s="9" t="s">
        <v>132</v>
      </c>
      <c r="D324" s="9"/>
      <c r="E324" s="9" t="s">
        <v>33</v>
      </c>
      <c r="F324" s="10">
        <v>28.888388964822202</v>
      </c>
      <c r="G324" s="10">
        <v>23.8953434145728</v>
      </c>
      <c r="H324" s="12">
        <f t="shared" si="60"/>
        <v>4.993045550249402</v>
      </c>
      <c r="K324" s="15" t="s">
        <v>158</v>
      </c>
      <c r="L324" s="15" t="s">
        <v>145</v>
      </c>
      <c r="M324" s="17">
        <v>7.6811089380084496</v>
      </c>
      <c r="N324" s="18">
        <f t="shared" si="65"/>
        <v>0.7925367871139759</v>
      </c>
      <c r="O324" s="18">
        <f t="shared" si="66"/>
        <v>0.57732804443562991</v>
      </c>
      <c r="P324" s="19">
        <f>AVERAGE(O324:O335)</f>
        <v>1.9565294814741918</v>
      </c>
      <c r="Q324" s="15">
        <f>STDEV(O324:O335)</f>
        <v>1.3750434416842992</v>
      </c>
      <c r="R324" s="21">
        <f>TTEST(O311:O323,O324:O335,2,2)</f>
        <v>0.44717903669502368</v>
      </c>
    </row>
    <row r="325" spans="1:18" s="11" customFormat="1" ht="15" customHeight="1" x14ac:dyDescent="0.15">
      <c r="A325" s="9" t="s">
        <v>110</v>
      </c>
      <c r="B325" s="9" t="s">
        <v>130</v>
      </c>
      <c r="C325" s="9" t="s">
        <v>132</v>
      </c>
      <c r="D325" s="9" t="s">
        <v>157</v>
      </c>
      <c r="E325" s="9" t="s">
        <v>170</v>
      </c>
      <c r="F325" s="10">
        <v>28.1807364705931</v>
      </c>
      <c r="G325" s="10">
        <v>21.495468533076298</v>
      </c>
      <c r="H325" s="12">
        <f t="shared" si="60"/>
        <v>6.6852679375168016</v>
      </c>
      <c r="I325" s="13">
        <f t="shared" si="58"/>
        <v>6.6669143167642506</v>
      </c>
      <c r="K325" s="15" t="s">
        <v>158</v>
      </c>
      <c r="L325" s="15" t="s">
        <v>146</v>
      </c>
      <c r="M325" s="17">
        <v>5.589094989420099</v>
      </c>
      <c r="N325" s="18">
        <f t="shared" si="65"/>
        <v>-1.2994771614743748</v>
      </c>
      <c r="O325" s="18">
        <f t="shared" si="66"/>
        <v>2.4613966449218623</v>
      </c>
      <c r="P325" s="19"/>
      <c r="Q325" s="15"/>
      <c r="R325" s="21"/>
    </row>
    <row r="326" spans="1:18" s="11" customFormat="1" ht="15" customHeight="1" x14ac:dyDescent="0.15">
      <c r="A326" s="9" t="s">
        <v>111</v>
      </c>
      <c r="B326" s="9" t="s">
        <v>130</v>
      </c>
      <c r="C326" s="9" t="s">
        <v>132</v>
      </c>
      <c r="D326" s="9"/>
      <c r="E326" s="9" t="s">
        <v>33</v>
      </c>
      <c r="F326" s="10">
        <v>28.199624910567799</v>
      </c>
      <c r="G326" s="10">
        <v>21.551064214556099</v>
      </c>
      <c r="H326" s="12">
        <f t="shared" si="60"/>
        <v>6.6485606960116996</v>
      </c>
      <c r="K326" s="15" t="s">
        <v>158</v>
      </c>
      <c r="L326" s="15" t="s">
        <v>153</v>
      </c>
      <c r="M326" s="17">
        <v>6.2362958689710002</v>
      </c>
      <c r="N326" s="18">
        <f t="shared" si="65"/>
        <v>-0.65227628192347353</v>
      </c>
      <c r="O326" s="18">
        <f t="shared" si="66"/>
        <v>1.5716459810668897</v>
      </c>
      <c r="P326" s="19"/>
      <c r="Q326" s="15"/>
      <c r="R326" s="21"/>
    </row>
    <row r="327" spans="1:18" s="11" customFormat="1" ht="15" customHeight="1" x14ac:dyDescent="0.15">
      <c r="A327" s="9" t="s">
        <v>112</v>
      </c>
      <c r="B327" s="9" t="s">
        <v>130</v>
      </c>
      <c r="C327" s="9" t="s">
        <v>132</v>
      </c>
      <c r="D327" s="9" t="s">
        <v>157</v>
      </c>
      <c r="E327" s="9" t="s">
        <v>171</v>
      </c>
      <c r="F327" s="10">
        <v>29.048786305778201</v>
      </c>
      <c r="G327" s="10">
        <v>22.2085420384416</v>
      </c>
      <c r="H327" s="12">
        <f t="shared" si="60"/>
        <v>6.8402442673366011</v>
      </c>
      <c r="I327" s="13">
        <f t="shared" si="58"/>
        <v>6.7960347628673521</v>
      </c>
      <c r="K327" s="15" t="s">
        <v>158</v>
      </c>
      <c r="L327" s="15" t="s">
        <v>147</v>
      </c>
      <c r="M327" s="17">
        <v>6.6781325175150013</v>
      </c>
      <c r="N327" s="18">
        <f t="shared" si="65"/>
        <v>-0.21043963337947247</v>
      </c>
      <c r="O327" s="18">
        <f t="shared" si="66"/>
        <v>1.1570407159438414</v>
      </c>
      <c r="P327" s="19"/>
      <c r="Q327" s="15"/>
      <c r="R327" s="21"/>
    </row>
    <row r="328" spans="1:18" s="11" customFormat="1" ht="15" customHeight="1" x14ac:dyDescent="0.15">
      <c r="A328" s="9" t="s">
        <v>113</v>
      </c>
      <c r="B328" s="9" t="s">
        <v>130</v>
      </c>
      <c r="C328" s="9" t="s">
        <v>132</v>
      </c>
      <c r="D328" s="9"/>
      <c r="E328" s="9" t="s">
        <v>33</v>
      </c>
      <c r="F328" s="10">
        <v>28.945446838420501</v>
      </c>
      <c r="G328" s="10">
        <v>22.193621580022398</v>
      </c>
      <c r="H328" s="12">
        <f t="shared" si="60"/>
        <v>6.7518252583981031</v>
      </c>
      <c r="K328" s="15" t="s">
        <v>158</v>
      </c>
      <c r="L328" s="20" t="s">
        <v>166</v>
      </c>
      <c r="M328" s="17">
        <v>4.615033942062599</v>
      </c>
      <c r="N328" s="18">
        <f t="shared" si="65"/>
        <v>-2.2735382088318747</v>
      </c>
      <c r="O328" s="18">
        <f t="shared" si="66"/>
        <v>4.8350748001650095</v>
      </c>
      <c r="P328" s="19"/>
      <c r="Q328" s="15"/>
      <c r="R328" s="21"/>
    </row>
    <row r="329" spans="1:18" s="11" customFormat="1" ht="15" customHeight="1" x14ac:dyDescent="0.15">
      <c r="A329" s="9" t="s">
        <v>122</v>
      </c>
      <c r="B329" s="9" t="s">
        <v>130</v>
      </c>
      <c r="C329" s="9" t="s">
        <v>132</v>
      </c>
      <c r="D329" s="9" t="s">
        <v>155</v>
      </c>
      <c r="E329" s="9" t="s">
        <v>172</v>
      </c>
      <c r="F329" s="10">
        <v>33.5886668789068</v>
      </c>
      <c r="G329" s="10">
        <v>26.601627406441299</v>
      </c>
      <c r="H329" s="12">
        <f t="shared" si="60"/>
        <v>6.9870394724655007</v>
      </c>
      <c r="I329" s="13">
        <f t="shared" si="58"/>
        <v>7.236650986227998</v>
      </c>
      <c r="K329" s="15" t="s">
        <v>158</v>
      </c>
      <c r="L329" s="20" t="s">
        <v>167</v>
      </c>
      <c r="M329" s="17">
        <v>5.5597056393776505</v>
      </c>
      <c r="N329" s="18">
        <f t="shared" si="65"/>
        <v>-1.3288665115168232</v>
      </c>
      <c r="O329" s="18">
        <f t="shared" si="66"/>
        <v>2.5120523184522905</v>
      </c>
      <c r="P329" s="15"/>
      <c r="Q329" s="15"/>
      <c r="R329" s="21"/>
    </row>
    <row r="330" spans="1:18" s="11" customFormat="1" ht="15" customHeight="1" x14ac:dyDescent="0.15">
      <c r="A330" s="9" t="s">
        <v>123</v>
      </c>
      <c r="B330" s="9" t="s">
        <v>130</v>
      </c>
      <c r="C330" s="9" t="s">
        <v>132</v>
      </c>
      <c r="D330" s="9"/>
      <c r="E330" s="9" t="s">
        <v>33</v>
      </c>
      <c r="F330" s="10">
        <v>34.014763172354897</v>
      </c>
      <c r="G330" s="10">
        <v>26.528500672364402</v>
      </c>
      <c r="H330" s="12">
        <f t="shared" si="60"/>
        <v>7.4862624999904952</v>
      </c>
      <c r="K330" s="15" t="s">
        <v>158</v>
      </c>
      <c r="L330" s="20" t="s">
        <v>168</v>
      </c>
      <c r="M330" s="17">
        <v>5.1803077705201499</v>
      </c>
      <c r="N330" s="18">
        <f t="shared" si="65"/>
        <v>-1.7082643803743238</v>
      </c>
      <c r="O330" s="18">
        <f t="shared" si="66"/>
        <v>3.2676747257097198</v>
      </c>
      <c r="P330" s="15"/>
      <c r="Q330" s="15"/>
      <c r="R330" s="15"/>
    </row>
    <row r="331" spans="1:18" s="11" customFormat="1" ht="15" customHeight="1" x14ac:dyDescent="0.15">
      <c r="A331" s="9" t="s">
        <v>124</v>
      </c>
      <c r="B331" s="9" t="s">
        <v>130</v>
      </c>
      <c r="C331" s="9" t="s">
        <v>132</v>
      </c>
      <c r="D331" s="9" t="s">
        <v>155</v>
      </c>
      <c r="E331" s="9" t="s">
        <v>173</v>
      </c>
      <c r="F331" s="10">
        <v>28.372585030282298</v>
      </c>
      <c r="G331" s="10">
        <v>23.4844706618277</v>
      </c>
      <c r="H331" s="12">
        <f t="shared" si="60"/>
        <v>4.8881143684545982</v>
      </c>
      <c r="I331" s="13">
        <f t="shared" ref="I331:I421" si="67">AVERAGE(H331:H332)</f>
        <v>4.930834961199098</v>
      </c>
      <c r="K331" s="20" t="s">
        <v>158</v>
      </c>
      <c r="L331" s="20" t="s">
        <v>169</v>
      </c>
      <c r="M331" s="17">
        <v>5.0452512153369007</v>
      </c>
      <c r="N331" s="18">
        <f t="shared" si="65"/>
        <v>-1.843320935557573</v>
      </c>
      <c r="O331" s="18">
        <f t="shared" si="66"/>
        <v>3.5883507985141176</v>
      </c>
      <c r="P331" s="15"/>
      <c r="Q331" s="15"/>
      <c r="R331" s="15"/>
    </row>
    <row r="332" spans="1:18" s="11" customFormat="1" ht="15" customHeight="1" x14ac:dyDescent="0.15">
      <c r="A332" s="9" t="s">
        <v>125</v>
      </c>
      <c r="B332" s="9" t="s">
        <v>130</v>
      </c>
      <c r="C332" s="9" t="s">
        <v>132</v>
      </c>
      <c r="D332" s="9"/>
      <c r="E332" s="9" t="s">
        <v>33</v>
      </c>
      <c r="F332" s="10">
        <v>28.359698305725299</v>
      </c>
      <c r="G332" s="10">
        <v>23.386142751781701</v>
      </c>
      <c r="H332" s="12">
        <f t="shared" si="60"/>
        <v>4.9735555539435978</v>
      </c>
      <c r="K332" s="20" t="s">
        <v>158</v>
      </c>
      <c r="L332" s="20" t="s">
        <v>208</v>
      </c>
      <c r="M332" s="17">
        <v>7.7047940367738015</v>
      </c>
      <c r="N332" s="18">
        <f t="shared" si="65"/>
        <v>0.81622188587932776</v>
      </c>
      <c r="O332" s="18">
        <f t="shared" si="66"/>
        <v>0.56792727870383553</v>
      </c>
      <c r="P332" s="19"/>
      <c r="Q332" s="15"/>
      <c r="R332" s="21"/>
    </row>
    <row r="333" spans="1:18" s="11" customFormat="1" ht="15" customHeight="1" x14ac:dyDescent="0.15">
      <c r="A333" s="9" t="s">
        <v>45</v>
      </c>
      <c r="B333" s="9" t="s">
        <v>130</v>
      </c>
      <c r="C333" s="9" t="s">
        <v>132</v>
      </c>
      <c r="D333" s="9" t="s">
        <v>155</v>
      </c>
      <c r="E333" s="9" t="s">
        <v>183</v>
      </c>
      <c r="F333" s="10">
        <v>34.123280774740699</v>
      </c>
      <c r="G333" s="10">
        <v>27.0115817103075</v>
      </c>
      <c r="H333" s="12">
        <f t="shared" ref="H333:H424" si="68">F333-G333</f>
        <v>7.1116990644331999</v>
      </c>
      <c r="I333" s="13">
        <f t="shared" si="67"/>
        <v>6.9216036178079001</v>
      </c>
      <c r="K333" s="20" t="s">
        <v>158</v>
      </c>
      <c r="L333" s="20" t="s">
        <v>209</v>
      </c>
      <c r="M333" s="17">
        <v>6.7571251097017484</v>
      </c>
      <c r="N333" s="18">
        <f t="shared" si="65"/>
        <v>-0.13144704119272532</v>
      </c>
      <c r="O333" s="18">
        <f t="shared" si="66"/>
        <v>1.0953918421793083</v>
      </c>
      <c r="P333" s="19"/>
      <c r="Q333" s="15"/>
      <c r="R333" s="21"/>
    </row>
    <row r="334" spans="1:18" s="11" customFormat="1" ht="15" customHeight="1" x14ac:dyDescent="0.15">
      <c r="A334" s="9" t="s">
        <v>47</v>
      </c>
      <c r="B334" s="9" t="s">
        <v>130</v>
      </c>
      <c r="C334" s="9" t="s">
        <v>132</v>
      </c>
      <c r="D334" s="9"/>
      <c r="E334" s="9" t="s">
        <v>33</v>
      </c>
      <c r="F334" s="10">
        <v>33.040312396094301</v>
      </c>
      <c r="G334" s="10">
        <v>26.3088042249117</v>
      </c>
      <c r="H334" s="12">
        <f t="shared" si="68"/>
        <v>6.7315081711826004</v>
      </c>
      <c r="K334" s="20" t="s">
        <v>158</v>
      </c>
      <c r="L334" s="15" t="s">
        <v>210</v>
      </c>
      <c r="M334" s="17">
        <v>6.7425638661242484</v>
      </c>
      <c r="N334" s="18">
        <f t="shared" si="65"/>
        <v>-0.14600828477022532</v>
      </c>
      <c r="O334" s="18">
        <f t="shared" si="66"/>
        <v>1.1065037072436257</v>
      </c>
      <c r="P334" s="19"/>
      <c r="Q334" s="15"/>
      <c r="R334" s="21"/>
    </row>
    <row r="335" spans="1:18" s="11" customFormat="1" ht="15" customHeight="1" x14ac:dyDescent="0.15">
      <c r="A335" s="9" t="s">
        <v>48</v>
      </c>
      <c r="B335" s="9" t="s">
        <v>130</v>
      </c>
      <c r="C335" s="9" t="s">
        <v>132</v>
      </c>
      <c r="D335" s="9" t="s">
        <v>155</v>
      </c>
      <c r="E335" s="9" t="s">
        <v>184</v>
      </c>
      <c r="F335" s="10">
        <v>33.559644811485299</v>
      </c>
      <c r="G335" s="10">
        <v>26.442024502064999</v>
      </c>
      <c r="H335" s="12">
        <f t="shared" si="68"/>
        <v>7.1176203094202997</v>
      </c>
      <c r="I335" s="13">
        <f t="shared" si="67"/>
        <v>6.9157290816838</v>
      </c>
      <c r="K335" s="20" t="s">
        <v>158</v>
      </c>
      <c r="L335" s="15" t="s">
        <v>211</v>
      </c>
      <c r="M335" s="17">
        <v>7.3269440973966962</v>
      </c>
      <c r="N335" s="18">
        <f t="shared" si="65"/>
        <v>0.43837194650222244</v>
      </c>
      <c r="O335" s="18">
        <f t="shared" si="66"/>
        <v>0.73796692035417322</v>
      </c>
      <c r="P335" s="19"/>
      <c r="Q335" s="15"/>
      <c r="R335" s="21"/>
    </row>
    <row r="336" spans="1:18" s="11" customFormat="1" ht="15" customHeight="1" x14ac:dyDescent="0.15">
      <c r="A336" s="9" t="s">
        <v>49</v>
      </c>
      <c r="B336" s="9" t="s">
        <v>130</v>
      </c>
      <c r="C336" s="9" t="s">
        <v>132</v>
      </c>
      <c r="D336" s="9"/>
      <c r="E336" s="9" t="s">
        <v>33</v>
      </c>
      <c r="F336" s="10">
        <v>33.5529861754721</v>
      </c>
      <c r="G336" s="10">
        <v>26.839148321524799</v>
      </c>
      <c r="H336" s="12">
        <f t="shared" si="68"/>
        <v>6.7138378539473003</v>
      </c>
    </row>
    <row r="337" spans="1:18" ht="15" customHeight="1" x14ac:dyDescent="0.15">
      <c r="A337" s="9" t="s">
        <v>50</v>
      </c>
      <c r="B337" s="9" t="s">
        <v>130</v>
      </c>
      <c r="C337" s="9" t="s">
        <v>132</v>
      </c>
      <c r="D337" s="9" t="s">
        <v>155</v>
      </c>
      <c r="E337" s="9" t="s">
        <v>185</v>
      </c>
      <c r="F337" s="10">
        <v>29.1117551985669</v>
      </c>
      <c r="G337" s="10">
        <v>22.961804292119901</v>
      </c>
      <c r="H337" s="12">
        <f t="shared" si="68"/>
        <v>6.1499509064469997</v>
      </c>
      <c r="I337" s="13">
        <f t="shared" si="67"/>
        <v>6.2491035319025983</v>
      </c>
      <c r="K337" s="11"/>
      <c r="L337" s="11"/>
      <c r="M337" s="11"/>
      <c r="N337" s="11"/>
      <c r="O337" s="11"/>
      <c r="P337" s="11"/>
      <c r="Q337" s="11"/>
      <c r="R337" s="11"/>
    </row>
    <row r="338" spans="1:18" ht="15" customHeight="1" x14ac:dyDescent="0.15">
      <c r="A338" s="9" t="s">
        <v>51</v>
      </c>
      <c r="B338" s="9" t="s">
        <v>130</v>
      </c>
      <c r="C338" s="9" t="s">
        <v>132</v>
      </c>
      <c r="D338" s="9"/>
      <c r="E338" s="9" t="s">
        <v>33</v>
      </c>
      <c r="F338" s="10">
        <v>30.079091322514198</v>
      </c>
      <c r="G338" s="10">
        <v>23.730835165156002</v>
      </c>
      <c r="H338" s="12">
        <f t="shared" si="68"/>
        <v>6.3482561573581968</v>
      </c>
      <c r="I338" s="11"/>
      <c r="K338" s="11"/>
      <c r="L338" s="11"/>
      <c r="M338" s="11"/>
      <c r="N338" s="11"/>
      <c r="O338" s="11"/>
      <c r="P338" s="11"/>
      <c r="Q338" s="11"/>
      <c r="R338" s="11"/>
    </row>
    <row r="339" spans="1:18" ht="15" customHeight="1" x14ac:dyDescent="0.15">
      <c r="A339" s="9" t="s">
        <v>52</v>
      </c>
      <c r="B339" s="9" t="s">
        <v>130</v>
      </c>
      <c r="C339" s="9" t="s">
        <v>132</v>
      </c>
      <c r="D339" s="9" t="s">
        <v>156</v>
      </c>
      <c r="E339" s="9" t="s">
        <v>186</v>
      </c>
      <c r="F339" s="10">
        <v>29.250039184260199</v>
      </c>
      <c r="G339" s="10">
        <v>23.201456504970398</v>
      </c>
      <c r="H339" s="12">
        <f t="shared" si="68"/>
        <v>6.048582679289801</v>
      </c>
      <c r="I339" s="13">
        <f t="shared" si="67"/>
        <v>6.0003241836847998</v>
      </c>
      <c r="K339" s="11"/>
      <c r="L339" s="11"/>
      <c r="M339" s="11"/>
      <c r="N339" s="11"/>
      <c r="O339" s="11"/>
      <c r="P339" s="11"/>
      <c r="Q339" s="11"/>
      <c r="R339" s="11"/>
    </row>
    <row r="340" spans="1:18" ht="15" customHeight="1" x14ac:dyDescent="0.15">
      <c r="A340" s="9" t="s">
        <v>53</v>
      </c>
      <c r="B340" s="9" t="s">
        <v>130</v>
      </c>
      <c r="C340" s="9" t="s">
        <v>132</v>
      </c>
      <c r="D340" s="9"/>
      <c r="E340" s="9" t="s">
        <v>33</v>
      </c>
      <c r="F340" s="10">
        <v>29.6007500659851</v>
      </c>
      <c r="G340" s="10">
        <v>23.648684377905301</v>
      </c>
      <c r="H340" s="12">
        <f t="shared" si="68"/>
        <v>5.9520656880797986</v>
      </c>
      <c r="I340" s="11"/>
      <c r="K340" s="11"/>
      <c r="L340" s="11"/>
      <c r="M340" s="11"/>
      <c r="N340" s="11"/>
      <c r="O340" s="11"/>
      <c r="P340" s="11"/>
      <c r="Q340" s="11"/>
      <c r="R340" s="11"/>
    </row>
    <row r="341" spans="1:18" ht="15" customHeight="1" x14ac:dyDescent="0.15">
      <c r="A341" s="9" t="s">
        <v>54</v>
      </c>
      <c r="B341" s="9" t="s">
        <v>130</v>
      </c>
      <c r="C341" s="9" t="s">
        <v>132</v>
      </c>
      <c r="D341" s="9" t="s">
        <v>155</v>
      </c>
      <c r="E341" s="9" t="s">
        <v>187</v>
      </c>
      <c r="F341" s="10">
        <v>31.119205308991301</v>
      </c>
      <c r="G341" s="10">
        <v>23.781913712169199</v>
      </c>
      <c r="H341" s="12">
        <f t="shared" si="68"/>
        <v>7.3372915968221015</v>
      </c>
      <c r="I341" s="13">
        <f t="shared" si="67"/>
        <v>7.405278285630752</v>
      </c>
      <c r="K341" s="11"/>
      <c r="L341" s="11"/>
      <c r="M341" s="11"/>
      <c r="N341" s="11"/>
      <c r="O341" s="11"/>
      <c r="P341" s="11"/>
      <c r="Q341" s="11"/>
      <c r="R341" s="11"/>
    </row>
    <row r="342" spans="1:18" ht="15" customHeight="1" x14ac:dyDescent="0.15">
      <c r="A342" s="9" t="s">
        <v>55</v>
      </c>
      <c r="B342" s="9" t="s">
        <v>130</v>
      </c>
      <c r="C342" s="9" t="s">
        <v>132</v>
      </c>
      <c r="D342" s="9"/>
      <c r="E342" s="9" t="s">
        <v>33</v>
      </c>
      <c r="F342" s="10">
        <v>31.219439032751701</v>
      </c>
      <c r="G342" s="10">
        <v>23.746174058312299</v>
      </c>
      <c r="H342" s="12">
        <f t="shared" si="68"/>
        <v>7.4732649744394024</v>
      </c>
      <c r="I342" s="11"/>
      <c r="K342" s="11"/>
      <c r="L342" s="11"/>
      <c r="M342" s="11"/>
      <c r="N342" s="11"/>
      <c r="O342" s="11"/>
      <c r="P342" s="11"/>
      <c r="Q342" s="11"/>
      <c r="R342" s="11"/>
    </row>
    <row r="343" spans="1:18" ht="15" customHeight="1" x14ac:dyDescent="0.15">
      <c r="A343" s="9" t="s">
        <v>56</v>
      </c>
      <c r="B343" s="9" t="s">
        <v>130</v>
      </c>
      <c r="C343" s="9" t="s">
        <v>132</v>
      </c>
      <c r="D343" s="9" t="s">
        <v>155</v>
      </c>
      <c r="E343" s="9" t="s">
        <v>188</v>
      </c>
      <c r="F343" s="10">
        <v>30.9974204250294</v>
      </c>
      <c r="G343" s="10">
        <v>26.104784619899601</v>
      </c>
      <c r="H343" s="12">
        <f t="shared" si="68"/>
        <v>4.8926358051297996</v>
      </c>
      <c r="I343" s="13">
        <f t="shared" si="67"/>
        <v>4.7952771891611494</v>
      </c>
      <c r="K343" s="11"/>
      <c r="L343" s="11"/>
      <c r="M343" s="11"/>
      <c r="N343" s="11"/>
      <c r="O343" s="11"/>
      <c r="P343" s="11"/>
      <c r="Q343" s="11"/>
      <c r="R343" s="11"/>
    </row>
    <row r="344" spans="1:18" ht="15" customHeight="1" x14ac:dyDescent="0.15">
      <c r="A344" s="9" t="s">
        <v>57</v>
      </c>
      <c r="B344" s="9" t="s">
        <v>130</v>
      </c>
      <c r="C344" s="9" t="s">
        <v>132</v>
      </c>
      <c r="D344" s="9"/>
      <c r="E344" s="9" t="s">
        <v>33</v>
      </c>
      <c r="F344" s="10">
        <v>30.2553972255422</v>
      </c>
      <c r="G344" s="10">
        <v>25.557478652349701</v>
      </c>
      <c r="H344" s="12">
        <f t="shared" si="68"/>
        <v>4.6979185731924993</v>
      </c>
      <c r="I344" s="11"/>
      <c r="K344" s="11"/>
      <c r="L344" s="11"/>
      <c r="M344" s="11"/>
      <c r="N344" s="11"/>
      <c r="O344" s="11"/>
      <c r="P344" s="11"/>
      <c r="Q344" s="11"/>
      <c r="R344" s="11"/>
    </row>
    <row r="345" spans="1:18" ht="15" customHeight="1" x14ac:dyDescent="0.15">
      <c r="A345" s="9" t="s">
        <v>82</v>
      </c>
      <c r="B345" s="9" t="s">
        <v>130</v>
      </c>
      <c r="C345" s="9" t="s">
        <v>132</v>
      </c>
      <c r="D345" s="9" t="s">
        <v>156</v>
      </c>
      <c r="E345" s="9" t="s">
        <v>189</v>
      </c>
      <c r="F345" s="10">
        <v>30.534960725154001</v>
      </c>
      <c r="G345" s="10">
        <v>23.920778556651602</v>
      </c>
      <c r="H345" s="12">
        <f t="shared" si="68"/>
        <v>6.6141821685023992</v>
      </c>
      <c r="I345" s="13">
        <f t="shared" si="67"/>
        <v>6.6955634959289494</v>
      </c>
      <c r="K345" s="11"/>
      <c r="L345" s="11"/>
      <c r="M345" s="11"/>
      <c r="N345" s="11"/>
      <c r="O345" s="11"/>
      <c r="P345" s="11"/>
      <c r="Q345" s="11"/>
      <c r="R345" s="11"/>
    </row>
    <row r="346" spans="1:18" ht="15" customHeight="1" x14ac:dyDescent="0.15">
      <c r="A346" s="9" t="s">
        <v>83</v>
      </c>
      <c r="B346" s="9" t="s">
        <v>130</v>
      </c>
      <c r="C346" s="9" t="s">
        <v>132</v>
      </c>
      <c r="D346" s="9"/>
      <c r="E346" s="9" t="s">
        <v>33</v>
      </c>
      <c r="F346" s="10">
        <v>30.553143108478199</v>
      </c>
      <c r="G346" s="10">
        <v>23.7761982851227</v>
      </c>
      <c r="H346" s="12">
        <f t="shared" si="68"/>
        <v>6.7769448233554996</v>
      </c>
      <c r="I346" s="11"/>
      <c r="K346" s="11"/>
      <c r="L346" s="11"/>
      <c r="M346" s="11"/>
      <c r="N346" s="11"/>
      <c r="O346" s="11"/>
      <c r="P346" s="11"/>
      <c r="Q346" s="11"/>
      <c r="R346" s="11"/>
    </row>
    <row r="347" spans="1:18" ht="15" customHeight="1" x14ac:dyDescent="0.15">
      <c r="A347" s="9" t="s">
        <v>84</v>
      </c>
      <c r="B347" s="9" t="s">
        <v>130</v>
      </c>
      <c r="C347" s="9" t="s">
        <v>132</v>
      </c>
      <c r="D347" s="9" t="s">
        <v>155</v>
      </c>
      <c r="E347" s="9" t="s">
        <v>190</v>
      </c>
      <c r="F347" s="10">
        <v>30.6731617490878</v>
      </c>
      <c r="G347" s="10">
        <v>23.949205440167098</v>
      </c>
      <c r="H347" s="12">
        <f t="shared" si="68"/>
        <v>6.7239563089207017</v>
      </c>
      <c r="I347" s="13">
        <f t="shared" si="67"/>
        <v>6.8281508977686514</v>
      </c>
      <c r="K347" s="11"/>
      <c r="L347" s="11"/>
      <c r="M347" s="11"/>
      <c r="N347" s="11"/>
      <c r="O347" s="11"/>
      <c r="P347" s="11"/>
      <c r="Q347" s="11"/>
      <c r="R347" s="11"/>
    </row>
    <row r="348" spans="1:18" ht="15" customHeight="1" x14ac:dyDescent="0.15">
      <c r="A348" s="9" t="s">
        <v>85</v>
      </c>
      <c r="B348" s="9" t="s">
        <v>130</v>
      </c>
      <c r="C348" s="9" t="s">
        <v>132</v>
      </c>
      <c r="D348" s="9"/>
      <c r="E348" s="9" t="s">
        <v>33</v>
      </c>
      <c r="F348" s="10">
        <v>31.0461964400392</v>
      </c>
      <c r="G348" s="10">
        <v>24.113850953422599</v>
      </c>
      <c r="H348" s="12">
        <f t="shared" si="68"/>
        <v>6.932345486616601</v>
      </c>
      <c r="I348" s="11"/>
      <c r="K348" s="11"/>
      <c r="L348" s="11"/>
      <c r="M348" s="11"/>
      <c r="N348" s="11"/>
      <c r="O348" s="11"/>
      <c r="P348" s="11"/>
      <c r="Q348" s="11"/>
      <c r="R348" s="11"/>
    </row>
    <row r="349" spans="1:18" ht="15" customHeight="1" x14ac:dyDescent="0.15">
      <c r="A349" s="9" t="s">
        <v>86</v>
      </c>
      <c r="B349" s="9" t="s">
        <v>130</v>
      </c>
      <c r="C349" s="9" t="s">
        <v>132</v>
      </c>
      <c r="D349" s="9" t="s">
        <v>156</v>
      </c>
      <c r="E349" s="9" t="s">
        <v>191</v>
      </c>
      <c r="F349" s="10">
        <v>31.0676267160922</v>
      </c>
      <c r="G349" s="10">
        <v>23.5078272930383</v>
      </c>
      <c r="H349" s="12">
        <f t="shared" si="68"/>
        <v>7.5597994230538994</v>
      </c>
      <c r="I349" s="13">
        <f t="shared" si="67"/>
        <v>7.6450534877663507</v>
      </c>
      <c r="K349" s="11"/>
      <c r="L349" s="11"/>
      <c r="M349" s="11"/>
      <c r="N349" s="11"/>
      <c r="O349" s="11"/>
      <c r="P349" s="11"/>
      <c r="Q349" s="11"/>
      <c r="R349" s="11"/>
    </row>
    <row r="350" spans="1:18" ht="15" customHeight="1" x14ac:dyDescent="0.15">
      <c r="A350" s="9" t="s">
        <v>87</v>
      </c>
      <c r="B350" s="9" t="s">
        <v>130</v>
      </c>
      <c r="C350" s="9" t="s">
        <v>132</v>
      </c>
      <c r="D350" s="9"/>
      <c r="E350" s="9" t="s">
        <v>33</v>
      </c>
      <c r="F350" s="10">
        <v>31.8579544980158</v>
      </c>
      <c r="G350" s="10">
        <v>24.127646945536998</v>
      </c>
      <c r="H350" s="12">
        <f t="shared" si="68"/>
        <v>7.7303075524788021</v>
      </c>
      <c r="I350" s="11"/>
      <c r="K350" s="11"/>
      <c r="L350" s="11"/>
      <c r="M350" s="11"/>
      <c r="N350" s="11"/>
      <c r="O350" s="11"/>
      <c r="P350" s="11"/>
      <c r="Q350" s="11"/>
      <c r="R350" s="11"/>
    </row>
    <row r="351" spans="1:18" ht="15" customHeight="1" x14ac:dyDescent="0.15">
      <c r="A351" s="9" t="s">
        <v>88</v>
      </c>
      <c r="B351" s="9" t="s">
        <v>130</v>
      </c>
      <c r="C351" s="9" t="s">
        <v>132</v>
      </c>
      <c r="D351" s="9" t="s">
        <v>155</v>
      </c>
      <c r="E351" s="9" t="s">
        <v>192</v>
      </c>
      <c r="F351" s="10">
        <v>32.706715982889499</v>
      </c>
      <c r="G351" s="10">
        <v>24.892403238271701</v>
      </c>
      <c r="H351" s="12">
        <f t="shared" si="68"/>
        <v>7.8143127446177978</v>
      </c>
      <c r="I351" s="13">
        <f t="shared" si="67"/>
        <v>7.9012124823822969</v>
      </c>
      <c r="K351" s="11"/>
      <c r="L351" s="11"/>
      <c r="M351" s="11"/>
      <c r="N351" s="11"/>
      <c r="O351" s="11"/>
      <c r="P351" s="11"/>
      <c r="Q351" s="11"/>
      <c r="R351" s="11"/>
    </row>
    <row r="352" spans="1:18" ht="15" customHeight="1" x14ac:dyDescent="0.15">
      <c r="A352" s="9" t="s">
        <v>89</v>
      </c>
      <c r="B352" s="9" t="s">
        <v>130</v>
      </c>
      <c r="C352" s="9" t="s">
        <v>132</v>
      </c>
      <c r="D352" s="9"/>
      <c r="E352" s="9" t="s">
        <v>33</v>
      </c>
      <c r="F352" s="10">
        <v>32.704558046960997</v>
      </c>
      <c r="G352" s="10">
        <v>24.716445826814201</v>
      </c>
      <c r="H352" s="12">
        <f t="shared" si="68"/>
        <v>7.988112220146796</v>
      </c>
      <c r="I352" s="11"/>
      <c r="K352" s="11"/>
      <c r="L352" s="11"/>
      <c r="M352" s="11"/>
      <c r="N352" s="11"/>
      <c r="O352" s="11"/>
      <c r="P352" s="11"/>
      <c r="Q352" s="11"/>
      <c r="R352" s="11"/>
    </row>
    <row r="353" spans="1:18" ht="15" customHeight="1" x14ac:dyDescent="0.15">
      <c r="A353" s="9" t="s">
        <v>90</v>
      </c>
      <c r="B353" s="9" t="s">
        <v>130</v>
      </c>
      <c r="C353" s="9" t="s">
        <v>132</v>
      </c>
      <c r="D353" s="9" t="s">
        <v>155</v>
      </c>
      <c r="E353" s="9" t="s">
        <v>193</v>
      </c>
      <c r="F353" s="10">
        <v>29.7234962568788</v>
      </c>
      <c r="G353" s="10">
        <v>23.8148857992445</v>
      </c>
      <c r="H353" s="12">
        <f t="shared" si="68"/>
        <v>5.9086104576342997</v>
      </c>
      <c r="I353" s="13">
        <f t="shared" si="67"/>
        <v>6.0635857521988488</v>
      </c>
      <c r="K353" s="11"/>
      <c r="L353" s="11"/>
      <c r="M353" s="11"/>
      <c r="N353" s="11"/>
      <c r="O353" s="11"/>
      <c r="P353" s="11"/>
      <c r="Q353" s="11"/>
      <c r="R353" s="11"/>
    </row>
    <row r="354" spans="1:18" ht="15" customHeight="1" x14ac:dyDescent="0.15">
      <c r="A354" s="9" t="s">
        <v>91</v>
      </c>
      <c r="B354" s="9" t="s">
        <v>130</v>
      </c>
      <c r="C354" s="9" t="s">
        <v>132</v>
      </c>
      <c r="D354" s="9"/>
      <c r="E354" s="9" t="s">
        <v>33</v>
      </c>
      <c r="F354" s="10">
        <v>30.271738192547598</v>
      </c>
      <c r="G354" s="10">
        <v>24.053177145784201</v>
      </c>
      <c r="H354" s="12">
        <f t="shared" si="68"/>
        <v>6.2185610467633978</v>
      </c>
      <c r="I354" s="11"/>
      <c r="K354" s="11"/>
      <c r="L354" s="11"/>
      <c r="M354" s="11"/>
      <c r="N354" s="11"/>
      <c r="O354" s="11"/>
      <c r="P354" s="11"/>
      <c r="Q354" s="11"/>
      <c r="R354" s="11"/>
    </row>
    <row r="355" spans="1:18" ht="15" customHeight="1" x14ac:dyDescent="0.15">
      <c r="A355" s="9" t="s">
        <v>92</v>
      </c>
      <c r="B355" s="9" t="s">
        <v>130</v>
      </c>
      <c r="C355" s="9" t="s">
        <v>132</v>
      </c>
      <c r="D355" s="9" t="s">
        <v>156</v>
      </c>
      <c r="E355" s="9" t="s">
        <v>194</v>
      </c>
      <c r="F355" s="10">
        <v>30.976470802292301</v>
      </c>
      <c r="G355" s="10">
        <v>23.116818397716301</v>
      </c>
      <c r="H355" s="12">
        <f t="shared" si="68"/>
        <v>7.8596524045759999</v>
      </c>
      <c r="I355" s="13">
        <f t="shared" si="67"/>
        <v>7.8270565017052487</v>
      </c>
    </row>
    <row r="356" spans="1:18" ht="15" customHeight="1" x14ac:dyDescent="0.15">
      <c r="A356" s="9" t="s">
        <v>93</v>
      </c>
      <c r="B356" s="9" t="s">
        <v>130</v>
      </c>
      <c r="C356" s="9" t="s">
        <v>132</v>
      </c>
      <c r="D356" s="9"/>
      <c r="E356" s="9"/>
      <c r="F356" s="10">
        <v>31.696456374809198</v>
      </c>
      <c r="G356" s="10">
        <v>23.901995775974701</v>
      </c>
      <c r="H356" s="12">
        <f t="shared" si="68"/>
        <v>7.7944605988344975</v>
      </c>
      <c r="I356" s="11"/>
    </row>
    <row r="357" spans="1:18" ht="15" customHeight="1" x14ac:dyDescent="0.15">
      <c r="A357" s="9" t="s">
        <v>110</v>
      </c>
      <c r="B357" s="9" t="s">
        <v>130</v>
      </c>
      <c r="C357" s="9" t="s">
        <v>132</v>
      </c>
      <c r="D357" s="9" t="s">
        <v>156</v>
      </c>
      <c r="E357" s="9" t="s">
        <v>195</v>
      </c>
      <c r="F357" s="10">
        <v>33.155189703424803</v>
      </c>
      <c r="G357" s="10">
        <v>25.236566297272098</v>
      </c>
      <c r="H357" s="12">
        <f t="shared" si="68"/>
        <v>7.9186234061527045</v>
      </c>
      <c r="I357" s="13">
        <f t="shared" si="67"/>
        <v>7.5797109173326032</v>
      </c>
    </row>
    <row r="358" spans="1:18" ht="15" customHeight="1" x14ac:dyDescent="0.15">
      <c r="A358" s="9" t="s">
        <v>111</v>
      </c>
      <c r="B358" s="9" t="s">
        <v>130</v>
      </c>
      <c r="C358" s="9" t="s">
        <v>132</v>
      </c>
      <c r="D358" s="9"/>
      <c r="E358" s="9" t="s">
        <v>33</v>
      </c>
      <c r="F358" s="10">
        <v>31.689699992569</v>
      </c>
      <c r="G358" s="10">
        <v>24.448901564056499</v>
      </c>
      <c r="H358" s="12">
        <f t="shared" si="68"/>
        <v>7.2407984285125018</v>
      </c>
      <c r="I358" s="11"/>
    </row>
    <row r="359" spans="1:18" ht="15" customHeight="1" x14ac:dyDescent="0.15">
      <c r="A359" s="9" t="s">
        <v>112</v>
      </c>
      <c r="B359" s="9" t="s">
        <v>130</v>
      </c>
      <c r="C359" s="9" t="s">
        <v>132</v>
      </c>
      <c r="D359" s="9" t="s">
        <v>156</v>
      </c>
      <c r="E359" s="9" t="s">
        <v>196</v>
      </c>
      <c r="F359" s="10">
        <v>32.311721418727998</v>
      </c>
      <c r="G359" s="10">
        <v>25.564574283004202</v>
      </c>
      <c r="H359" s="12">
        <f t="shared" si="68"/>
        <v>6.7471471357237967</v>
      </c>
      <c r="I359" s="13">
        <f t="shared" si="67"/>
        <v>6.6853390780111983</v>
      </c>
    </row>
    <row r="360" spans="1:18" ht="15" customHeight="1" x14ac:dyDescent="0.15">
      <c r="A360" s="9" t="s">
        <v>113</v>
      </c>
      <c r="B360" s="9" t="s">
        <v>130</v>
      </c>
      <c r="C360" s="9" t="s">
        <v>132</v>
      </c>
      <c r="D360" s="9"/>
      <c r="E360" s="9" t="s">
        <v>33</v>
      </c>
      <c r="F360" s="10">
        <v>31.8881254530666</v>
      </c>
      <c r="G360" s="10">
        <v>25.264594432768</v>
      </c>
      <c r="H360" s="12">
        <f t="shared" si="68"/>
        <v>6.6235310202986</v>
      </c>
      <c r="I360" s="11"/>
    </row>
    <row r="361" spans="1:18" ht="15" customHeight="1" x14ac:dyDescent="0.15">
      <c r="A361" s="9" t="s">
        <v>122</v>
      </c>
      <c r="B361" s="9" t="s">
        <v>130</v>
      </c>
      <c r="C361" s="9" t="s">
        <v>132</v>
      </c>
      <c r="D361" s="9" t="s">
        <v>156</v>
      </c>
      <c r="E361" s="9" t="s">
        <v>197</v>
      </c>
      <c r="F361" s="10">
        <v>36.955912959383603</v>
      </c>
      <c r="G361" s="10">
        <v>29.139524680623602</v>
      </c>
      <c r="H361" s="12">
        <f t="shared" si="68"/>
        <v>7.8163882787600016</v>
      </c>
      <c r="I361" s="13">
        <f t="shared" si="67"/>
        <v>7.7597632233365523</v>
      </c>
    </row>
    <row r="362" spans="1:18" ht="15" customHeight="1" x14ac:dyDescent="0.15">
      <c r="A362" s="9" t="s">
        <v>123</v>
      </c>
      <c r="B362" s="9" t="s">
        <v>130</v>
      </c>
      <c r="C362" s="9" t="s">
        <v>132</v>
      </c>
      <c r="D362" s="9"/>
      <c r="E362" s="9"/>
      <c r="F362" s="10">
        <v>36.783332857403401</v>
      </c>
      <c r="G362" s="10">
        <v>29.080194689490298</v>
      </c>
      <c r="H362" s="12">
        <f t="shared" si="68"/>
        <v>7.703138167913103</v>
      </c>
      <c r="I362" s="11"/>
    </row>
    <row r="363" spans="1:18" ht="15" customHeight="1" x14ac:dyDescent="0.15">
      <c r="A363" s="9" t="s">
        <v>124</v>
      </c>
      <c r="B363" s="9" t="s">
        <v>130</v>
      </c>
      <c r="C363" s="9" t="s">
        <v>132</v>
      </c>
      <c r="D363" s="9" t="s">
        <v>156</v>
      </c>
      <c r="E363" s="9" t="s">
        <v>198</v>
      </c>
      <c r="F363" s="10">
        <v>30.099007014995799</v>
      </c>
      <c r="G363" s="10">
        <v>24.571183999258999</v>
      </c>
      <c r="H363" s="12">
        <f t="shared" si="68"/>
        <v>5.5278230157368</v>
      </c>
      <c r="I363" s="13">
        <f t="shared" si="67"/>
        <v>5.6563092810712003</v>
      </c>
    </row>
    <row r="364" spans="1:18" ht="15" customHeight="1" x14ac:dyDescent="0.15">
      <c r="A364" s="9" t="s">
        <v>125</v>
      </c>
      <c r="B364" s="9" t="s">
        <v>130</v>
      </c>
      <c r="C364" s="9" t="s">
        <v>132</v>
      </c>
      <c r="D364" s="9"/>
      <c r="E364" s="9" t="s">
        <v>33</v>
      </c>
      <c r="F364" s="10">
        <v>29.9097802568992</v>
      </c>
      <c r="G364" s="10">
        <v>24.124984710493599</v>
      </c>
      <c r="H364" s="12">
        <f t="shared" si="68"/>
        <v>5.7847955464056007</v>
      </c>
      <c r="I364" s="11"/>
    </row>
    <row r="365" spans="1:18" ht="15" customHeight="1" x14ac:dyDescent="0.15">
      <c r="A365" s="9" t="s">
        <v>45</v>
      </c>
      <c r="B365" s="9" t="s">
        <v>130</v>
      </c>
      <c r="C365" s="9" t="s">
        <v>132</v>
      </c>
      <c r="D365" s="9" t="s">
        <v>156</v>
      </c>
      <c r="E365" s="9" t="s">
        <v>199</v>
      </c>
      <c r="F365" s="10">
        <v>33.0532589916928</v>
      </c>
      <c r="G365" s="10">
        <v>25.310047807122501</v>
      </c>
      <c r="H365" s="12">
        <f t="shared" ref="H365:H392" si="69">F365-G365</f>
        <v>7.7432111845702991</v>
      </c>
      <c r="I365" s="13">
        <f t="shared" si="67"/>
        <v>7.6050588833652988</v>
      </c>
      <c r="J365" s="22"/>
    </row>
    <row r="366" spans="1:18" ht="15" customHeight="1" x14ac:dyDescent="0.15">
      <c r="A366" s="9" t="s">
        <v>47</v>
      </c>
      <c r="B366" s="9" t="s">
        <v>130</v>
      </c>
      <c r="C366" s="9" t="s">
        <v>132</v>
      </c>
      <c r="D366" s="9"/>
      <c r="E366" s="9"/>
      <c r="F366" s="10">
        <v>32.015858765249398</v>
      </c>
      <c r="G366" s="10">
        <v>24.548952183089099</v>
      </c>
      <c r="H366" s="12">
        <f t="shared" si="69"/>
        <v>7.4669065821602985</v>
      </c>
      <c r="I366" s="11"/>
    </row>
    <row r="367" spans="1:18" ht="15" customHeight="1" x14ac:dyDescent="0.15">
      <c r="A367" s="9" t="s">
        <v>48</v>
      </c>
      <c r="B367" s="9" t="s">
        <v>130</v>
      </c>
      <c r="C367" s="9" t="s">
        <v>132</v>
      </c>
      <c r="D367" s="9" t="s">
        <v>155</v>
      </c>
      <c r="E367" s="9" t="s">
        <v>200</v>
      </c>
      <c r="F367" s="10">
        <v>30.441695170796098</v>
      </c>
      <c r="G367" s="10">
        <v>24.06684163653</v>
      </c>
      <c r="H367" s="12">
        <f t="shared" si="69"/>
        <v>6.3748535342660979</v>
      </c>
      <c r="I367" s="13">
        <f t="shared" si="67"/>
        <v>6.421058224985849</v>
      </c>
    </row>
    <row r="368" spans="1:18" ht="15" customHeight="1" x14ac:dyDescent="0.15">
      <c r="A368" s="9" t="s">
        <v>49</v>
      </c>
      <c r="B368" s="9" t="s">
        <v>130</v>
      </c>
      <c r="C368" s="9" t="s">
        <v>132</v>
      </c>
      <c r="D368" s="9"/>
      <c r="E368" s="9"/>
      <c r="F368" s="10">
        <v>31.093540621631401</v>
      </c>
      <c r="G368" s="10">
        <v>24.626277705925801</v>
      </c>
      <c r="H368" s="12">
        <f t="shared" si="69"/>
        <v>6.4672629157056001</v>
      </c>
      <c r="I368" s="11"/>
    </row>
    <row r="369" spans="1:9" ht="15" customHeight="1" x14ac:dyDescent="0.15">
      <c r="A369" s="9" t="s">
        <v>50</v>
      </c>
      <c r="B369" s="9" t="s">
        <v>130</v>
      </c>
      <c r="C369" s="9" t="s">
        <v>132</v>
      </c>
      <c r="D369" s="9" t="s">
        <v>155</v>
      </c>
      <c r="E369" s="9" t="s">
        <v>201</v>
      </c>
      <c r="F369" s="10">
        <v>29.829809674315399</v>
      </c>
      <c r="G369" s="10">
        <v>24.014414245652599</v>
      </c>
      <c r="H369" s="12">
        <f t="shared" si="69"/>
        <v>5.8153954286628</v>
      </c>
      <c r="I369" s="13">
        <f t="shared" si="67"/>
        <v>5.7719655944502506</v>
      </c>
    </row>
    <row r="370" spans="1:9" ht="15" customHeight="1" x14ac:dyDescent="0.15">
      <c r="A370" s="9" t="s">
        <v>51</v>
      </c>
      <c r="B370" s="9" t="s">
        <v>130</v>
      </c>
      <c r="C370" s="9" t="s">
        <v>132</v>
      </c>
      <c r="D370" s="9"/>
      <c r="E370" s="9"/>
      <c r="F370" s="10">
        <v>29.3295939223147</v>
      </c>
      <c r="G370" s="10">
        <v>23.601058162076999</v>
      </c>
      <c r="H370" s="12">
        <f t="shared" si="69"/>
        <v>5.7285357602377012</v>
      </c>
      <c r="I370" s="11"/>
    </row>
    <row r="371" spans="1:9" ht="15" customHeight="1" x14ac:dyDescent="0.15">
      <c r="A371" s="9" t="s">
        <v>52</v>
      </c>
      <c r="B371" s="9" t="s">
        <v>130</v>
      </c>
      <c r="C371" s="9" t="s">
        <v>132</v>
      </c>
      <c r="D371" s="9" t="s">
        <v>155</v>
      </c>
      <c r="E371" s="9" t="s">
        <v>202</v>
      </c>
      <c r="F371" s="10">
        <v>30.0955922530515</v>
      </c>
      <c r="G371" s="10">
        <v>23.865335852063499</v>
      </c>
      <c r="H371" s="12">
        <f t="shared" si="69"/>
        <v>6.2302564009880008</v>
      </c>
      <c r="I371" s="13">
        <f t="shared" si="67"/>
        <v>6.1986607025410496</v>
      </c>
    </row>
    <row r="372" spans="1:9" ht="15" customHeight="1" x14ac:dyDescent="0.15">
      <c r="A372" s="9" t="s">
        <v>53</v>
      </c>
      <c r="B372" s="9" t="s">
        <v>130</v>
      </c>
      <c r="C372" s="9" t="s">
        <v>132</v>
      </c>
      <c r="D372" s="9"/>
      <c r="E372" s="9"/>
      <c r="F372" s="10">
        <v>30.496288206500498</v>
      </c>
      <c r="G372" s="10">
        <v>24.3292232024064</v>
      </c>
      <c r="H372" s="12">
        <f t="shared" si="69"/>
        <v>6.1670650040940984</v>
      </c>
      <c r="I372" s="11"/>
    </row>
    <row r="373" spans="1:9" ht="15" customHeight="1" x14ac:dyDescent="0.15">
      <c r="A373" s="9" t="s">
        <v>54</v>
      </c>
      <c r="B373" s="9" t="s">
        <v>130</v>
      </c>
      <c r="C373" s="9" t="s">
        <v>132</v>
      </c>
      <c r="D373" s="9" t="s">
        <v>155</v>
      </c>
      <c r="E373" s="9" t="s">
        <v>203</v>
      </c>
      <c r="F373" s="10">
        <v>32.235108306814503</v>
      </c>
      <c r="G373" s="10">
        <v>26.948985653774301</v>
      </c>
      <c r="H373" s="12">
        <f t="shared" si="69"/>
        <v>5.2861226530402021</v>
      </c>
      <c r="I373" s="13">
        <f>AVERAGE(H373:H374)</f>
        <v>5.3664600427074003</v>
      </c>
    </row>
    <row r="374" spans="1:9" ht="15" customHeight="1" x14ac:dyDescent="0.15">
      <c r="A374" s="9" t="s">
        <v>55</v>
      </c>
      <c r="B374" s="9" t="s">
        <v>130</v>
      </c>
      <c r="C374" s="9" t="s">
        <v>132</v>
      </c>
      <c r="D374" s="9"/>
      <c r="E374" s="9"/>
      <c r="F374" s="10">
        <v>32.604595269126797</v>
      </c>
      <c r="G374" s="10">
        <v>27.157797836752199</v>
      </c>
      <c r="H374" s="12">
        <f t="shared" si="69"/>
        <v>5.4467974323745985</v>
      </c>
      <c r="I374" s="11"/>
    </row>
    <row r="375" spans="1:9" ht="15" customHeight="1" x14ac:dyDescent="0.15">
      <c r="A375" s="9" t="s">
        <v>56</v>
      </c>
      <c r="B375" s="9" t="s">
        <v>130</v>
      </c>
      <c r="C375" s="9" t="s">
        <v>132</v>
      </c>
      <c r="D375" s="9" t="s">
        <v>157</v>
      </c>
      <c r="E375" s="9" t="s">
        <v>204</v>
      </c>
      <c r="F375" s="10">
        <v>32.934580115985597</v>
      </c>
      <c r="G375" s="10">
        <v>24.391908560991499</v>
      </c>
      <c r="H375" s="12">
        <f t="shared" si="69"/>
        <v>8.5426715549940972</v>
      </c>
      <c r="I375" s="13">
        <f t="shared" si="67"/>
        <v>8.8776456788475002</v>
      </c>
    </row>
    <row r="376" spans="1:9" ht="15" customHeight="1" x14ac:dyDescent="0.15">
      <c r="A376" s="9" t="s">
        <v>57</v>
      </c>
      <c r="B376" s="9" t="s">
        <v>130</v>
      </c>
      <c r="C376" s="9" t="s">
        <v>132</v>
      </c>
      <c r="D376" s="9"/>
      <c r="E376" s="9"/>
      <c r="F376" s="10">
        <v>34.259640291971003</v>
      </c>
      <c r="G376" s="10">
        <v>25.0470204892701</v>
      </c>
      <c r="H376" s="12">
        <f t="shared" si="69"/>
        <v>9.2126198027009032</v>
      </c>
      <c r="I376" s="11"/>
    </row>
    <row r="377" spans="1:9" ht="15" customHeight="1" x14ac:dyDescent="0.15">
      <c r="A377" s="9" t="s">
        <v>82</v>
      </c>
      <c r="B377" s="9" t="s">
        <v>130</v>
      </c>
      <c r="C377" s="9" t="s">
        <v>132</v>
      </c>
      <c r="D377" s="9" t="s">
        <v>157</v>
      </c>
      <c r="E377" s="9" t="s">
        <v>205</v>
      </c>
      <c r="F377" s="10">
        <v>29.6920354068113</v>
      </c>
      <c r="G377" s="10">
        <v>22.9351723954594</v>
      </c>
      <c r="H377" s="12">
        <f t="shared" si="69"/>
        <v>6.7568630113518999</v>
      </c>
      <c r="I377" s="13">
        <f t="shared" si="67"/>
        <v>6.7883680458895999</v>
      </c>
    </row>
    <row r="378" spans="1:9" ht="15" customHeight="1" x14ac:dyDescent="0.15">
      <c r="A378" s="9" t="s">
        <v>83</v>
      </c>
      <c r="B378" s="9" t="s">
        <v>130</v>
      </c>
      <c r="C378" s="9" t="s">
        <v>132</v>
      </c>
      <c r="D378" s="9"/>
      <c r="E378" s="9"/>
      <c r="F378" s="10">
        <v>29.642246002371699</v>
      </c>
      <c r="G378" s="10">
        <v>22.8223729219444</v>
      </c>
      <c r="H378" s="12">
        <f t="shared" si="69"/>
        <v>6.8198730804272998</v>
      </c>
      <c r="I378" s="11"/>
    </row>
    <row r="379" spans="1:9" ht="15" customHeight="1" x14ac:dyDescent="0.15">
      <c r="A379" s="9" t="s">
        <v>84</v>
      </c>
      <c r="B379" s="9" t="s">
        <v>130</v>
      </c>
      <c r="C379" s="9" t="s">
        <v>132</v>
      </c>
      <c r="D379" s="9" t="s">
        <v>157</v>
      </c>
      <c r="E379" s="9" t="s">
        <v>206</v>
      </c>
      <c r="F379" s="10">
        <v>30.118577645860402</v>
      </c>
      <c r="G379" s="10">
        <v>23.006276926828601</v>
      </c>
      <c r="H379" s="12">
        <f t="shared" si="69"/>
        <v>7.1123007190318006</v>
      </c>
      <c r="I379" s="13">
        <f t="shared" si="67"/>
        <v>6.9926063746326506</v>
      </c>
    </row>
    <row r="380" spans="1:9" ht="15" customHeight="1" x14ac:dyDescent="0.15">
      <c r="A380" s="9" t="s">
        <v>85</v>
      </c>
      <c r="B380" s="9" t="s">
        <v>130</v>
      </c>
      <c r="C380" s="9" t="s">
        <v>132</v>
      </c>
      <c r="D380" s="9"/>
      <c r="E380" s="9"/>
      <c r="F380" s="10">
        <v>29.793435493116</v>
      </c>
      <c r="G380" s="10">
        <v>22.9205234628825</v>
      </c>
      <c r="H380" s="12">
        <f t="shared" si="69"/>
        <v>6.8729120302335005</v>
      </c>
      <c r="I380" s="11"/>
    </row>
    <row r="381" spans="1:9" ht="15" customHeight="1" x14ac:dyDescent="0.15">
      <c r="A381" s="9" t="s">
        <v>86</v>
      </c>
      <c r="B381" s="9" t="s">
        <v>130</v>
      </c>
      <c r="C381" s="9" t="s">
        <v>132</v>
      </c>
      <c r="D381" s="9" t="s">
        <v>157</v>
      </c>
      <c r="E381" s="9" t="s">
        <v>207</v>
      </c>
      <c r="F381" s="10">
        <v>30.631341262637701</v>
      </c>
      <c r="G381" s="10">
        <v>24.134428275750899</v>
      </c>
      <c r="H381" s="12">
        <f t="shared" si="69"/>
        <v>6.4969129868868016</v>
      </c>
      <c r="I381" s="13">
        <f t="shared" si="67"/>
        <v>6.5699749807680003</v>
      </c>
    </row>
    <row r="382" spans="1:9" ht="15" customHeight="1" x14ac:dyDescent="0.15">
      <c r="A382" s="9" t="s">
        <v>87</v>
      </c>
      <c r="B382" s="9" t="s">
        <v>130</v>
      </c>
      <c r="C382" s="9" t="s">
        <v>132</v>
      </c>
      <c r="D382" s="9"/>
      <c r="E382" s="9"/>
      <c r="F382" s="10">
        <v>30.745993330569799</v>
      </c>
      <c r="G382" s="10">
        <v>24.1029563559206</v>
      </c>
      <c r="H382" s="12">
        <f t="shared" si="69"/>
        <v>6.6430369746491991</v>
      </c>
      <c r="I382" s="11"/>
    </row>
    <row r="383" spans="1:9" ht="15" customHeight="1" x14ac:dyDescent="0.15">
      <c r="A383" s="9" t="s">
        <v>88</v>
      </c>
      <c r="B383" s="9" t="s">
        <v>130</v>
      </c>
      <c r="C383" s="9" t="s">
        <v>132</v>
      </c>
      <c r="D383" s="9" t="s">
        <v>158</v>
      </c>
      <c r="E383" s="9" t="s">
        <v>208</v>
      </c>
      <c r="F383" s="10">
        <v>31.369509489315</v>
      </c>
      <c r="G383" s="10">
        <v>23.8650985771488</v>
      </c>
      <c r="H383" s="12">
        <f t="shared" si="69"/>
        <v>7.5044109121662004</v>
      </c>
      <c r="I383" s="13">
        <f t="shared" si="67"/>
        <v>7.7047940367738015</v>
      </c>
    </row>
    <row r="384" spans="1:9" ht="15" customHeight="1" x14ac:dyDescent="0.15">
      <c r="A384" s="9" t="s">
        <v>89</v>
      </c>
      <c r="B384" s="9" t="s">
        <v>130</v>
      </c>
      <c r="C384" s="9" t="s">
        <v>132</v>
      </c>
      <c r="D384" s="9"/>
      <c r="E384" s="9"/>
      <c r="F384" s="10">
        <v>32.286638099002403</v>
      </c>
      <c r="G384" s="10">
        <v>24.381460937621</v>
      </c>
      <c r="H384" s="12">
        <f t="shared" si="69"/>
        <v>7.9051771613814026</v>
      </c>
      <c r="I384" s="11"/>
    </row>
    <row r="385" spans="1:18" ht="15" customHeight="1" x14ac:dyDescent="0.15">
      <c r="A385" s="9" t="s">
        <v>90</v>
      </c>
      <c r="B385" s="9" t="s">
        <v>130</v>
      </c>
      <c r="C385" s="9" t="s">
        <v>132</v>
      </c>
      <c r="D385" s="9" t="s">
        <v>158</v>
      </c>
      <c r="E385" s="9" t="s">
        <v>209</v>
      </c>
      <c r="F385" s="10">
        <v>30.4725959770897</v>
      </c>
      <c r="G385" s="10">
        <v>23.706561805329802</v>
      </c>
      <c r="H385" s="12">
        <f t="shared" si="69"/>
        <v>6.7660341717598982</v>
      </c>
      <c r="I385" s="13">
        <f t="shared" si="67"/>
        <v>6.7571251097017484</v>
      </c>
    </row>
    <row r="386" spans="1:18" ht="15" customHeight="1" x14ac:dyDescent="0.15">
      <c r="A386" s="9" t="s">
        <v>91</v>
      </c>
      <c r="B386" s="9" t="s">
        <v>130</v>
      </c>
      <c r="C386" s="9" t="s">
        <v>132</v>
      </c>
      <c r="D386" s="9"/>
      <c r="E386" s="9"/>
      <c r="F386" s="10">
        <v>31.041466664806599</v>
      </c>
      <c r="G386" s="10">
        <v>24.293250617163</v>
      </c>
      <c r="H386" s="12">
        <f t="shared" si="69"/>
        <v>6.7482160476435986</v>
      </c>
      <c r="I386" s="11"/>
    </row>
    <row r="387" spans="1:18" ht="15" customHeight="1" x14ac:dyDescent="0.15">
      <c r="A387" s="9" t="s">
        <v>92</v>
      </c>
      <c r="B387" s="9" t="s">
        <v>130</v>
      </c>
      <c r="C387" s="9" t="s">
        <v>132</v>
      </c>
      <c r="D387" s="9" t="s">
        <v>158</v>
      </c>
      <c r="E387" s="9" t="s">
        <v>210</v>
      </c>
      <c r="F387" s="10">
        <v>29.3636010067179</v>
      </c>
      <c r="G387" s="10">
        <v>22.7224573165843</v>
      </c>
      <c r="H387" s="12">
        <f t="shared" si="69"/>
        <v>6.6411436901335996</v>
      </c>
      <c r="I387" s="13">
        <f t="shared" si="67"/>
        <v>6.7425638661242484</v>
      </c>
    </row>
    <row r="388" spans="1:18" ht="15" customHeight="1" x14ac:dyDescent="0.15">
      <c r="A388" s="9" t="s">
        <v>93</v>
      </c>
      <c r="B388" s="9" t="s">
        <v>130</v>
      </c>
      <c r="C388" s="9" t="s">
        <v>132</v>
      </c>
      <c r="D388" s="9"/>
      <c r="E388" s="9"/>
      <c r="F388" s="10">
        <v>30.038574860888598</v>
      </c>
      <c r="G388" s="10">
        <v>23.194590818773701</v>
      </c>
      <c r="H388" s="12">
        <f t="shared" si="69"/>
        <v>6.8439840421148972</v>
      </c>
      <c r="I388" s="11"/>
    </row>
    <row r="389" spans="1:18" ht="15" customHeight="1" x14ac:dyDescent="0.15">
      <c r="A389" s="9" t="s">
        <v>110</v>
      </c>
      <c r="B389" s="9" t="s">
        <v>130</v>
      </c>
      <c r="C389" s="9" t="s">
        <v>132</v>
      </c>
      <c r="D389" s="9" t="s">
        <v>158</v>
      </c>
      <c r="E389" s="9" t="s">
        <v>211</v>
      </c>
      <c r="F389" s="10">
        <v>32.049959131383197</v>
      </c>
      <c r="G389" s="10">
        <v>24.739586051123101</v>
      </c>
      <c r="H389" s="12">
        <f t="shared" si="69"/>
        <v>7.3103730802600957</v>
      </c>
      <c r="I389" s="13">
        <f t="shared" si="67"/>
        <v>7.3269440973966962</v>
      </c>
    </row>
    <row r="390" spans="1:18" ht="15" customHeight="1" x14ac:dyDescent="0.15">
      <c r="A390" s="9" t="s">
        <v>111</v>
      </c>
      <c r="B390" s="9" t="s">
        <v>130</v>
      </c>
      <c r="C390" s="9" t="s">
        <v>132</v>
      </c>
      <c r="D390" s="9"/>
      <c r="E390" s="9"/>
      <c r="F390" s="10">
        <v>32.141054691982298</v>
      </c>
      <c r="G390" s="10">
        <v>24.797539577449001</v>
      </c>
      <c r="H390" s="12">
        <f t="shared" si="69"/>
        <v>7.3435151145332966</v>
      </c>
      <c r="I390" s="11"/>
    </row>
    <row r="391" spans="1:18" ht="15" customHeight="1" x14ac:dyDescent="0.15">
      <c r="A391" s="9" t="s">
        <v>112</v>
      </c>
      <c r="B391" s="9" t="s">
        <v>130</v>
      </c>
      <c r="C391" s="9" t="s">
        <v>132</v>
      </c>
      <c r="D391" s="9" t="s">
        <v>156</v>
      </c>
      <c r="E391" s="9" t="s">
        <v>213</v>
      </c>
      <c r="F391" s="10">
        <v>30.532680020683902</v>
      </c>
      <c r="G391" s="10">
        <v>22.2530232460695</v>
      </c>
      <c r="H391" s="12">
        <f t="shared" si="69"/>
        <v>8.2796567746144021</v>
      </c>
      <c r="I391" s="13">
        <f t="shared" si="67"/>
        <v>8.0878203995162004</v>
      </c>
    </row>
    <row r="392" spans="1:18" ht="15" customHeight="1" x14ac:dyDescent="0.15">
      <c r="A392" s="9" t="s">
        <v>113</v>
      </c>
      <c r="B392" s="9" t="s">
        <v>130</v>
      </c>
      <c r="C392" s="9" t="s">
        <v>132</v>
      </c>
      <c r="D392" s="9"/>
      <c r="E392" s="9"/>
      <c r="F392" s="10">
        <v>30.7831849596075</v>
      </c>
      <c r="G392" s="10">
        <v>22.887200935189501</v>
      </c>
      <c r="H392" s="12">
        <f t="shared" si="69"/>
        <v>7.8959840244179986</v>
      </c>
      <c r="I392" s="11"/>
    </row>
    <row r="393" spans="1:18" ht="15" customHeight="1" x14ac:dyDescent="0.15">
      <c r="A393" s="2" t="s">
        <v>30</v>
      </c>
      <c r="B393" s="3" t="s">
        <v>134</v>
      </c>
      <c r="C393" s="6" t="s">
        <v>135</v>
      </c>
      <c r="D393" s="9" t="s">
        <v>157</v>
      </c>
      <c r="E393" s="9" t="s">
        <v>138</v>
      </c>
      <c r="F393" s="7">
        <v>30.436378562946999</v>
      </c>
      <c r="G393" s="7">
        <v>29.281571730509601</v>
      </c>
      <c r="H393" s="12">
        <f t="shared" si="68"/>
        <v>1.1548068324373979</v>
      </c>
      <c r="I393" s="13">
        <f t="shared" si="67"/>
        <v>1.3719428783736998</v>
      </c>
      <c r="K393" s="11"/>
      <c r="L393" s="11" t="s">
        <v>176</v>
      </c>
      <c r="M393" s="11" t="s">
        <v>175</v>
      </c>
      <c r="N393" s="12">
        <f>AVERAGE(M395:M408)</f>
        <v>0.34099523820126432</v>
      </c>
      <c r="O393" s="11"/>
      <c r="P393" s="11"/>
      <c r="Q393" s="11"/>
      <c r="R393" s="11"/>
    </row>
    <row r="394" spans="1:18" ht="15" customHeight="1" x14ac:dyDescent="0.15">
      <c r="A394" s="2" t="s">
        <v>34</v>
      </c>
      <c r="B394" s="3" t="s">
        <v>134</v>
      </c>
      <c r="C394" s="6" t="s">
        <v>135</v>
      </c>
      <c r="E394" s="6" t="s">
        <v>33</v>
      </c>
      <c r="F394" s="7">
        <v>30.744445509564802</v>
      </c>
      <c r="G394" s="7">
        <v>29.1553665852548</v>
      </c>
      <c r="H394" s="12">
        <f t="shared" si="68"/>
        <v>1.5890789243100016</v>
      </c>
      <c r="I394" s="11"/>
      <c r="K394" s="11"/>
      <c r="L394" s="14" t="s">
        <v>135</v>
      </c>
      <c r="M394" s="15" t="s">
        <v>174</v>
      </c>
      <c r="N394" s="15" t="s">
        <v>177</v>
      </c>
      <c r="O394" s="15" t="s">
        <v>178</v>
      </c>
      <c r="P394" s="15" t="s">
        <v>179</v>
      </c>
      <c r="Q394" s="15" t="s">
        <v>180</v>
      </c>
      <c r="R394" s="15" t="s">
        <v>181</v>
      </c>
    </row>
    <row r="395" spans="1:18" ht="15" customHeight="1" x14ac:dyDescent="0.15">
      <c r="A395" s="2" t="s">
        <v>35</v>
      </c>
      <c r="B395" s="3" t="s">
        <v>134</v>
      </c>
      <c r="C395" s="6" t="s">
        <v>135</v>
      </c>
      <c r="D395" s="9" t="s">
        <v>155</v>
      </c>
      <c r="E395" s="9" t="s">
        <v>139</v>
      </c>
      <c r="F395" s="7">
        <v>27.181951950466502</v>
      </c>
      <c r="G395" s="7">
        <v>24.520455162104199</v>
      </c>
      <c r="H395" s="12">
        <f t="shared" si="68"/>
        <v>2.6614967883623031</v>
      </c>
      <c r="I395" s="13">
        <f t="shared" si="67"/>
        <v>2.8212065050614026</v>
      </c>
      <c r="K395" s="15" t="s">
        <v>156</v>
      </c>
      <c r="L395" s="16" t="s">
        <v>152</v>
      </c>
      <c r="M395" s="17">
        <v>9.7321565418699407E-2</v>
      </c>
      <c r="N395" s="18">
        <f>M395-$N$393</f>
        <v>-0.24367367278256491</v>
      </c>
      <c r="O395" s="18">
        <f t="shared" ref="O395:O411" si="70">2^-N395</f>
        <v>1.1840037684460605</v>
      </c>
      <c r="P395" s="19">
        <f>AVERAGE(O395:O408)</f>
        <v>1.1750191661009592</v>
      </c>
      <c r="Q395" s="15">
        <f>STDEV(O395:O408)</f>
        <v>0.6553570842873484</v>
      </c>
      <c r="R395" s="15"/>
    </row>
    <row r="396" spans="1:18" ht="15" customHeight="1" x14ac:dyDescent="0.15">
      <c r="A396" s="2" t="s">
        <v>36</v>
      </c>
      <c r="B396" s="3" t="s">
        <v>134</v>
      </c>
      <c r="C396" s="6" t="s">
        <v>135</v>
      </c>
      <c r="E396" s="6" t="s">
        <v>33</v>
      </c>
      <c r="F396" s="7">
        <v>27.389873841472301</v>
      </c>
      <c r="G396" s="7">
        <v>24.408957619711799</v>
      </c>
      <c r="H396" s="12">
        <f t="shared" si="68"/>
        <v>2.9809162217605021</v>
      </c>
      <c r="I396" s="11"/>
      <c r="K396" s="15" t="s">
        <v>156</v>
      </c>
      <c r="L396" s="20" t="s">
        <v>148</v>
      </c>
      <c r="M396" s="17">
        <v>0.65202867843390067</v>
      </c>
      <c r="N396" s="18">
        <f t="shared" ref="N396:N431" si="71">M396-$N$393</f>
        <v>0.31103344023263635</v>
      </c>
      <c r="O396" s="18">
        <f t="shared" si="70"/>
        <v>0.8060641475131618</v>
      </c>
      <c r="P396" s="15"/>
      <c r="Q396" s="15"/>
      <c r="R396" s="15"/>
    </row>
    <row r="397" spans="1:18" ht="15" customHeight="1" x14ac:dyDescent="0.15">
      <c r="A397" s="2" t="s">
        <v>37</v>
      </c>
      <c r="B397" s="3" t="s">
        <v>134</v>
      </c>
      <c r="C397" s="6" t="s">
        <v>135</v>
      </c>
      <c r="D397" s="9" t="s">
        <v>155</v>
      </c>
      <c r="E397" s="9" t="s">
        <v>140</v>
      </c>
      <c r="F397" s="7">
        <v>27.131166760915001</v>
      </c>
      <c r="G397" s="7">
        <v>25.3474623933222</v>
      </c>
      <c r="H397" s="12">
        <f t="shared" si="68"/>
        <v>1.7837043675928008</v>
      </c>
      <c r="I397" s="13">
        <f t="shared" si="67"/>
        <v>1.638243371277051</v>
      </c>
      <c r="K397" s="15" t="s">
        <v>156</v>
      </c>
      <c r="L397" s="20" t="s">
        <v>149</v>
      </c>
      <c r="M397" s="17">
        <v>0.19935766002625144</v>
      </c>
      <c r="N397" s="18">
        <f t="shared" si="71"/>
        <v>-0.14163757817501288</v>
      </c>
      <c r="O397" s="18">
        <f t="shared" si="70"/>
        <v>1.10315657942807</v>
      </c>
      <c r="P397" s="15"/>
      <c r="Q397" s="15"/>
      <c r="R397" s="15"/>
    </row>
    <row r="398" spans="1:18" ht="15" customHeight="1" x14ac:dyDescent="0.15">
      <c r="A398" s="2" t="s">
        <v>38</v>
      </c>
      <c r="B398" s="3" t="s">
        <v>134</v>
      </c>
      <c r="C398" s="6" t="s">
        <v>135</v>
      </c>
      <c r="E398" s="6" t="s">
        <v>33</v>
      </c>
      <c r="F398" s="7">
        <v>27.536960342677801</v>
      </c>
      <c r="G398" s="7">
        <v>26.0441779677165</v>
      </c>
      <c r="H398" s="12">
        <f t="shared" si="68"/>
        <v>1.4927823749613012</v>
      </c>
      <c r="I398" s="11"/>
      <c r="K398" s="15" t="s">
        <v>156</v>
      </c>
      <c r="L398" s="20" t="s">
        <v>150</v>
      </c>
      <c r="M398" s="17">
        <v>-0.67641211015914848</v>
      </c>
      <c r="N398" s="18">
        <f t="shared" si="71"/>
        <v>-1.0174073483604129</v>
      </c>
      <c r="O398" s="18">
        <f t="shared" si="70"/>
        <v>2.0242778810230782</v>
      </c>
      <c r="P398" s="15"/>
      <c r="Q398" s="15"/>
      <c r="R398" s="15"/>
    </row>
    <row r="399" spans="1:18" ht="15" customHeight="1" x14ac:dyDescent="0.15">
      <c r="A399" s="2" t="s">
        <v>39</v>
      </c>
      <c r="B399" s="3" t="s">
        <v>134</v>
      </c>
      <c r="C399" s="6" t="s">
        <v>135</v>
      </c>
      <c r="D399" s="9" t="s">
        <v>155</v>
      </c>
      <c r="E399" s="9" t="s">
        <v>141</v>
      </c>
      <c r="F399" s="7">
        <v>25.847268440760601</v>
      </c>
      <c r="G399" s="7">
        <v>23.012559219806999</v>
      </c>
      <c r="H399" s="12">
        <f t="shared" si="68"/>
        <v>2.8347092209536022</v>
      </c>
      <c r="I399" s="13">
        <f t="shared" si="67"/>
        <v>3.2463395041413516</v>
      </c>
      <c r="K399" s="15" t="s">
        <v>156</v>
      </c>
      <c r="L399" s="20" t="s">
        <v>186</v>
      </c>
      <c r="M399" s="17">
        <v>0.63467196677579985</v>
      </c>
      <c r="N399" s="18">
        <f t="shared" si="71"/>
        <v>0.29367672857453553</v>
      </c>
      <c r="O399" s="18">
        <f t="shared" si="70"/>
        <v>0.81582027752486252</v>
      </c>
      <c r="P399" s="15"/>
      <c r="Q399" s="15"/>
      <c r="R399" s="15"/>
    </row>
    <row r="400" spans="1:18" ht="15" customHeight="1" x14ac:dyDescent="0.15">
      <c r="A400" s="2" t="s">
        <v>40</v>
      </c>
      <c r="B400" s="3" t="s">
        <v>134</v>
      </c>
      <c r="C400" s="6" t="s">
        <v>135</v>
      </c>
      <c r="E400" s="6" t="s">
        <v>33</v>
      </c>
      <c r="F400" s="7">
        <v>26.423516068466501</v>
      </c>
      <c r="G400" s="7">
        <v>22.7655462811374</v>
      </c>
      <c r="H400" s="12">
        <f t="shared" si="68"/>
        <v>3.6579697873291011</v>
      </c>
      <c r="I400" s="11"/>
      <c r="K400" s="15" t="s">
        <v>156</v>
      </c>
      <c r="L400" s="20" t="s">
        <v>189</v>
      </c>
      <c r="M400" s="17">
        <v>0.3579192326147993</v>
      </c>
      <c r="N400" s="18">
        <f t="shared" si="71"/>
        <v>1.6923994413534982E-2</v>
      </c>
      <c r="O400" s="18">
        <f t="shared" si="70"/>
        <v>0.98833771878251619</v>
      </c>
      <c r="P400" s="15"/>
      <c r="Q400" s="15"/>
      <c r="R400" s="15"/>
    </row>
    <row r="401" spans="1:18" s="11" customFormat="1" ht="15" customHeight="1" x14ac:dyDescent="0.15">
      <c r="A401" s="2" t="s">
        <v>41</v>
      </c>
      <c r="B401" s="3" t="s">
        <v>134</v>
      </c>
      <c r="C401" s="6" t="s">
        <v>135</v>
      </c>
      <c r="D401" s="9" t="s">
        <v>155</v>
      </c>
      <c r="E401" s="9" t="s">
        <v>142</v>
      </c>
      <c r="F401" s="7">
        <v>24.624440048837101</v>
      </c>
      <c r="G401" s="7">
        <v>23.958778055159101</v>
      </c>
      <c r="H401" s="12">
        <f t="shared" si="68"/>
        <v>0.66566199367800039</v>
      </c>
      <c r="I401" s="13">
        <f t="shared" si="67"/>
        <v>0.59723203290320015</v>
      </c>
      <c r="K401" s="15" t="s">
        <v>156</v>
      </c>
      <c r="L401" s="20" t="s">
        <v>191</v>
      </c>
      <c r="M401" s="17">
        <v>1.2587144319107999</v>
      </c>
      <c r="N401" s="18">
        <f t="shared" si="71"/>
        <v>0.91771919370953559</v>
      </c>
      <c r="O401" s="18">
        <f t="shared" si="70"/>
        <v>0.52934521921148192</v>
      </c>
      <c r="P401" s="15"/>
      <c r="Q401" s="15"/>
      <c r="R401" s="15"/>
    </row>
    <row r="402" spans="1:18" s="11" customFormat="1" ht="15" customHeight="1" x14ac:dyDescent="0.15">
      <c r="A402" s="2" t="s">
        <v>42</v>
      </c>
      <c r="B402" s="3" t="s">
        <v>134</v>
      </c>
      <c r="C402" s="6" t="s">
        <v>135</v>
      </c>
      <c r="D402" s="6"/>
      <c r="E402" s="6" t="s">
        <v>33</v>
      </c>
      <c r="F402" s="7">
        <v>23.973129098310999</v>
      </c>
      <c r="G402" s="7">
        <v>23.444327026182599</v>
      </c>
      <c r="H402" s="12">
        <f t="shared" si="68"/>
        <v>0.52880207212839991</v>
      </c>
      <c r="K402" s="15" t="s">
        <v>156</v>
      </c>
      <c r="L402" s="20" t="s">
        <v>194</v>
      </c>
      <c r="M402" s="17">
        <v>-1.0705864883802008</v>
      </c>
      <c r="N402" s="18">
        <f t="shared" si="71"/>
        <v>-1.4115817265814652</v>
      </c>
      <c r="O402" s="18">
        <f t="shared" si="70"/>
        <v>2.660286686617281</v>
      </c>
      <c r="P402" s="15"/>
      <c r="Q402" s="15"/>
      <c r="R402" s="15"/>
    </row>
    <row r="403" spans="1:18" s="11" customFormat="1" ht="15" customHeight="1" x14ac:dyDescent="0.15">
      <c r="A403" s="2" t="s">
        <v>43</v>
      </c>
      <c r="B403" s="3" t="s">
        <v>134</v>
      </c>
      <c r="C403" s="6" t="s">
        <v>135</v>
      </c>
      <c r="D403" s="9" t="s">
        <v>155</v>
      </c>
      <c r="E403" s="9" t="s">
        <v>143</v>
      </c>
      <c r="F403" s="7">
        <v>30.063987701389401</v>
      </c>
      <c r="G403" s="7">
        <v>29.019194746370601</v>
      </c>
      <c r="H403" s="12">
        <f t="shared" si="68"/>
        <v>1.0447929550187993</v>
      </c>
      <c r="I403" s="13">
        <f t="shared" si="67"/>
        <v>1.1619168157960988</v>
      </c>
      <c r="K403" s="15" t="s">
        <v>156</v>
      </c>
      <c r="L403" s="20" t="s">
        <v>195</v>
      </c>
      <c r="M403" s="17">
        <v>0.73455865772575102</v>
      </c>
      <c r="N403" s="18">
        <f t="shared" si="71"/>
        <v>0.3935634195244867</v>
      </c>
      <c r="O403" s="18">
        <f t="shared" si="70"/>
        <v>0.76124701997326882</v>
      </c>
      <c r="P403" s="15"/>
      <c r="Q403" s="15"/>
      <c r="R403" s="15"/>
    </row>
    <row r="404" spans="1:18" s="11" customFormat="1" ht="15" customHeight="1" x14ac:dyDescent="0.15">
      <c r="A404" s="2" t="s">
        <v>44</v>
      </c>
      <c r="B404" s="3" t="s">
        <v>134</v>
      </c>
      <c r="C404" s="6" t="s">
        <v>135</v>
      </c>
      <c r="D404" s="6"/>
      <c r="E404" s="6" t="s">
        <v>33</v>
      </c>
      <c r="F404" s="7">
        <v>30.118793893740499</v>
      </c>
      <c r="G404" s="7">
        <v>28.8397532171671</v>
      </c>
      <c r="H404" s="12">
        <f t="shared" si="68"/>
        <v>1.2790406765733984</v>
      </c>
      <c r="K404" s="15" t="s">
        <v>156</v>
      </c>
      <c r="L404" s="20" t="s">
        <v>196</v>
      </c>
      <c r="M404" s="17">
        <v>-0.62365090607435114</v>
      </c>
      <c r="N404" s="18">
        <f t="shared" si="71"/>
        <v>-0.96464614427561546</v>
      </c>
      <c r="O404" s="18">
        <f t="shared" si="70"/>
        <v>1.9515847896462506</v>
      </c>
      <c r="P404" s="15"/>
      <c r="Q404" s="15"/>
      <c r="R404" s="15"/>
    </row>
    <row r="405" spans="1:18" s="11" customFormat="1" ht="15" customHeight="1" x14ac:dyDescent="0.15">
      <c r="A405" s="2" t="s">
        <v>70</v>
      </c>
      <c r="B405" s="3" t="s">
        <v>134</v>
      </c>
      <c r="C405" s="6" t="s">
        <v>135</v>
      </c>
      <c r="D405" s="9" t="s">
        <v>155</v>
      </c>
      <c r="E405" s="9" t="s">
        <v>144</v>
      </c>
      <c r="F405" s="7">
        <v>27.8904187207884</v>
      </c>
      <c r="G405" s="7">
        <v>25.910229445929399</v>
      </c>
      <c r="H405" s="12">
        <f t="shared" si="68"/>
        <v>1.9801892748590006</v>
      </c>
      <c r="I405" s="13">
        <f t="shared" si="67"/>
        <v>1.7861572089691009</v>
      </c>
      <c r="K405" s="15" t="s">
        <v>156</v>
      </c>
      <c r="L405" s="20" t="s">
        <v>197</v>
      </c>
      <c r="M405" s="17">
        <v>8.4158501747049641E-2</v>
      </c>
      <c r="N405" s="18">
        <f t="shared" si="71"/>
        <v>-0.25683673645421468</v>
      </c>
      <c r="O405" s="18">
        <f t="shared" si="70"/>
        <v>1.1948559805322032</v>
      </c>
      <c r="P405" s="15"/>
      <c r="Q405" s="15"/>
      <c r="R405" s="15"/>
    </row>
    <row r="406" spans="1:18" s="11" customFormat="1" ht="15" customHeight="1" x14ac:dyDescent="0.15">
      <c r="A406" s="2" t="s">
        <v>71</v>
      </c>
      <c r="B406" s="3" t="s">
        <v>134</v>
      </c>
      <c r="C406" s="6" t="s">
        <v>135</v>
      </c>
      <c r="D406" s="6"/>
      <c r="E406" s="6" t="s">
        <v>33</v>
      </c>
      <c r="F406" s="7">
        <v>28.029329415137902</v>
      </c>
      <c r="G406" s="7">
        <v>26.4372042720587</v>
      </c>
      <c r="H406" s="12">
        <f t="shared" si="68"/>
        <v>1.5921251430792012</v>
      </c>
      <c r="K406" s="15" t="s">
        <v>156</v>
      </c>
      <c r="L406" s="20" t="s">
        <v>198</v>
      </c>
      <c r="M406" s="17">
        <v>-0.18331379736564912</v>
      </c>
      <c r="N406" s="18">
        <f t="shared" si="71"/>
        <v>-0.52430903556691344</v>
      </c>
      <c r="O406" s="18">
        <f t="shared" si="70"/>
        <v>1.4382445820995065</v>
      </c>
      <c r="P406" s="15"/>
      <c r="Q406" s="15"/>
      <c r="R406" s="15"/>
    </row>
    <row r="407" spans="1:18" s="11" customFormat="1" ht="15" customHeight="1" x14ac:dyDescent="0.15">
      <c r="A407" s="2" t="s">
        <v>72</v>
      </c>
      <c r="B407" s="3" t="s">
        <v>134</v>
      </c>
      <c r="C407" s="6" t="s">
        <v>135</v>
      </c>
      <c r="D407" s="9" t="s">
        <v>158</v>
      </c>
      <c r="E407" s="9" t="s">
        <v>145</v>
      </c>
      <c r="F407" s="7">
        <v>25.487005241612401</v>
      </c>
      <c r="G407" s="7">
        <v>24.1756071708791</v>
      </c>
      <c r="H407" s="12">
        <f t="shared" si="68"/>
        <v>1.3113980707333006</v>
      </c>
      <c r="I407" s="13">
        <f t="shared" si="67"/>
        <v>1.1562051637972015</v>
      </c>
      <c r="K407" s="15" t="s">
        <v>156</v>
      </c>
      <c r="L407" s="20" t="s">
        <v>199</v>
      </c>
      <c r="M407" s="17">
        <v>0.68562780789659961</v>
      </c>
      <c r="N407" s="18">
        <f t="shared" si="71"/>
        <v>0.34463256969533529</v>
      </c>
      <c r="O407" s="18">
        <f t="shared" si="70"/>
        <v>0.78750851628280616</v>
      </c>
      <c r="P407" s="15"/>
      <c r="Q407" s="15"/>
      <c r="R407" s="15"/>
    </row>
    <row r="408" spans="1:18" s="11" customFormat="1" ht="15" customHeight="1" x14ac:dyDescent="0.15">
      <c r="A408" s="2" t="s">
        <v>73</v>
      </c>
      <c r="B408" s="3" t="s">
        <v>134</v>
      </c>
      <c r="C408" s="6" t="s">
        <v>135</v>
      </c>
      <c r="D408" s="6"/>
      <c r="E408" s="6"/>
      <c r="F408" s="7">
        <v>25.220637094711002</v>
      </c>
      <c r="G408" s="7">
        <v>24.219624837849899</v>
      </c>
      <c r="H408" s="12">
        <f t="shared" si="68"/>
        <v>1.0010122568611024</v>
      </c>
      <c r="K408" s="15" t="s">
        <v>156</v>
      </c>
      <c r="L408" s="20" t="s">
        <v>212</v>
      </c>
      <c r="M408" s="17">
        <v>2.6235381342473989</v>
      </c>
      <c r="N408" s="18">
        <f t="shared" si="71"/>
        <v>2.2825428960461345</v>
      </c>
      <c r="O408" s="18">
        <f t="shared" si="70"/>
        <v>0.20553515833288127</v>
      </c>
      <c r="P408" s="15"/>
      <c r="Q408" s="15"/>
      <c r="R408" s="15"/>
    </row>
    <row r="409" spans="1:18" s="11" customFormat="1" ht="15" customHeight="1" x14ac:dyDescent="0.15">
      <c r="A409" s="2" t="s">
        <v>74</v>
      </c>
      <c r="B409" s="3" t="s">
        <v>134</v>
      </c>
      <c r="C409" s="6" t="s">
        <v>135</v>
      </c>
      <c r="D409" s="9" t="s">
        <v>158</v>
      </c>
      <c r="E409" s="9" t="s">
        <v>146</v>
      </c>
      <c r="F409" s="7">
        <v>24.0436648333595</v>
      </c>
      <c r="G409" s="7">
        <v>24.579781416247201</v>
      </c>
      <c r="H409" s="12">
        <f t="shared" si="68"/>
        <v>-0.53611658288770059</v>
      </c>
      <c r="I409" s="13">
        <f t="shared" si="67"/>
        <v>-0.59774808721770079</v>
      </c>
      <c r="K409" s="15" t="s">
        <v>155</v>
      </c>
      <c r="L409" s="16" t="s">
        <v>139</v>
      </c>
      <c r="M409" s="17">
        <v>2.8212065050614026</v>
      </c>
      <c r="N409" s="18">
        <f t="shared" si="71"/>
        <v>2.4802112668601382</v>
      </c>
      <c r="O409" s="18">
        <f t="shared" si="70"/>
        <v>0.1792181595471079</v>
      </c>
      <c r="P409" s="19">
        <f>AVERAGE(O409:O431)</f>
        <v>0.95281711801633262</v>
      </c>
      <c r="Q409" s="15">
        <f>STDEV(O409:O431)</f>
        <v>0.52887515981068522</v>
      </c>
      <c r="R409" s="21">
        <f>TTEST(O395:O408,O409:O431,2,2)</f>
        <v>0.26534786974032826</v>
      </c>
    </row>
    <row r="410" spans="1:18" s="11" customFormat="1" ht="15" customHeight="1" x14ac:dyDescent="0.15">
      <c r="A410" s="2" t="s">
        <v>75</v>
      </c>
      <c r="B410" s="3" t="s">
        <v>134</v>
      </c>
      <c r="C410" s="6" t="s">
        <v>135</v>
      </c>
      <c r="D410" s="6"/>
      <c r="E410" s="6" t="s">
        <v>33</v>
      </c>
      <c r="F410" s="7">
        <v>23.9823336244275</v>
      </c>
      <c r="G410" s="7">
        <v>24.641713215975201</v>
      </c>
      <c r="H410" s="12">
        <f t="shared" si="68"/>
        <v>-0.65937959154770098</v>
      </c>
      <c r="K410" s="15" t="s">
        <v>155</v>
      </c>
      <c r="L410" s="20" t="s">
        <v>140</v>
      </c>
      <c r="M410" s="17">
        <v>1.638243371277051</v>
      </c>
      <c r="N410" s="18">
        <f t="shared" si="71"/>
        <v>1.2972481330757866</v>
      </c>
      <c r="O410" s="18">
        <f t="shared" si="70"/>
        <v>0.40690160239421846</v>
      </c>
      <c r="P410" s="15"/>
      <c r="Q410" s="15"/>
      <c r="R410" s="15"/>
    </row>
    <row r="411" spans="1:18" s="11" customFormat="1" ht="15" customHeight="1" x14ac:dyDescent="0.15">
      <c r="A411" s="2" t="s">
        <v>76</v>
      </c>
      <c r="B411" s="3" t="s">
        <v>134</v>
      </c>
      <c r="C411" s="6" t="s">
        <v>135</v>
      </c>
      <c r="D411" s="9" t="s">
        <v>158</v>
      </c>
      <c r="E411" s="9" t="s">
        <v>153</v>
      </c>
      <c r="F411" s="7">
        <v>25.4172736600005</v>
      </c>
      <c r="G411" s="7">
        <v>24.494985698168499</v>
      </c>
      <c r="H411" s="12">
        <f t="shared" si="68"/>
        <v>0.92228796183200146</v>
      </c>
      <c r="I411" s="13">
        <f t="shared" si="67"/>
        <v>0.39598198472060098</v>
      </c>
      <c r="K411" s="15" t="s">
        <v>155</v>
      </c>
      <c r="L411" s="20" t="s">
        <v>141</v>
      </c>
      <c r="M411" s="17">
        <v>3.2463395041413516</v>
      </c>
      <c r="N411" s="18">
        <f t="shared" si="71"/>
        <v>2.9053442659400872</v>
      </c>
      <c r="O411" s="18">
        <f t="shared" si="70"/>
        <v>0.13347632115590469</v>
      </c>
      <c r="P411" s="15"/>
      <c r="Q411" s="15"/>
      <c r="R411" s="15"/>
    </row>
    <row r="412" spans="1:18" s="11" customFormat="1" ht="15" customHeight="1" x14ac:dyDescent="0.15">
      <c r="A412" s="2" t="s">
        <v>77</v>
      </c>
      <c r="B412" s="3" t="s">
        <v>134</v>
      </c>
      <c r="C412" s="6" t="s">
        <v>135</v>
      </c>
      <c r="D412" s="6"/>
      <c r="E412" s="6"/>
      <c r="F412" s="7">
        <v>24.899493654999599</v>
      </c>
      <c r="G412" s="7">
        <v>25.029817647390399</v>
      </c>
      <c r="H412" s="12">
        <f t="shared" si="68"/>
        <v>-0.1303239923907995</v>
      </c>
      <c r="K412" s="15" t="s">
        <v>155</v>
      </c>
      <c r="L412" s="20" t="s">
        <v>142</v>
      </c>
      <c r="M412" s="17">
        <v>0.59723203290320015</v>
      </c>
      <c r="N412" s="18">
        <f t="shared" si="71"/>
        <v>0.25623679470193583</v>
      </c>
      <c r="O412" s="18">
        <f>2^-N412</f>
        <v>0.83726905226287918</v>
      </c>
      <c r="P412" s="19"/>
      <c r="Q412" s="15"/>
      <c r="R412" s="21"/>
    </row>
    <row r="413" spans="1:18" s="11" customFormat="1" ht="15" customHeight="1" x14ac:dyDescent="0.15">
      <c r="A413" s="2" t="s">
        <v>78</v>
      </c>
      <c r="B413" s="3" t="s">
        <v>134</v>
      </c>
      <c r="C413" s="6" t="s">
        <v>135</v>
      </c>
      <c r="D413" s="9" t="s">
        <v>158</v>
      </c>
      <c r="E413" s="9" t="s">
        <v>147</v>
      </c>
      <c r="F413" s="7">
        <v>28.0301544641639</v>
      </c>
      <c r="G413" s="7">
        <v>25.493114011285201</v>
      </c>
      <c r="H413" s="12">
        <f t="shared" si="68"/>
        <v>2.5370404528786992</v>
      </c>
      <c r="I413" s="13">
        <f t="shared" si="67"/>
        <v>2.2705111179165502</v>
      </c>
      <c r="K413" s="15" t="s">
        <v>155</v>
      </c>
      <c r="L413" s="15" t="s">
        <v>143</v>
      </c>
      <c r="M413" s="17">
        <v>1.1619168157960988</v>
      </c>
      <c r="N413" s="18">
        <f t="shared" si="71"/>
        <v>0.82092157759483453</v>
      </c>
      <c r="O413" s="18">
        <f t="shared" ref="O413:O431" si="72">2^-N413</f>
        <v>0.56608022135998615</v>
      </c>
      <c r="P413" s="19"/>
      <c r="Q413" s="15"/>
      <c r="R413" s="21"/>
    </row>
    <row r="414" spans="1:18" s="11" customFormat="1" ht="15" customHeight="1" x14ac:dyDescent="0.15">
      <c r="A414" s="2" t="s">
        <v>79</v>
      </c>
      <c r="B414" s="3" t="s">
        <v>134</v>
      </c>
      <c r="C414" s="6" t="s">
        <v>135</v>
      </c>
      <c r="D414" s="6"/>
      <c r="E414" s="6" t="s">
        <v>33</v>
      </c>
      <c r="F414" s="7">
        <v>27.5642634547482</v>
      </c>
      <c r="G414" s="7">
        <v>25.560281671793799</v>
      </c>
      <c r="H414" s="12">
        <f t="shared" si="68"/>
        <v>2.0039817829544013</v>
      </c>
      <c r="K414" s="15" t="s">
        <v>155</v>
      </c>
      <c r="L414" s="15" t="s">
        <v>144</v>
      </c>
      <c r="M414" s="17">
        <v>1.7861572089691009</v>
      </c>
      <c r="N414" s="18">
        <f t="shared" si="71"/>
        <v>1.4451619707678365</v>
      </c>
      <c r="O414" s="18">
        <f t="shared" si="72"/>
        <v>0.36725092489750932</v>
      </c>
      <c r="P414" s="19"/>
      <c r="Q414" s="15"/>
      <c r="R414" s="21"/>
    </row>
    <row r="415" spans="1:18" s="11" customFormat="1" ht="15" customHeight="1" x14ac:dyDescent="0.15">
      <c r="A415" s="2" t="s">
        <v>80</v>
      </c>
      <c r="B415" s="3" t="s">
        <v>134</v>
      </c>
      <c r="C415" s="6" t="s">
        <v>135</v>
      </c>
      <c r="D415" s="9" t="s">
        <v>156</v>
      </c>
      <c r="E415" s="9" t="s">
        <v>152</v>
      </c>
      <c r="F415" s="7">
        <v>23.248991693813</v>
      </c>
      <c r="G415" s="7">
        <v>23.1112305860477</v>
      </c>
      <c r="H415" s="12">
        <f t="shared" si="68"/>
        <v>0.13776110776530004</v>
      </c>
      <c r="I415" s="13">
        <f t="shared" si="67"/>
        <v>9.7321565418699407E-2</v>
      </c>
      <c r="K415" s="15" t="s">
        <v>155</v>
      </c>
      <c r="L415" s="15" t="s">
        <v>161</v>
      </c>
      <c r="M415" s="17">
        <v>-0.55810734779430149</v>
      </c>
      <c r="N415" s="18">
        <f t="shared" si="71"/>
        <v>-0.89910258599556581</v>
      </c>
      <c r="O415" s="18">
        <f t="shared" si="72"/>
        <v>1.8649055763609261</v>
      </c>
      <c r="P415" s="19"/>
      <c r="Q415" s="15"/>
      <c r="R415" s="21"/>
    </row>
    <row r="416" spans="1:18" s="11" customFormat="1" ht="15" customHeight="1" x14ac:dyDescent="0.15">
      <c r="A416" s="2" t="s">
        <v>81</v>
      </c>
      <c r="B416" s="3" t="s">
        <v>134</v>
      </c>
      <c r="C416" s="6" t="s">
        <v>135</v>
      </c>
      <c r="D416" s="6"/>
      <c r="E416" s="6"/>
      <c r="F416" s="7">
        <v>23.3481668012295</v>
      </c>
      <c r="G416" s="7">
        <v>23.291284778157401</v>
      </c>
      <c r="H416" s="12">
        <f t="shared" si="68"/>
        <v>5.6882023072098775E-2</v>
      </c>
      <c r="K416" s="15" t="s">
        <v>155</v>
      </c>
      <c r="L416" s="15" t="s">
        <v>162</v>
      </c>
      <c r="M416" s="17">
        <v>-0.14862260298234986</v>
      </c>
      <c r="N416" s="18">
        <f t="shared" si="71"/>
        <v>-0.48961784118361418</v>
      </c>
      <c r="O416" s="18">
        <f t="shared" si="72"/>
        <v>1.4040728983652142</v>
      </c>
      <c r="P416" s="19"/>
      <c r="Q416" s="15"/>
      <c r="R416" s="21"/>
    </row>
    <row r="417" spans="1:18" s="11" customFormat="1" ht="15" customHeight="1" x14ac:dyDescent="0.15">
      <c r="A417" s="2" t="s">
        <v>106</v>
      </c>
      <c r="B417" s="3" t="s">
        <v>134</v>
      </c>
      <c r="C417" s="6" t="s">
        <v>135</v>
      </c>
      <c r="D417" s="9" t="s">
        <v>156</v>
      </c>
      <c r="E417" s="9" t="s">
        <v>148</v>
      </c>
      <c r="F417" s="7">
        <v>24.654798971218199</v>
      </c>
      <c r="G417" s="7">
        <v>24.0649882687737</v>
      </c>
      <c r="H417" s="12">
        <f t="shared" si="68"/>
        <v>0.58981070244449896</v>
      </c>
      <c r="I417" s="13">
        <f t="shared" si="67"/>
        <v>0.65202867843390067</v>
      </c>
      <c r="K417" s="15" t="s">
        <v>155</v>
      </c>
      <c r="L417" s="15" t="s">
        <v>163</v>
      </c>
      <c r="M417" s="17">
        <v>1.1415334516942988</v>
      </c>
      <c r="N417" s="18">
        <f t="shared" si="71"/>
        <v>0.80053821349303445</v>
      </c>
      <c r="O417" s="18">
        <f t="shared" si="72"/>
        <v>0.57413495008755588</v>
      </c>
      <c r="P417" s="19"/>
      <c r="Q417" s="15"/>
      <c r="R417" s="21"/>
    </row>
    <row r="418" spans="1:18" s="11" customFormat="1" ht="15" customHeight="1" x14ac:dyDescent="0.15">
      <c r="A418" s="2" t="s">
        <v>107</v>
      </c>
      <c r="B418" s="3" t="s">
        <v>134</v>
      </c>
      <c r="C418" s="6" t="s">
        <v>135</v>
      </c>
      <c r="D418" s="6"/>
      <c r="E418" s="6" t="s">
        <v>33</v>
      </c>
      <c r="F418" s="7">
        <v>24.962596344493701</v>
      </c>
      <c r="G418" s="7">
        <v>24.248349690070398</v>
      </c>
      <c r="H418" s="12">
        <f t="shared" si="68"/>
        <v>0.71424665442330237</v>
      </c>
      <c r="K418" s="15" t="s">
        <v>155</v>
      </c>
      <c r="L418" s="20" t="s">
        <v>172</v>
      </c>
      <c r="M418" s="17">
        <v>-0.33151405851110027</v>
      </c>
      <c r="N418" s="18">
        <f t="shared" si="71"/>
        <v>-0.67250929671236459</v>
      </c>
      <c r="O418" s="18">
        <f t="shared" si="72"/>
        <v>1.5938427477794943</v>
      </c>
      <c r="P418" s="19"/>
      <c r="Q418" s="15"/>
      <c r="R418" s="21"/>
    </row>
    <row r="419" spans="1:18" s="11" customFormat="1" ht="15" customHeight="1" x14ac:dyDescent="0.15">
      <c r="A419" s="2" t="s">
        <v>108</v>
      </c>
      <c r="B419" s="3" t="s">
        <v>134</v>
      </c>
      <c r="C419" s="6" t="s">
        <v>135</v>
      </c>
      <c r="D419" s="9" t="s">
        <v>156</v>
      </c>
      <c r="E419" s="9" t="s">
        <v>149</v>
      </c>
      <c r="F419" s="7">
        <v>23.208296178357902</v>
      </c>
      <c r="G419" s="7">
        <v>23.3057662502349</v>
      </c>
      <c r="H419" s="12">
        <f t="shared" si="68"/>
        <v>-9.7470071876998077E-2</v>
      </c>
      <c r="I419" s="13">
        <f t="shared" si="67"/>
        <v>0.19935766002625144</v>
      </c>
      <c r="K419" s="15" t="s">
        <v>155</v>
      </c>
      <c r="L419" s="20" t="s">
        <v>173</v>
      </c>
      <c r="M419" s="17">
        <v>3.2800785638986696E-3</v>
      </c>
      <c r="N419" s="18">
        <f t="shared" si="71"/>
        <v>-0.33771515963736565</v>
      </c>
      <c r="O419" s="18">
        <f t="shared" si="72"/>
        <v>1.2637535629995911</v>
      </c>
      <c r="P419" s="15"/>
      <c r="Q419" s="15"/>
      <c r="R419" s="21"/>
    </row>
    <row r="420" spans="1:18" s="11" customFormat="1" ht="15" customHeight="1" x14ac:dyDescent="0.15">
      <c r="A420" s="2" t="s">
        <v>109</v>
      </c>
      <c r="B420" s="3" t="s">
        <v>134</v>
      </c>
      <c r="C420" s="6" t="s">
        <v>135</v>
      </c>
      <c r="D420" s="6"/>
      <c r="E420" s="6" t="s">
        <v>33</v>
      </c>
      <c r="F420" s="7">
        <v>23.730023949813599</v>
      </c>
      <c r="G420" s="7">
        <v>23.233838557884098</v>
      </c>
      <c r="H420" s="12">
        <f t="shared" si="68"/>
        <v>0.49618539192950095</v>
      </c>
      <c r="K420" s="15" t="s">
        <v>155</v>
      </c>
      <c r="L420" s="20" t="s">
        <v>183</v>
      </c>
      <c r="M420" s="17">
        <v>-8.5645289141700331E-2</v>
      </c>
      <c r="N420" s="18">
        <f t="shared" si="71"/>
        <v>-0.42664052734296465</v>
      </c>
      <c r="O420" s="18">
        <f t="shared" si="72"/>
        <v>1.3441000464324979</v>
      </c>
      <c r="P420" s="15"/>
      <c r="Q420" s="15"/>
      <c r="R420" s="15"/>
    </row>
    <row r="421" spans="1:18" s="11" customFormat="1" ht="15" customHeight="1" x14ac:dyDescent="0.15">
      <c r="A421" s="2" t="s">
        <v>118</v>
      </c>
      <c r="B421" s="3" t="s">
        <v>134</v>
      </c>
      <c r="C421" s="6" t="s">
        <v>135</v>
      </c>
      <c r="D421" s="9" t="s">
        <v>156</v>
      </c>
      <c r="E421" s="9" t="s">
        <v>150</v>
      </c>
      <c r="F421" s="7">
        <v>23.351178315936501</v>
      </c>
      <c r="G421" s="7">
        <v>24.188846900819101</v>
      </c>
      <c r="H421" s="12">
        <f t="shared" si="68"/>
        <v>-0.83766858488259999</v>
      </c>
      <c r="I421" s="13">
        <f t="shared" si="67"/>
        <v>-0.67641211015914848</v>
      </c>
      <c r="K421" s="15" t="s">
        <v>155</v>
      </c>
      <c r="L421" s="20" t="s">
        <v>184</v>
      </c>
      <c r="M421" s="17">
        <v>0.28956976376510113</v>
      </c>
      <c r="N421" s="18">
        <f t="shared" si="71"/>
        <v>-5.1425474436163188E-2</v>
      </c>
      <c r="O421" s="18">
        <f t="shared" si="72"/>
        <v>1.0362883369302316</v>
      </c>
      <c r="P421" s="15"/>
      <c r="Q421" s="15"/>
      <c r="R421" s="15"/>
    </row>
    <row r="422" spans="1:18" s="11" customFormat="1" ht="15" customHeight="1" x14ac:dyDescent="0.15">
      <c r="A422" s="2" t="s">
        <v>119</v>
      </c>
      <c r="B422" s="3" t="s">
        <v>134</v>
      </c>
      <c r="C422" s="6" t="s">
        <v>135</v>
      </c>
      <c r="D422" s="6"/>
      <c r="E422" s="6" t="s">
        <v>33</v>
      </c>
      <c r="F422" s="7">
        <v>23.681029294987901</v>
      </c>
      <c r="G422" s="7">
        <v>24.196184930423598</v>
      </c>
      <c r="H422" s="12">
        <f t="shared" si="68"/>
        <v>-0.51515563543569698</v>
      </c>
      <c r="K422" s="15" t="s">
        <v>155</v>
      </c>
      <c r="L422" s="20" t="s">
        <v>185</v>
      </c>
      <c r="M422" s="17">
        <v>0.44784764635084962</v>
      </c>
      <c r="N422" s="18">
        <f t="shared" si="71"/>
        <v>0.1068524081495853</v>
      </c>
      <c r="O422" s="18">
        <f t="shared" si="72"/>
        <v>0.92861184710923306</v>
      </c>
      <c r="P422" s="19"/>
      <c r="Q422" s="15"/>
      <c r="R422" s="21"/>
    </row>
    <row r="423" spans="1:18" s="11" customFormat="1" ht="15" customHeight="1" x14ac:dyDescent="0.15">
      <c r="A423" s="2" t="s">
        <v>120</v>
      </c>
      <c r="B423" s="3" t="s">
        <v>134</v>
      </c>
      <c r="C423" s="6" t="s">
        <v>135</v>
      </c>
      <c r="D423" s="9" t="s">
        <v>157</v>
      </c>
      <c r="E423" s="9" t="s">
        <v>151</v>
      </c>
      <c r="F423" s="7">
        <v>31.303849912038501</v>
      </c>
      <c r="G423" s="7">
        <v>29.516551607001599</v>
      </c>
      <c r="H423" s="12">
        <f t="shared" si="68"/>
        <v>1.7872983050369022</v>
      </c>
      <c r="I423" s="13">
        <f t="shared" ref="I423:I485" si="73">AVERAGE(H423:H424)</f>
        <v>2.1457291059619514</v>
      </c>
      <c r="K423" s="15" t="s">
        <v>155</v>
      </c>
      <c r="L423" s="20" t="s">
        <v>187</v>
      </c>
      <c r="M423" s="17">
        <v>1.6802407484700002</v>
      </c>
      <c r="N423" s="18">
        <f t="shared" si="71"/>
        <v>1.3392455102687357</v>
      </c>
      <c r="O423" s="18">
        <f t="shared" si="72"/>
        <v>0.39522729487254116</v>
      </c>
      <c r="P423" s="19"/>
      <c r="Q423" s="15"/>
      <c r="R423" s="21"/>
    </row>
    <row r="424" spans="1:18" s="11" customFormat="1" ht="15" customHeight="1" x14ac:dyDescent="0.15">
      <c r="A424" s="2" t="s">
        <v>121</v>
      </c>
      <c r="B424" s="3" t="s">
        <v>134</v>
      </c>
      <c r="C424" s="6" t="s">
        <v>135</v>
      </c>
      <c r="D424" s="6"/>
      <c r="E424" s="6" t="s">
        <v>33</v>
      </c>
      <c r="F424" s="7">
        <v>32.1799286595773</v>
      </c>
      <c r="G424" s="7">
        <v>29.675768752690299</v>
      </c>
      <c r="H424" s="12">
        <f t="shared" si="68"/>
        <v>2.5041599068870006</v>
      </c>
      <c r="K424" s="15" t="s">
        <v>155</v>
      </c>
      <c r="L424" s="15" t="s">
        <v>188</v>
      </c>
      <c r="M424" s="17">
        <v>-0.57937129574250079</v>
      </c>
      <c r="N424" s="18">
        <f t="shared" si="71"/>
        <v>-0.92036653394376511</v>
      </c>
      <c r="O424" s="18">
        <f t="shared" si="72"/>
        <v>1.8925960690603592</v>
      </c>
      <c r="P424" s="19"/>
      <c r="Q424" s="15"/>
      <c r="R424" s="21"/>
    </row>
    <row r="425" spans="1:18" s="11" customFormat="1" ht="15" customHeight="1" x14ac:dyDescent="0.15">
      <c r="A425" s="9" t="s">
        <v>30</v>
      </c>
      <c r="B425" s="9" t="s">
        <v>134</v>
      </c>
      <c r="C425" s="9" t="s">
        <v>135</v>
      </c>
      <c r="D425" s="9" t="s">
        <v>157</v>
      </c>
      <c r="E425" s="9" t="s">
        <v>154</v>
      </c>
      <c r="F425" s="10">
        <v>27.85092630186</v>
      </c>
      <c r="G425" s="10">
        <v>26.092772597621</v>
      </c>
      <c r="H425" s="12">
        <f t="shared" ref="H425:H488" si="74">F425-G425</f>
        <v>1.7581537042389996</v>
      </c>
      <c r="I425" s="13">
        <f t="shared" si="73"/>
        <v>2.0439410352673999</v>
      </c>
      <c r="K425" s="15" t="s">
        <v>155</v>
      </c>
      <c r="L425" s="15" t="s">
        <v>190</v>
      </c>
      <c r="M425" s="17">
        <v>0.43065181229220073</v>
      </c>
      <c r="N425" s="18">
        <f t="shared" si="71"/>
        <v>8.9656574090936414E-2</v>
      </c>
      <c r="O425" s="18">
        <f t="shared" si="72"/>
        <v>0.93974642424682586</v>
      </c>
      <c r="P425" s="19"/>
      <c r="Q425" s="15"/>
      <c r="R425" s="21"/>
    </row>
    <row r="426" spans="1:18" s="11" customFormat="1" ht="15" customHeight="1" x14ac:dyDescent="0.15">
      <c r="A426" s="9" t="s">
        <v>34</v>
      </c>
      <c r="B426" s="9" t="s">
        <v>134</v>
      </c>
      <c r="C426" s="9" t="s">
        <v>135</v>
      </c>
      <c r="D426" s="9"/>
      <c r="E426" s="9" t="s">
        <v>33</v>
      </c>
      <c r="F426" s="10">
        <v>28.1819581489796</v>
      </c>
      <c r="G426" s="10">
        <v>25.8522297826838</v>
      </c>
      <c r="H426" s="12">
        <f t="shared" si="74"/>
        <v>2.3297283662958002</v>
      </c>
      <c r="K426" s="15" t="s">
        <v>155</v>
      </c>
      <c r="L426" s="15" t="s">
        <v>192</v>
      </c>
      <c r="M426" s="17">
        <v>1.3320644497829992</v>
      </c>
      <c r="N426" s="18">
        <f t="shared" si="71"/>
        <v>0.99106921158173489</v>
      </c>
      <c r="O426" s="18">
        <f t="shared" si="72"/>
        <v>0.50310477531565678</v>
      </c>
      <c r="P426" s="19"/>
      <c r="Q426" s="15"/>
      <c r="R426" s="21"/>
    </row>
    <row r="427" spans="1:18" s="11" customFormat="1" ht="15" customHeight="1" x14ac:dyDescent="0.15">
      <c r="A427" s="9" t="s">
        <v>35</v>
      </c>
      <c r="B427" s="9" t="s">
        <v>134</v>
      </c>
      <c r="C427" s="9" t="s">
        <v>135</v>
      </c>
      <c r="D427" s="9" t="s">
        <v>157</v>
      </c>
      <c r="E427" s="9" t="s">
        <v>159</v>
      </c>
      <c r="F427" s="10">
        <v>25.896489503374099</v>
      </c>
      <c r="G427" s="10">
        <v>24.6208780761906</v>
      </c>
      <c r="H427" s="12">
        <f t="shared" si="74"/>
        <v>1.2756114271834988</v>
      </c>
      <c r="I427" s="13">
        <f t="shared" si="73"/>
        <v>1.8956908308828506</v>
      </c>
      <c r="K427" s="15" t="s">
        <v>155</v>
      </c>
      <c r="L427" s="15" t="s">
        <v>193</v>
      </c>
      <c r="M427" s="17">
        <v>0.52899492323670039</v>
      </c>
      <c r="N427" s="18">
        <f t="shared" si="71"/>
        <v>0.18799968503543607</v>
      </c>
      <c r="O427" s="18">
        <f t="shared" si="72"/>
        <v>0.87782198925278565</v>
      </c>
      <c r="P427" s="19"/>
      <c r="Q427" s="15"/>
      <c r="R427" s="21"/>
    </row>
    <row r="428" spans="1:18" s="11" customFormat="1" ht="15" customHeight="1" x14ac:dyDescent="0.15">
      <c r="A428" s="9" t="s">
        <v>36</v>
      </c>
      <c r="B428" s="9" t="s">
        <v>134</v>
      </c>
      <c r="C428" s="9" t="s">
        <v>135</v>
      </c>
      <c r="D428" s="9"/>
      <c r="E428" s="9" t="s">
        <v>33</v>
      </c>
      <c r="F428" s="10">
        <v>26.827499650014001</v>
      </c>
      <c r="G428" s="10">
        <v>24.311729415431799</v>
      </c>
      <c r="H428" s="12">
        <f t="shared" si="74"/>
        <v>2.5157702345822024</v>
      </c>
      <c r="K428" s="15" t="s">
        <v>155</v>
      </c>
      <c r="L428" s="15" t="s">
        <v>200</v>
      </c>
      <c r="M428" s="17">
        <v>0.14048275134589794</v>
      </c>
      <c r="N428" s="18">
        <f t="shared" si="71"/>
        <v>-0.20051248685536638</v>
      </c>
      <c r="O428" s="18">
        <f t="shared" si="72"/>
        <v>1.1491064782411973</v>
      </c>
      <c r="P428" s="19"/>
      <c r="Q428" s="15"/>
      <c r="R428" s="21"/>
    </row>
    <row r="429" spans="1:18" s="11" customFormat="1" ht="15" customHeight="1" x14ac:dyDescent="0.15">
      <c r="A429" s="9" t="s">
        <v>37</v>
      </c>
      <c r="B429" s="9" t="s">
        <v>134</v>
      </c>
      <c r="C429" s="9" t="s">
        <v>135</v>
      </c>
      <c r="D429" s="9" t="s">
        <v>157</v>
      </c>
      <c r="E429" s="9" t="s">
        <v>160</v>
      </c>
      <c r="F429" s="10">
        <v>26.0772518728762</v>
      </c>
      <c r="G429" s="10">
        <v>26.553769593738298</v>
      </c>
      <c r="H429" s="12">
        <f t="shared" si="74"/>
        <v>-0.47651772086209832</v>
      </c>
      <c r="I429" s="13">
        <f t="shared" si="73"/>
        <v>6.8373609769750487E-2</v>
      </c>
      <c r="K429" s="15" t="s">
        <v>155</v>
      </c>
      <c r="L429" s="15" t="s">
        <v>201</v>
      </c>
      <c r="M429" s="17">
        <v>0.60198487070795004</v>
      </c>
      <c r="N429" s="18">
        <f t="shared" si="71"/>
        <v>0.26098963250668572</v>
      </c>
      <c r="O429" s="18">
        <f t="shared" si="72"/>
        <v>0.83451527812651827</v>
      </c>
      <c r="P429" s="19"/>
      <c r="Q429" s="15"/>
      <c r="R429" s="21"/>
    </row>
    <row r="430" spans="1:18" s="11" customFormat="1" ht="15" customHeight="1" x14ac:dyDescent="0.15">
      <c r="A430" s="9" t="s">
        <v>38</v>
      </c>
      <c r="B430" s="9" t="s">
        <v>134</v>
      </c>
      <c r="C430" s="9" t="s">
        <v>135</v>
      </c>
      <c r="D430" s="9"/>
      <c r="E430" s="9" t="s">
        <v>33</v>
      </c>
      <c r="F430" s="10">
        <v>27.1262439798207</v>
      </c>
      <c r="G430" s="10">
        <v>26.512979039419101</v>
      </c>
      <c r="H430" s="12">
        <f t="shared" si="74"/>
        <v>0.61326494040159929</v>
      </c>
      <c r="K430" s="15" t="s">
        <v>155</v>
      </c>
      <c r="L430" s="15" t="s">
        <v>202</v>
      </c>
      <c r="M430" s="17">
        <v>0.35761528810250098</v>
      </c>
      <c r="N430" s="18">
        <f t="shared" si="71"/>
        <v>1.6620049901236666E-2</v>
      </c>
      <c r="O430" s="18">
        <f t="shared" si="72"/>
        <v>0.98854596201028688</v>
      </c>
      <c r="P430" s="19"/>
      <c r="Q430" s="15"/>
      <c r="R430" s="21"/>
    </row>
    <row r="431" spans="1:18" s="11" customFormat="1" ht="15" customHeight="1" x14ac:dyDescent="0.15">
      <c r="A431" s="9" t="s">
        <v>39</v>
      </c>
      <c r="B431" s="9" t="s">
        <v>134</v>
      </c>
      <c r="C431" s="9" t="s">
        <v>135</v>
      </c>
      <c r="D431" s="9" t="s">
        <v>155</v>
      </c>
      <c r="E431" s="9" t="s">
        <v>161</v>
      </c>
      <c r="F431" s="10">
        <v>23.577198292481999</v>
      </c>
      <c r="G431" s="10">
        <v>23.584483564043801</v>
      </c>
      <c r="H431" s="12">
        <f t="shared" si="74"/>
        <v>-7.2852715618019204E-3</v>
      </c>
      <c r="I431" s="13">
        <f t="shared" si="73"/>
        <v>-0.55810734779430149</v>
      </c>
      <c r="K431" s="15" t="s">
        <v>155</v>
      </c>
      <c r="L431" s="15" t="s">
        <v>203</v>
      </c>
      <c r="M431" s="17">
        <v>-0.53417396427900066</v>
      </c>
      <c r="N431" s="18">
        <f t="shared" si="71"/>
        <v>-0.87516920248026497</v>
      </c>
      <c r="O431" s="18">
        <f t="shared" si="72"/>
        <v>1.8342231955671318</v>
      </c>
      <c r="P431" s="19"/>
      <c r="Q431" s="15"/>
      <c r="R431" s="21"/>
    </row>
    <row r="432" spans="1:18" s="11" customFormat="1" ht="15" customHeight="1" x14ac:dyDescent="0.15">
      <c r="A432" s="9" t="s">
        <v>40</v>
      </c>
      <c r="B432" s="9" t="s">
        <v>134</v>
      </c>
      <c r="C432" s="9" t="s">
        <v>135</v>
      </c>
      <c r="D432" s="9"/>
      <c r="E432" s="9" t="s">
        <v>33</v>
      </c>
      <c r="F432" s="10">
        <v>22.944696805667601</v>
      </c>
      <c r="G432" s="10">
        <v>24.053626229694402</v>
      </c>
      <c r="H432" s="12">
        <f t="shared" si="74"/>
        <v>-1.1089294240268011</v>
      </c>
    </row>
    <row r="433" spans="1:18" ht="15" customHeight="1" x14ac:dyDescent="0.15">
      <c r="A433" s="9" t="s">
        <v>41</v>
      </c>
      <c r="B433" s="9" t="s">
        <v>134</v>
      </c>
      <c r="C433" s="9" t="s">
        <v>135</v>
      </c>
      <c r="D433" s="9" t="s">
        <v>155</v>
      </c>
      <c r="E433" s="9" t="s">
        <v>162</v>
      </c>
      <c r="F433" s="10">
        <v>23.407080412442799</v>
      </c>
      <c r="G433" s="10">
        <v>23.290445979956601</v>
      </c>
      <c r="H433" s="12">
        <f t="shared" si="74"/>
        <v>0.11663443248619743</v>
      </c>
      <c r="I433" s="13">
        <f t="shared" si="73"/>
        <v>-0.14862260298234986</v>
      </c>
      <c r="K433" s="11"/>
      <c r="L433" s="11" t="s">
        <v>182</v>
      </c>
      <c r="M433" s="11" t="s">
        <v>175</v>
      </c>
      <c r="N433" s="12">
        <f>AVERAGE(M435:M447)</f>
        <v>0.69314043051881569</v>
      </c>
      <c r="O433" s="11"/>
      <c r="P433" s="11"/>
      <c r="Q433" s="11"/>
      <c r="R433" s="11"/>
    </row>
    <row r="434" spans="1:18" ht="15" customHeight="1" x14ac:dyDescent="0.15">
      <c r="A434" s="9" t="s">
        <v>42</v>
      </c>
      <c r="B434" s="9" t="s">
        <v>134</v>
      </c>
      <c r="C434" s="9" t="s">
        <v>135</v>
      </c>
      <c r="D434" s="9"/>
      <c r="E434" s="9" t="s">
        <v>33</v>
      </c>
      <c r="F434" s="10">
        <v>23.029974888840002</v>
      </c>
      <c r="G434" s="10">
        <v>23.443854527290899</v>
      </c>
      <c r="H434" s="12">
        <f t="shared" si="74"/>
        <v>-0.41387963845089715</v>
      </c>
      <c r="I434" s="11"/>
      <c r="K434" s="11"/>
      <c r="L434" s="14" t="s">
        <v>135</v>
      </c>
      <c r="M434" s="15" t="s">
        <v>174</v>
      </c>
      <c r="N434" s="15" t="s">
        <v>177</v>
      </c>
      <c r="O434" s="15" t="s">
        <v>178</v>
      </c>
      <c r="P434" s="15" t="s">
        <v>179</v>
      </c>
      <c r="Q434" s="15" t="s">
        <v>180</v>
      </c>
      <c r="R434" s="15" t="s">
        <v>181</v>
      </c>
    </row>
    <row r="435" spans="1:18" ht="15" customHeight="1" x14ac:dyDescent="0.15">
      <c r="A435" s="9" t="s">
        <v>43</v>
      </c>
      <c r="B435" s="9" t="s">
        <v>134</v>
      </c>
      <c r="C435" s="9" t="s">
        <v>135</v>
      </c>
      <c r="D435" s="9" t="s">
        <v>155</v>
      </c>
      <c r="E435" s="9" t="s">
        <v>163</v>
      </c>
      <c r="F435" s="10">
        <v>24.194458415604899</v>
      </c>
      <c r="G435" s="10">
        <v>22.926968299008699</v>
      </c>
      <c r="H435" s="12">
        <f t="shared" si="74"/>
        <v>1.2674901165961998</v>
      </c>
      <c r="I435" s="13">
        <f t="shared" si="73"/>
        <v>1.1415334516942988</v>
      </c>
      <c r="K435" s="15" t="s">
        <v>157</v>
      </c>
      <c r="L435" s="16" t="s">
        <v>138</v>
      </c>
      <c r="M435" s="17">
        <v>1.3719428783736998</v>
      </c>
      <c r="N435" s="18">
        <f>M435-$N$433</f>
        <v>0.67880244785488408</v>
      </c>
      <c r="O435" s="18">
        <f t="shared" ref="O435:O441" si="75">2^-N435</f>
        <v>0.6246835965896429</v>
      </c>
      <c r="P435" s="19">
        <f>AVERAGE(O435:O447)</f>
        <v>1.2550971419039421</v>
      </c>
      <c r="Q435" s="15">
        <f>STDEV(O435:O447)</f>
        <v>0.84206555051402132</v>
      </c>
      <c r="R435" s="15"/>
    </row>
    <row r="436" spans="1:18" ht="15" customHeight="1" x14ac:dyDescent="0.15">
      <c r="A436" s="9" t="s">
        <v>44</v>
      </c>
      <c r="B436" s="9" t="s">
        <v>134</v>
      </c>
      <c r="C436" s="9" t="s">
        <v>135</v>
      </c>
      <c r="D436" s="9"/>
      <c r="E436" s="9" t="s">
        <v>33</v>
      </c>
      <c r="F436" s="10">
        <v>24.139847161750499</v>
      </c>
      <c r="G436" s="10">
        <v>23.124270374958101</v>
      </c>
      <c r="H436" s="12">
        <f t="shared" si="74"/>
        <v>1.0155767867923977</v>
      </c>
      <c r="I436" s="11"/>
      <c r="K436" s="15" t="s">
        <v>157</v>
      </c>
      <c r="L436" s="20" t="s">
        <v>151</v>
      </c>
      <c r="M436" s="17">
        <v>2.1457291059619514</v>
      </c>
      <c r="N436" s="18">
        <f t="shared" ref="N436:N459" si="76">M436-$N$433</f>
        <v>1.4525886754431356</v>
      </c>
      <c r="O436" s="18">
        <f t="shared" si="75"/>
        <v>0.36536524851034069</v>
      </c>
      <c r="P436" s="15"/>
      <c r="Q436" s="15"/>
      <c r="R436" s="15"/>
    </row>
    <row r="437" spans="1:18" ht="15" customHeight="1" x14ac:dyDescent="0.15">
      <c r="A437" s="9" t="s">
        <v>70</v>
      </c>
      <c r="B437" s="9" t="s">
        <v>134</v>
      </c>
      <c r="C437" s="9" t="s">
        <v>135</v>
      </c>
      <c r="D437" s="9" t="s">
        <v>157</v>
      </c>
      <c r="E437" s="9" t="s">
        <v>164</v>
      </c>
      <c r="F437" s="10">
        <v>23.055391318631401</v>
      </c>
      <c r="G437" s="10">
        <v>23.944598298642401</v>
      </c>
      <c r="H437" s="12">
        <f t="shared" si="74"/>
        <v>-0.88920698001100007</v>
      </c>
      <c r="I437" s="13">
        <f t="shared" si="73"/>
        <v>-0.84274666370709994</v>
      </c>
      <c r="K437" s="15" t="s">
        <v>157</v>
      </c>
      <c r="L437" s="20" t="s">
        <v>154</v>
      </c>
      <c r="M437" s="17">
        <v>2.0439410352673999</v>
      </c>
      <c r="N437" s="18">
        <f t="shared" si="76"/>
        <v>1.3508006047485841</v>
      </c>
      <c r="O437" s="18">
        <f t="shared" si="75"/>
        <v>0.3920744119983095</v>
      </c>
      <c r="P437" s="15"/>
      <c r="Q437" s="15"/>
      <c r="R437" s="15"/>
    </row>
    <row r="438" spans="1:18" ht="15" customHeight="1" x14ac:dyDescent="0.15">
      <c r="A438" s="9" t="s">
        <v>71</v>
      </c>
      <c r="B438" s="9" t="s">
        <v>134</v>
      </c>
      <c r="C438" s="9" t="s">
        <v>135</v>
      </c>
      <c r="D438" s="9"/>
      <c r="E438" s="9" t="s">
        <v>33</v>
      </c>
      <c r="F438" s="10">
        <v>23.062669446066</v>
      </c>
      <c r="G438" s="10">
        <v>23.8589557934692</v>
      </c>
      <c r="H438" s="12">
        <f t="shared" si="74"/>
        <v>-0.79628634740319981</v>
      </c>
      <c r="I438" s="11"/>
      <c r="K438" s="15" t="s">
        <v>157</v>
      </c>
      <c r="L438" s="20" t="s">
        <v>159</v>
      </c>
      <c r="M438" s="17">
        <v>1.8956908308828506</v>
      </c>
      <c r="N438" s="18">
        <f t="shared" si="76"/>
        <v>1.2025504003640348</v>
      </c>
      <c r="O438" s="18">
        <f t="shared" si="75"/>
        <v>0.43450648052159602</v>
      </c>
      <c r="P438" s="15"/>
      <c r="Q438" s="15"/>
      <c r="R438" s="15"/>
    </row>
    <row r="439" spans="1:18" ht="15" customHeight="1" x14ac:dyDescent="0.15">
      <c r="A439" s="9" t="s">
        <v>72</v>
      </c>
      <c r="B439" s="9" t="s">
        <v>134</v>
      </c>
      <c r="C439" s="9" t="s">
        <v>135</v>
      </c>
      <c r="D439" s="9" t="s">
        <v>157</v>
      </c>
      <c r="E439" s="9" t="s">
        <v>165</v>
      </c>
      <c r="F439" s="10">
        <v>23.694021048089599</v>
      </c>
      <c r="G439" s="10">
        <v>23.537924466602501</v>
      </c>
      <c r="H439" s="12">
        <f t="shared" si="74"/>
        <v>0.15609658148709826</v>
      </c>
      <c r="I439" s="13">
        <f t="shared" si="73"/>
        <v>-0.46834138843170159</v>
      </c>
      <c r="K439" s="15" t="s">
        <v>157</v>
      </c>
      <c r="L439" s="16" t="s">
        <v>160</v>
      </c>
      <c r="M439" s="17">
        <v>6.8373609769750487E-2</v>
      </c>
      <c r="N439" s="18">
        <f t="shared" si="76"/>
        <v>-0.6247668207490652</v>
      </c>
      <c r="O439" s="18">
        <f t="shared" si="75"/>
        <v>1.5419615818083858</v>
      </c>
      <c r="P439" s="19"/>
      <c r="Q439" s="15"/>
      <c r="R439" s="21"/>
    </row>
    <row r="440" spans="1:18" ht="15" customHeight="1" x14ac:dyDescent="0.15">
      <c r="A440" s="9" t="s">
        <v>73</v>
      </c>
      <c r="B440" s="9" t="s">
        <v>134</v>
      </c>
      <c r="C440" s="9" t="s">
        <v>135</v>
      </c>
      <c r="D440" s="9"/>
      <c r="E440" s="9" t="s">
        <v>33</v>
      </c>
      <c r="F440" s="10">
        <v>22.954897568314198</v>
      </c>
      <c r="G440" s="10">
        <v>24.0476769266647</v>
      </c>
      <c r="H440" s="12">
        <f t="shared" si="74"/>
        <v>-1.0927793583505014</v>
      </c>
      <c r="I440" s="11"/>
      <c r="K440" s="15" t="s">
        <v>157</v>
      </c>
      <c r="L440" s="20" t="s">
        <v>164</v>
      </c>
      <c r="M440" s="17">
        <v>-0.84274666370709994</v>
      </c>
      <c r="N440" s="18">
        <f t="shared" si="76"/>
        <v>-1.5358870942259157</v>
      </c>
      <c r="O440" s="18">
        <f t="shared" si="75"/>
        <v>2.8996667280346515</v>
      </c>
      <c r="P440" s="15"/>
      <c r="Q440" s="15"/>
      <c r="R440" s="15"/>
    </row>
    <row r="441" spans="1:18" ht="15" customHeight="1" x14ac:dyDescent="0.15">
      <c r="A441" s="9" t="s">
        <v>74</v>
      </c>
      <c r="B441" s="9" t="s">
        <v>134</v>
      </c>
      <c r="C441" s="9" t="s">
        <v>135</v>
      </c>
      <c r="D441" s="9" t="s">
        <v>158</v>
      </c>
      <c r="E441" s="9" t="s">
        <v>166</v>
      </c>
      <c r="F441" s="10">
        <v>22.474837420000998</v>
      </c>
      <c r="G441" s="10">
        <v>23.9978476736656</v>
      </c>
      <c r="H441" s="12">
        <f t="shared" si="74"/>
        <v>-1.5230102536646015</v>
      </c>
      <c r="I441" s="13">
        <f t="shared" si="73"/>
        <v>-1.4658950263818014</v>
      </c>
      <c r="K441" s="15" t="s">
        <v>157</v>
      </c>
      <c r="L441" s="20" t="s">
        <v>165</v>
      </c>
      <c r="M441" s="17">
        <v>-0.46834138843170159</v>
      </c>
      <c r="N441" s="18">
        <f t="shared" si="76"/>
        <v>-1.1614818189505174</v>
      </c>
      <c r="O441" s="18">
        <f t="shared" si="75"/>
        <v>2.2368706281194006</v>
      </c>
      <c r="P441" s="15"/>
      <c r="Q441" s="15"/>
      <c r="R441" s="15"/>
    </row>
    <row r="442" spans="1:18" ht="15" customHeight="1" x14ac:dyDescent="0.15">
      <c r="A442" s="9" t="s">
        <v>75</v>
      </c>
      <c r="B442" s="9" t="s">
        <v>134</v>
      </c>
      <c r="C442" s="9" t="s">
        <v>135</v>
      </c>
      <c r="D442" s="9"/>
      <c r="E442" s="9" t="s">
        <v>33</v>
      </c>
      <c r="F442" s="10">
        <v>22.315656683095</v>
      </c>
      <c r="G442" s="10">
        <v>23.724436482194001</v>
      </c>
      <c r="H442" s="12">
        <f t="shared" si="74"/>
        <v>-1.4087797990990012</v>
      </c>
      <c r="I442" s="11"/>
      <c r="K442" s="15" t="s">
        <v>157</v>
      </c>
      <c r="L442" s="20" t="s">
        <v>170</v>
      </c>
      <c r="M442" s="17">
        <v>0.5638673574925015</v>
      </c>
      <c r="N442" s="18">
        <f t="shared" si="76"/>
        <v>-0.12927307302631419</v>
      </c>
      <c r="O442" s="18">
        <f>2^-N442</f>
        <v>1.0937424612456303</v>
      </c>
      <c r="P442" s="19"/>
      <c r="Q442" s="15"/>
      <c r="R442" s="21"/>
    </row>
    <row r="443" spans="1:18" ht="15" customHeight="1" x14ac:dyDescent="0.15">
      <c r="A443" s="9" t="s">
        <v>76</v>
      </c>
      <c r="B443" s="9" t="s">
        <v>134</v>
      </c>
      <c r="C443" s="9" t="s">
        <v>135</v>
      </c>
      <c r="D443" s="9" t="s">
        <v>158</v>
      </c>
      <c r="E443" s="9" t="s">
        <v>167</v>
      </c>
      <c r="F443" s="10">
        <v>22.261846957635001</v>
      </c>
      <c r="G443" s="10">
        <v>22.858347651726699</v>
      </c>
      <c r="H443" s="12">
        <f t="shared" si="74"/>
        <v>-0.59650069409169859</v>
      </c>
      <c r="I443" s="13">
        <f t="shared" si="73"/>
        <v>-1.4770356713448507E-2</v>
      </c>
      <c r="K443" s="15" t="s">
        <v>157</v>
      </c>
      <c r="L443" s="15" t="s">
        <v>171</v>
      </c>
      <c r="M443" s="17">
        <v>-0.38905848188594838</v>
      </c>
      <c r="N443" s="18">
        <f t="shared" si="76"/>
        <v>-1.0821989124047642</v>
      </c>
      <c r="O443" s="18">
        <f t="shared" ref="O443:O459" si="77">2^-N443</f>
        <v>2.1172606881565708</v>
      </c>
      <c r="P443" s="19"/>
      <c r="Q443" s="15"/>
      <c r="R443" s="21"/>
    </row>
    <row r="444" spans="1:18" ht="15" customHeight="1" x14ac:dyDescent="0.15">
      <c r="A444" s="9" t="s">
        <v>77</v>
      </c>
      <c r="B444" s="9" t="s">
        <v>134</v>
      </c>
      <c r="C444" s="9" t="s">
        <v>135</v>
      </c>
      <c r="D444" s="9"/>
      <c r="E444" s="9" t="s">
        <v>33</v>
      </c>
      <c r="F444" s="10">
        <v>23.177135350310401</v>
      </c>
      <c r="G444" s="10">
        <v>22.610175369645599</v>
      </c>
      <c r="H444" s="12">
        <f t="shared" si="74"/>
        <v>0.56695998066480158</v>
      </c>
      <c r="I444" s="11"/>
      <c r="K444" s="15" t="s">
        <v>157</v>
      </c>
      <c r="L444" s="15" t="s">
        <v>204</v>
      </c>
      <c r="M444" s="17">
        <v>1.0522372785813499</v>
      </c>
      <c r="N444" s="18">
        <f t="shared" si="76"/>
        <v>0.35909684806253417</v>
      </c>
      <c r="O444" s="18">
        <f t="shared" si="77"/>
        <v>0.77965250281207066</v>
      </c>
      <c r="P444" s="19"/>
      <c r="Q444" s="15"/>
      <c r="R444" s="21"/>
    </row>
    <row r="445" spans="1:18" ht="15" customHeight="1" x14ac:dyDescent="0.15">
      <c r="A445" s="9" t="s">
        <v>78</v>
      </c>
      <c r="B445" s="9" t="s">
        <v>134</v>
      </c>
      <c r="C445" s="9" t="s">
        <v>135</v>
      </c>
      <c r="D445" s="9" t="s">
        <v>158</v>
      </c>
      <c r="E445" s="9" t="s">
        <v>168</v>
      </c>
      <c r="F445" s="10">
        <v>25.2509996492998</v>
      </c>
      <c r="G445" s="10">
        <v>25.4219232914141</v>
      </c>
      <c r="H445" s="12">
        <f t="shared" si="74"/>
        <v>-0.17092364211429967</v>
      </c>
      <c r="I445" s="13">
        <f t="shared" si="73"/>
        <v>-0.55803550613915043</v>
      </c>
      <c r="K445" s="15" t="s">
        <v>157</v>
      </c>
      <c r="L445" s="15" t="s">
        <v>205</v>
      </c>
      <c r="M445" s="17">
        <v>-0.37566692979610039</v>
      </c>
      <c r="N445" s="18">
        <f t="shared" si="76"/>
        <v>-1.0688073603149162</v>
      </c>
      <c r="O445" s="18">
        <f t="shared" si="77"/>
        <v>2.0976985356829752</v>
      </c>
      <c r="P445" s="19"/>
      <c r="Q445" s="15"/>
      <c r="R445" s="21"/>
    </row>
    <row r="446" spans="1:18" ht="15" customHeight="1" x14ac:dyDescent="0.15">
      <c r="A446" s="9" t="s">
        <v>79</v>
      </c>
      <c r="B446" s="9" t="s">
        <v>134</v>
      </c>
      <c r="C446" s="9" t="s">
        <v>135</v>
      </c>
      <c r="D446" s="9"/>
      <c r="E446" s="9" t="s">
        <v>33</v>
      </c>
      <c r="F446" s="10">
        <v>24.864049838260598</v>
      </c>
      <c r="G446" s="10">
        <v>25.8091972084246</v>
      </c>
      <c r="H446" s="12">
        <f t="shared" si="74"/>
        <v>-0.94514737016400119</v>
      </c>
      <c r="I446" s="11"/>
      <c r="K446" s="15" t="s">
        <v>157</v>
      </c>
      <c r="L446" s="15" t="s">
        <v>206</v>
      </c>
      <c r="M446" s="17">
        <v>1.4332430267384009</v>
      </c>
      <c r="N446" s="18">
        <f t="shared" si="76"/>
        <v>0.74010259621958518</v>
      </c>
      <c r="O446" s="18">
        <f t="shared" si="77"/>
        <v>0.5986967749052613</v>
      </c>
      <c r="P446" s="19"/>
      <c r="Q446" s="15"/>
      <c r="R446" s="21"/>
    </row>
    <row r="447" spans="1:18" ht="15" customHeight="1" x14ac:dyDescent="0.15">
      <c r="A447" s="9" t="s">
        <v>80</v>
      </c>
      <c r="B447" s="9" t="s">
        <v>134</v>
      </c>
      <c r="C447" s="9" t="s">
        <v>135</v>
      </c>
      <c r="D447" s="9" t="s">
        <v>158</v>
      </c>
      <c r="E447" s="9" t="s">
        <v>169</v>
      </c>
      <c r="F447" s="10">
        <v>22.061866490080199</v>
      </c>
      <c r="G447" s="10">
        <v>23.751819294550401</v>
      </c>
      <c r="H447" s="12">
        <f t="shared" si="74"/>
        <v>-1.6899528044702024</v>
      </c>
      <c r="I447" s="13">
        <f t="shared" si="73"/>
        <v>-1.3997541799491007</v>
      </c>
      <c r="K447" s="15" t="s">
        <v>157</v>
      </c>
      <c r="L447" s="15" t="s">
        <v>207</v>
      </c>
      <c r="M447" s="17">
        <v>0.51161393749755035</v>
      </c>
      <c r="N447" s="18">
        <f t="shared" si="76"/>
        <v>-0.18152649302126533</v>
      </c>
      <c r="O447" s="18">
        <f t="shared" si="77"/>
        <v>1.1340832063664108</v>
      </c>
      <c r="P447" s="19"/>
      <c r="Q447" s="15"/>
      <c r="R447" s="21"/>
    </row>
    <row r="448" spans="1:18" ht="15" customHeight="1" x14ac:dyDescent="0.15">
      <c r="A448" s="9" t="s">
        <v>81</v>
      </c>
      <c r="B448" s="9" t="s">
        <v>134</v>
      </c>
      <c r="C448" s="9" t="s">
        <v>135</v>
      </c>
      <c r="D448" s="9"/>
      <c r="E448" s="9" t="s">
        <v>33</v>
      </c>
      <c r="F448" s="10">
        <v>22.785787859144801</v>
      </c>
      <c r="G448" s="10">
        <v>23.8953434145728</v>
      </c>
      <c r="H448" s="12">
        <f t="shared" si="74"/>
        <v>-1.109555555427999</v>
      </c>
      <c r="I448" s="11"/>
      <c r="K448" s="15" t="s">
        <v>158</v>
      </c>
      <c r="L448" s="15" t="s">
        <v>145</v>
      </c>
      <c r="M448" s="17">
        <v>1.1562051637972015</v>
      </c>
      <c r="N448" s="18">
        <f t="shared" si="76"/>
        <v>0.46306473327838582</v>
      </c>
      <c r="O448" s="18">
        <f t="shared" si="77"/>
        <v>0.72544355275992389</v>
      </c>
      <c r="P448" s="19">
        <f>AVERAGE(O448:O459)</f>
        <v>1.7159720439754471</v>
      </c>
      <c r="Q448" s="15">
        <f>STDEV(O448:O459)</f>
        <v>1.4149810767462498</v>
      </c>
      <c r="R448" s="21">
        <f>TTEST(O435:O447,O448:O459,2,2)</f>
        <v>0.32809083036519404</v>
      </c>
    </row>
    <row r="449" spans="1:18" ht="15" customHeight="1" x14ac:dyDescent="0.15">
      <c r="A449" s="9" t="s">
        <v>106</v>
      </c>
      <c r="B449" s="9" t="s">
        <v>134</v>
      </c>
      <c r="C449" s="9" t="s">
        <v>135</v>
      </c>
      <c r="D449" s="9" t="s">
        <v>157</v>
      </c>
      <c r="E449" s="9" t="s">
        <v>170</v>
      </c>
      <c r="F449" s="10">
        <v>22.308409004313301</v>
      </c>
      <c r="G449" s="10">
        <v>21.495468533076298</v>
      </c>
      <c r="H449" s="12">
        <f t="shared" si="74"/>
        <v>0.81294047123700253</v>
      </c>
      <c r="I449" s="13">
        <f t="shared" si="73"/>
        <v>0.5638673574925015</v>
      </c>
      <c r="K449" s="15" t="s">
        <v>158</v>
      </c>
      <c r="L449" s="15" t="s">
        <v>146</v>
      </c>
      <c r="M449" s="17">
        <v>-0.59774808721770079</v>
      </c>
      <c r="N449" s="18">
        <f t="shared" si="76"/>
        <v>-1.2908885177365166</v>
      </c>
      <c r="O449" s="18">
        <f t="shared" si="77"/>
        <v>2.4467870028776013</v>
      </c>
      <c r="P449" s="19"/>
      <c r="Q449" s="15"/>
      <c r="R449" s="21"/>
    </row>
    <row r="450" spans="1:18" ht="15" customHeight="1" x14ac:dyDescent="0.15">
      <c r="A450" s="9" t="s">
        <v>107</v>
      </c>
      <c r="B450" s="9" t="s">
        <v>134</v>
      </c>
      <c r="C450" s="9" t="s">
        <v>135</v>
      </c>
      <c r="D450" s="9"/>
      <c r="E450" s="9" t="s">
        <v>33</v>
      </c>
      <c r="F450" s="10">
        <v>21.8658584583041</v>
      </c>
      <c r="G450" s="10">
        <v>21.551064214556099</v>
      </c>
      <c r="H450" s="12">
        <f t="shared" si="74"/>
        <v>0.31479424374800047</v>
      </c>
      <c r="I450" s="11"/>
      <c r="K450" s="15" t="s">
        <v>158</v>
      </c>
      <c r="L450" s="15" t="s">
        <v>153</v>
      </c>
      <c r="M450" s="17">
        <v>0.39598198472060098</v>
      </c>
      <c r="N450" s="18">
        <f t="shared" si="76"/>
        <v>-0.29715844579821471</v>
      </c>
      <c r="O450" s="18">
        <f t="shared" si="77"/>
        <v>1.2287219189664742</v>
      </c>
      <c r="P450" s="19"/>
      <c r="Q450" s="15"/>
      <c r="R450" s="21"/>
    </row>
    <row r="451" spans="1:18" ht="15" customHeight="1" x14ac:dyDescent="0.15">
      <c r="A451" s="9" t="s">
        <v>108</v>
      </c>
      <c r="B451" s="9" t="s">
        <v>134</v>
      </c>
      <c r="C451" s="9" t="s">
        <v>135</v>
      </c>
      <c r="D451" s="9" t="s">
        <v>157</v>
      </c>
      <c r="E451" s="9" t="s">
        <v>171</v>
      </c>
      <c r="F451" s="10">
        <v>21.617802678572701</v>
      </c>
      <c r="G451" s="10">
        <v>22.2085420384416</v>
      </c>
      <c r="H451" s="12">
        <f t="shared" si="74"/>
        <v>-0.59073935986889836</v>
      </c>
      <c r="I451" s="13">
        <f t="shared" si="73"/>
        <v>-0.38905848188594838</v>
      </c>
      <c r="K451" s="15" t="s">
        <v>158</v>
      </c>
      <c r="L451" s="15" t="s">
        <v>147</v>
      </c>
      <c r="M451" s="17">
        <v>2.2705111179165502</v>
      </c>
      <c r="N451" s="18">
        <f t="shared" si="76"/>
        <v>1.5773706873977345</v>
      </c>
      <c r="O451" s="18">
        <f t="shared" si="77"/>
        <v>0.33509203797491005</v>
      </c>
      <c r="P451" s="19"/>
      <c r="Q451" s="15"/>
      <c r="R451" s="21"/>
    </row>
    <row r="452" spans="1:18" ht="15" customHeight="1" x14ac:dyDescent="0.15">
      <c r="A452" s="9" t="s">
        <v>109</v>
      </c>
      <c r="B452" s="9" t="s">
        <v>134</v>
      </c>
      <c r="C452" s="9" t="s">
        <v>135</v>
      </c>
      <c r="D452" s="9"/>
      <c r="E452" s="9" t="s">
        <v>33</v>
      </c>
      <c r="F452" s="10">
        <v>22.0062439761194</v>
      </c>
      <c r="G452" s="10">
        <v>22.193621580022398</v>
      </c>
      <c r="H452" s="12">
        <f t="shared" si="74"/>
        <v>-0.1873776039029984</v>
      </c>
      <c r="I452" s="11"/>
      <c r="K452" s="15" t="s">
        <v>158</v>
      </c>
      <c r="L452" s="20" t="s">
        <v>166</v>
      </c>
      <c r="M452" s="17">
        <v>-1.4658950263818014</v>
      </c>
      <c r="N452" s="18">
        <f t="shared" si="76"/>
        <v>-2.1590354569006172</v>
      </c>
      <c r="O452" s="18">
        <f t="shared" si="77"/>
        <v>4.4661616107685553</v>
      </c>
      <c r="P452" s="19"/>
      <c r="Q452" s="15"/>
      <c r="R452" s="21"/>
    </row>
    <row r="453" spans="1:18" ht="15" customHeight="1" x14ac:dyDescent="0.15">
      <c r="A453" s="9" t="s">
        <v>118</v>
      </c>
      <c r="B453" s="9" t="s">
        <v>134</v>
      </c>
      <c r="C453" s="9" t="s">
        <v>135</v>
      </c>
      <c r="D453" s="9" t="s">
        <v>155</v>
      </c>
      <c r="E453" s="9" t="s">
        <v>172</v>
      </c>
      <c r="F453" s="10">
        <v>26.3665835083807</v>
      </c>
      <c r="G453" s="10">
        <v>26.601627406441299</v>
      </c>
      <c r="H453" s="12">
        <f t="shared" si="74"/>
        <v>-0.23504389806059933</v>
      </c>
      <c r="I453" s="13">
        <f t="shared" si="73"/>
        <v>-0.33151405851110027</v>
      </c>
      <c r="K453" s="15" t="s">
        <v>158</v>
      </c>
      <c r="L453" s="20" t="s">
        <v>167</v>
      </c>
      <c r="M453" s="17">
        <v>-1.4770356713448507E-2</v>
      </c>
      <c r="N453" s="18">
        <f t="shared" si="76"/>
        <v>-0.70791078723226419</v>
      </c>
      <c r="O453" s="18">
        <f t="shared" si="77"/>
        <v>1.6334369713101253</v>
      </c>
      <c r="P453" s="15"/>
      <c r="Q453" s="15"/>
      <c r="R453" s="21"/>
    </row>
    <row r="454" spans="1:18" ht="15" customHeight="1" x14ac:dyDescent="0.15">
      <c r="A454" s="9" t="s">
        <v>119</v>
      </c>
      <c r="B454" s="9" t="s">
        <v>134</v>
      </c>
      <c r="C454" s="9" t="s">
        <v>135</v>
      </c>
      <c r="D454" s="9"/>
      <c r="E454" s="9" t="s">
        <v>33</v>
      </c>
      <c r="F454" s="10">
        <v>26.1005164534028</v>
      </c>
      <c r="G454" s="10">
        <v>26.528500672364402</v>
      </c>
      <c r="H454" s="12">
        <f t="shared" si="74"/>
        <v>-0.42798421896160121</v>
      </c>
      <c r="I454" s="11"/>
      <c r="K454" s="15" t="s">
        <v>158</v>
      </c>
      <c r="L454" s="20" t="s">
        <v>168</v>
      </c>
      <c r="M454" s="17">
        <v>-0.55803550613915043</v>
      </c>
      <c r="N454" s="18">
        <f t="shared" si="76"/>
        <v>-1.2511759366579662</v>
      </c>
      <c r="O454" s="18">
        <f t="shared" si="77"/>
        <v>2.3803536590389704</v>
      </c>
      <c r="P454" s="15"/>
      <c r="Q454" s="15"/>
      <c r="R454" s="15"/>
    </row>
    <row r="455" spans="1:18" ht="15" customHeight="1" x14ac:dyDescent="0.15">
      <c r="A455" s="9" t="s">
        <v>120</v>
      </c>
      <c r="B455" s="9" t="s">
        <v>134</v>
      </c>
      <c r="C455" s="9" t="s">
        <v>135</v>
      </c>
      <c r="D455" s="9" t="s">
        <v>155</v>
      </c>
      <c r="E455" s="9" t="s">
        <v>173</v>
      </c>
      <c r="F455" s="10">
        <v>23.276481984191399</v>
      </c>
      <c r="G455" s="10">
        <v>23.4844706618277</v>
      </c>
      <c r="H455" s="12">
        <f t="shared" si="74"/>
        <v>-0.20798867763630113</v>
      </c>
      <c r="I455" s="13">
        <f t="shared" si="73"/>
        <v>3.2800785638986696E-3</v>
      </c>
      <c r="K455" s="20" t="s">
        <v>158</v>
      </c>
      <c r="L455" s="20" t="s">
        <v>169</v>
      </c>
      <c r="M455" s="17">
        <v>-1.3997541799491007</v>
      </c>
      <c r="N455" s="18">
        <f t="shared" si="76"/>
        <v>-2.0928946104679165</v>
      </c>
      <c r="O455" s="18">
        <f t="shared" si="77"/>
        <v>4.2660314763951908</v>
      </c>
      <c r="P455" s="15"/>
      <c r="Q455" s="15"/>
      <c r="R455" s="15"/>
    </row>
    <row r="456" spans="1:18" ht="15" customHeight="1" x14ac:dyDescent="0.15">
      <c r="A456" s="9" t="s">
        <v>121</v>
      </c>
      <c r="B456" s="9" t="s">
        <v>134</v>
      </c>
      <c r="C456" s="9" t="s">
        <v>135</v>
      </c>
      <c r="D456" s="9"/>
      <c r="E456" s="9" t="s">
        <v>33</v>
      </c>
      <c r="F456" s="10">
        <v>23.6006915865458</v>
      </c>
      <c r="G456" s="10">
        <v>23.386142751781701</v>
      </c>
      <c r="H456" s="12">
        <f t="shared" si="74"/>
        <v>0.21454883476409847</v>
      </c>
      <c r="I456" s="11"/>
      <c r="K456" s="20" t="s">
        <v>158</v>
      </c>
      <c r="L456" s="20" t="s">
        <v>208</v>
      </c>
      <c r="M456" s="17">
        <v>1.12313769285735</v>
      </c>
      <c r="N456" s="18">
        <f t="shared" si="76"/>
        <v>0.4299972623385343</v>
      </c>
      <c r="O456" s="18">
        <f t="shared" si="77"/>
        <v>0.74226319383355155</v>
      </c>
      <c r="P456" s="19"/>
      <c r="Q456" s="15"/>
      <c r="R456" s="21"/>
    </row>
    <row r="457" spans="1:18" ht="15" customHeight="1" x14ac:dyDescent="0.15">
      <c r="A457" s="9" t="s">
        <v>30</v>
      </c>
      <c r="B457" s="9" t="s">
        <v>134</v>
      </c>
      <c r="C457" s="9" t="s">
        <v>135</v>
      </c>
      <c r="D457" s="9" t="s">
        <v>155</v>
      </c>
      <c r="E457" s="9" t="s">
        <v>183</v>
      </c>
      <c r="F457" s="10">
        <v>26.411506476558699</v>
      </c>
      <c r="G457" s="10">
        <v>27.0115817103075</v>
      </c>
      <c r="H457" s="12">
        <f t="shared" si="74"/>
        <v>-0.60007523374880023</v>
      </c>
      <c r="I457" s="13">
        <f t="shared" si="73"/>
        <v>-8.5645289141700331E-2</v>
      </c>
      <c r="K457" s="20" t="s">
        <v>158</v>
      </c>
      <c r="L457" s="20" t="s">
        <v>209</v>
      </c>
      <c r="M457" s="17">
        <v>1.9081614677711496</v>
      </c>
      <c r="N457" s="18">
        <f t="shared" si="76"/>
        <v>1.2150210372523338</v>
      </c>
      <c r="O457" s="18">
        <f t="shared" si="77"/>
        <v>0.43076679840660292</v>
      </c>
      <c r="P457" s="19"/>
      <c r="Q457" s="15"/>
      <c r="R457" s="21"/>
    </row>
    <row r="458" spans="1:18" ht="15" customHeight="1" x14ac:dyDescent="0.15">
      <c r="A458" s="9" t="s">
        <v>34</v>
      </c>
      <c r="B458" s="9" t="s">
        <v>134</v>
      </c>
      <c r="C458" s="9" t="s">
        <v>135</v>
      </c>
      <c r="D458" s="9"/>
      <c r="E458" s="9" t="s">
        <v>33</v>
      </c>
      <c r="F458" s="10">
        <v>26.7375888803771</v>
      </c>
      <c r="G458" s="10">
        <v>26.3088042249117</v>
      </c>
      <c r="H458" s="12">
        <f t="shared" si="74"/>
        <v>0.42878465546539957</v>
      </c>
      <c r="I458" s="11"/>
      <c r="K458" s="20" t="s">
        <v>158</v>
      </c>
      <c r="L458" s="15" t="s">
        <v>210</v>
      </c>
      <c r="M458" s="17">
        <v>1.1843449323900987</v>
      </c>
      <c r="N458" s="18">
        <f t="shared" si="76"/>
        <v>0.49120450187128306</v>
      </c>
      <c r="O458" s="18">
        <f t="shared" si="77"/>
        <v>0.71143087821691575</v>
      </c>
      <c r="P458" s="19"/>
      <c r="Q458" s="15"/>
      <c r="R458" s="21"/>
    </row>
    <row r="459" spans="1:18" ht="15" customHeight="1" x14ac:dyDescent="0.15">
      <c r="A459" s="9" t="s">
        <v>35</v>
      </c>
      <c r="B459" s="9" t="s">
        <v>134</v>
      </c>
      <c r="C459" s="9" t="s">
        <v>135</v>
      </c>
      <c r="D459" s="9" t="s">
        <v>155</v>
      </c>
      <c r="E459" s="9" t="s">
        <v>184</v>
      </c>
      <c r="F459" s="10">
        <v>26.7846265448173</v>
      </c>
      <c r="G459" s="10">
        <v>26.442024502064999</v>
      </c>
      <c r="H459" s="12">
        <f t="shared" si="74"/>
        <v>0.34260204275230066</v>
      </c>
      <c r="I459" s="13">
        <f t="shared" si="73"/>
        <v>0.28956976376510113</v>
      </c>
      <c r="K459" s="20" t="s">
        <v>158</v>
      </c>
      <c r="L459" s="15" t="s">
        <v>211</v>
      </c>
      <c r="M459" s="17">
        <v>0.40015209372469762</v>
      </c>
      <c r="N459" s="18">
        <f t="shared" si="76"/>
        <v>-0.29298833679411806</v>
      </c>
      <c r="O459" s="18">
        <f t="shared" si="77"/>
        <v>1.2251754271565456</v>
      </c>
      <c r="P459" s="19"/>
      <c r="Q459" s="15"/>
      <c r="R459" s="21"/>
    </row>
    <row r="460" spans="1:18" ht="15" customHeight="1" x14ac:dyDescent="0.15">
      <c r="A460" s="9" t="s">
        <v>36</v>
      </c>
      <c r="B460" s="9" t="s">
        <v>134</v>
      </c>
      <c r="C460" s="9" t="s">
        <v>135</v>
      </c>
      <c r="D460" s="9"/>
      <c r="E460" s="9" t="s">
        <v>33</v>
      </c>
      <c r="F460" s="10">
        <v>27.075685806302701</v>
      </c>
      <c r="G460" s="10">
        <v>26.839148321524799</v>
      </c>
      <c r="H460" s="12">
        <f t="shared" si="74"/>
        <v>0.2365374847779016</v>
      </c>
      <c r="I460" s="11"/>
    </row>
    <row r="461" spans="1:18" ht="15" customHeight="1" x14ac:dyDescent="0.15">
      <c r="A461" s="9" t="s">
        <v>37</v>
      </c>
      <c r="B461" s="9" t="s">
        <v>134</v>
      </c>
      <c r="C461" s="9" t="s">
        <v>135</v>
      </c>
      <c r="D461" s="9" t="s">
        <v>155</v>
      </c>
      <c r="E461" s="9" t="s">
        <v>185</v>
      </c>
      <c r="F461" s="10">
        <v>23.912267395617</v>
      </c>
      <c r="G461" s="10">
        <v>22.961804292119901</v>
      </c>
      <c r="H461" s="12">
        <f t="shared" si="74"/>
        <v>0.95046310349709984</v>
      </c>
      <c r="I461" s="13">
        <f t="shared" si="73"/>
        <v>0.44784764635084962</v>
      </c>
    </row>
    <row r="462" spans="1:18" ht="15" customHeight="1" x14ac:dyDescent="0.15">
      <c r="A462" s="9" t="s">
        <v>38</v>
      </c>
      <c r="B462" s="9" t="s">
        <v>134</v>
      </c>
      <c r="C462" s="9" t="s">
        <v>135</v>
      </c>
      <c r="D462" s="9"/>
      <c r="E462" s="9" t="s">
        <v>33</v>
      </c>
      <c r="F462" s="10">
        <v>23.676067354360601</v>
      </c>
      <c r="G462" s="10">
        <v>23.730835165156002</v>
      </c>
      <c r="H462" s="12">
        <f t="shared" si="74"/>
        <v>-5.4767810795400607E-2</v>
      </c>
      <c r="I462" s="11"/>
    </row>
    <row r="463" spans="1:18" ht="15" customHeight="1" x14ac:dyDescent="0.15">
      <c r="A463" s="9" t="s">
        <v>39</v>
      </c>
      <c r="B463" s="9" t="s">
        <v>134</v>
      </c>
      <c r="C463" s="9" t="s">
        <v>135</v>
      </c>
      <c r="D463" s="9" t="s">
        <v>156</v>
      </c>
      <c r="E463" s="9" t="s">
        <v>186</v>
      </c>
      <c r="F463" s="10">
        <v>24.301335432831799</v>
      </c>
      <c r="G463" s="10">
        <v>23.201456504970398</v>
      </c>
      <c r="H463" s="12">
        <f t="shared" si="74"/>
        <v>1.0998789278614005</v>
      </c>
      <c r="I463" s="13">
        <f t="shared" si="73"/>
        <v>0.63467196677579985</v>
      </c>
    </row>
    <row r="464" spans="1:18" ht="15" customHeight="1" x14ac:dyDescent="0.15">
      <c r="A464" s="9" t="s">
        <v>40</v>
      </c>
      <c r="B464" s="9" t="s">
        <v>134</v>
      </c>
      <c r="C464" s="9" t="s">
        <v>135</v>
      </c>
      <c r="D464" s="9"/>
      <c r="E464" s="9" t="s">
        <v>33</v>
      </c>
      <c r="F464" s="10">
        <v>23.8181493835955</v>
      </c>
      <c r="G464" s="10">
        <v>23.648684377905301</v>
      </c>
      <c r="H464" s="12">
        <f t="shared" si="74"/>
        <v>0.16946500569019918</v>
      </c>
      <c r="I464" s="11"/>
    </row>
    <row r="465" spans="1:9" ht="15" customHeight="1" x14ac:dyDescent="0.15">
      <c r="A465" s="9" t="s">
        <v>41</v>
      </c>
      <c r="B465" s="9" t="s">
        <v>134</v>
      </c>
      <c r="C465" s="9" t="s">
        <v>135</v>
      </c>
      <c r="D465" s="9" t="s">
        <v>155</v>
      </c>
      <c r="E465" s="9" t="s">
        <v>187</v>
      </c>
      <c r="F465" s="10">
        <v>25.517683110324398</v>
      </c>
      <c r="G465" s="10">
        <v>23.781913712169199</v>
      </c>
      <c r="H465" s="12">
        <f t="shared" si="74"/>
        <v>1.7357693981551989</v>
      </c>
      <c r="I465" s="13">
        <f t="shared" si="73"/>
        <v>1.6802407484700002</v>
      </c>
    </row>
    <row r="466" spans="1:9" ht="15" customHeight="1" x14ac:dyDescent="0.15">
      <c r="A466" s="9" t="s">
        <v>42</v>
      </c>
      <c r="B466" s="9" t="s">
        <v>134</v>
      </c>
      <c r="C466" s="9" t="s">
        <v>135</v>
      </c>
      <c r="D466" s="9"/>
      <c r="E466" s="9" t="s">
        <v>33</v>
      </c>
      <c r="F466" s="10">
        <v>25.3708861570971</v>
      </c>
      <c r="G466" s="10">
        <v>23.746174058312299</v>
      </c>
      <c r="H466" s="12">
        <f t="shared" si="74"/>
        <v>1.6247120987848014</v>
      </c>
      <c r="I466" s="11"/>
    </row>
    <row r="467" spans="1:9" ht="15" customHeight="1" x14ac:dyDescent="0.15">
      <c r="A467" s="9" t="s">
        <v>43</v>
      </c>
      <c r="B467" s="9" t="s">
        <v>134</v>
      </c>
      <c r="C467" s="9" t="s">
        <v>135</v>
      </c>
      <c r="D467" s="9" t="s">
        <v>155</v>
      </c>
      <c r="E467" s="9" t="s">
        <v>188</v>
      </c>
      <c r="F467" s="10">
        <v>25.1369490324083</v>
      </c>
      <c r="G467" s="10">
        <v>26.104784619899601</v>
      </c>
      <c r="H467" s="12">
        <f t="shared" si="74"/>
        <v>-0.96783558749130094</v>
      </c>
      <c r="I467" s="13">
        <f t="shared" si="73"/>
        <v>-0.57937129574250079</v>
      </c>
    </row>
    <row r="468" spans="1:9" ht="15" customHeight="1" x14ac:dyDescent="0.15">
      <c r="A468" s="9" t="s">
        <v>44</v>
      </c>
      <c r="B468" s="9" t="s">
        <v>134</v>
      </c>
      <c r="C468" s="9" t="s">
        <v>135</v>
      </c>
      <c r="D468" s="9"/>
      <c r="E468" s="9" t="s">
        <v>33</v>
      </c>
      <c r="F468" s="10">
        <v>25.366571648356</v>
      </c>
      <c r="G468" s="10">
        <v>25.557478652349701</v>
      </c>
      <c r="H468" s="12">
        <f t="shared" si="74"/>
        <v>-0.19090700399370064</v>
      </c>
      <c r="I468" s="11"/>
    </row>
    <row r="469" spans="1:9" ht="15" customHeight="1" x14ac:dyDescent="0.15">
      <c r="A469" s="9" t="s">
        <v>70</v>
      </c>
      <c r="B469" s="9" t="s">
        <v>134</v>
      </c>
      <c r="C469" s="9" t="s">
        <v>135</v>
      </c>
      <c r="D469" s="9" t="s">
        <v>156</v>
      </c>
      <c r="E469" s="9" t="s">
        <v>189</v>
      </c>
      <c r="F469" s="10">
        <v>24.0138881010452</v>
      </c>
      <c r="G469" s="10">
        <v>23.920778556651602</v>
      </c>
      <c r="H469" s="12">
        <f t="shared" si="74"/>
        <v>9.3109544393598753E-2</v>
      </c>
      <c r="I469" s="13">
        <f t="shared" si="73"/>
        <v>0.3579192326147993</v>
      </c>
    </row>
    <row r="470" spans="1:9" ht="15" customHeight="1" x14ac:dyDescent="0.15">
      <c r="A470" s="9" t="s">
        <v>71</v>
      </c>
      <c r="B470" s="9" t="s">
        <v>134</v>
      </c>
      <c r="C470" s="9" t="s">
        <v>135</v>
      </c>
      <c r="D470" s="9"/>
      <c r="E470" s="9" t="s">
        <v>33</v>
      </c>
      <c r="F470" s="10">
        <v>24.398927205958699</v>
      </c>
      <c r="G470" s="10">
        <v>23.7761982851227</v>
      </c>
      <c r="H470" s="12">
        <f t="shared" si="74"/>
        <v>0.62272892083599984</v>
      </c>
      <c r="I470" s="11"/>
    </row>
    <row r="471" spans="1:9" ht="15" customHeight="1" x14ac:dyDescent="0.15">
      <c r="A471" s="9" t="s">
        <v>72</v>
      </c>
      <c r="B471" s="9" t="s">
        <v>134</v>
      </c>
      <c r="C471" s="9" t="s">
        <v>135</v>
      </c>
      <c r="D471" s="9" t="s">
        <v>155</v>
      </c>
      <c r="E471" s="9" t="s">
        <v>190</v>
      </c>
      <c r="F471" s="10">
        <v>24.512818516817099</v>
      </c>
      <c r="G471" s="10">
        <v>23.949205440167098</v>
      </c>
      <c r="H471" s="12">
        <f t="shared" si="74"/>
        <v>0.56361307665000027</v>
      </c>
      <c r="I471" s="13">
        <f t="shared" si="73"/>
        <v>0.43065181229220073</v>
      </c>
    </row>
    <row r="472" spans="1:9" ht="15" customHeight="1" x14ac:dyDescent="0.15">
      <c r="A472" s="9" t="s">
        <v>73</v>
      </c>
      <c r="B472" s="9" t="s">
        <v>134</v>
      </c>
      <c r="C472" s="9" t="s">
        <v>135</v>
      </c>
      <c r="D472" s="9"/>
      <c r="E472" s="9" t="s">
        <v>33</v>
      </c>
      <c r="F472" s="10">
        <v>24.411541501357</v>
      </c>
      <c r="G472" s="10">
        <v>24.113850953422599</v>
      </c>
      <c r="H472" s="12">
        <f t="shared" si="74"/>
        <v>0.2976905479344012</v>
      </c>
      <c r="I472" s="11"/>
    </row>
    <row r="473" spans="1:9" ht="15" customHeight="1" x14ac:dyDescent="0.15">
      <c r="A473" s="9" t="s">
        <v>74</v>
      </c>
      <c r="B473" s="9" t="s">
        <v>134</v>
      </c>
      <c r="C473" s="9" t="s">
        <v>135</v>
      </c>
      <c r="D473" s="9" t="s">
        <v>156</v>
      </c>
      <c r="E473" s="9" t="s">
        <v>191</v>
      </c>
      <c r="F473" s="10">
        <v>24.9885549115739</v>
      </c>
      <c r="G473" s="10">
        <v>23.5078272930383</v>
      </c>
      <c r="H473" s="12">
        <f t="shared" si="74"/>
        <v>1.4807276185355995</v>
      </c>
      <c r="I473" s="13">
        <f t="shared" si="73"/>
        <v>1.2587144319107999</v>
      </c>
    </row>
    <row r="474" spans="1:9" ht="15" customHeight="1" x14ac:dyDescent="0.15">
      <c r="A474" s="9" t="s">
        <v>75</v>
      </c>
      <c r="B474" s="9" t="s">
        <v>134</v>
      </c>
      <c r="C474" s="9" t="s">
        <v>135</v>
      </c>
      <c r="D474" s="9"/>
      <c r="E474" s="9" t="s">
        <v>33</v>
      </c>
      <c r="F474" s="10">
        <v>25.164348190822999</v>
      </c>
      <c r="G474" s="10">
        <v>24.127646945536998</v>
      </c>
      <c r="H474" s="12">
        <f t="shared" si="74"/>
        <v>1.0367012452860003</v>
      </c>
      <c r="I474" s="11"/>
    </row>
    <row r="475" spans="1:9" ht="15" customHeight="1" x14ac:dyDescent="0.15">
      <c r="A475" s="9" t="s">
        <v>76</v>
      </c>
      <c r="B475" s="9" t="s">
        <v>134</v>
      </c>
      <c r="C475" s="9" t="s">
        <v>135</v>
      </c>
      <c r="D475" s="9" t="s">
        <v>155</v>
      </c>
      <c r="E475" s="9" t="s">
        <v>192</v>
      </c>
      <c r="F475" s="10">
        <v>26.114538933499599</v>
      </c>
      <c r="G475" s="10">
        <v>24.892403238271701</v>
      </c>
      <c r="H475" s="12">
        <f t="shared" si="74"/>
        <v>1.2221356952278981</v>
      </c>
      <c r="I475" s="13">
        <f t="shared" si="73"/>
        <v>1.3320644497829992</v>
      </c>
    </row>
    <row r="476" spans="1:9" ht="15" customHeight="1" x14ac:dyDescent="0.15">
      <c r="A476" s="9" t="s">
        <v>77</v>
      </c>
      <c r="B476" s="9" t="s">
        <v>134</v>
      </c>
      <c r="C476" s="9" t="s">
        <v>135</v>
      </c>
      <c r="D476" s="9"/>
      <c r="E476" s="9" t="s">
        <v>33</v>
      </c>
      <c r="F476" s="10">
        <v>26.158439031152302</v>
      </c>
      <c r="G476" s="10">
        <v>24.716445826814201</v>
      </c>
      <c r="H476" s="12">
        <f t="shared" si="74"/>
        <v>1.4419932043381003</v>
      </c>
      <c r="I476" s="11"/>
    </row>
    <row r="477" spans="1:9" ht="15" customHeight="1" x14ac:dyDescent="0.15">
      <c r="A477" s="9" t="s">
        <v>78</v>
      </c>
      <c r="B477" s="9" t="s">
        <v>134</v>
      </c>
      <c r="C477" s="9" t="s">
        <v>135</v>
      </c>
      <c r="D477" s="9" t="s">
        <v>155</v>
      </c>
      <c r="E477" s="9" t="s">
        <v>193</v>
      </c>
      <c r="F477" s="10">
        <v>24.274971962670001</v>
      </c>
      <c r="G477" s="10">
        <v>23.8148857992445</v>
      </c>
      <c r="H477" s="12">
        <f t="shared" si="74"/>
        <v>0.46008616342550113</v>
      </c>
      <c r="I477" s="13">
        <f t="shared" si="73"/>
        <v>0.52899492323670039</v>
      </c>
    </row>
    <row r="478" spans="1:9" ht="15" customHeight="1" x14ac:dyDescent="0.15">
      <c r="A478" s="9" t="s">
        <v>79</v>
      </c>
      <c r="B478" s="9" t="s">
        <v>134</v>
      </c>
      <c r="C478" s="9" t="s">
        <v>135</v>
      </c>
      <c r="D478" s="9"/>
      <c r="E478" s="9" t="s">
        <v>33</v>
      </c>
      <c r="F478" s="10">
        <v>24.6510808288321</v>
      </c>
      <c r="G478" s="10">
        <v>24.053177145784201</v>
      </c>
      <c r="H478" s="12">
        <f t="shared" si="74"/>
        <v>0.59790368304789965</v>
      </c>
      <c r="I478" s="11"/>
    </row>
    <row r="479" spans="1:9" ht="15" customHeight="1" x14ac:dyDescent="0.15">
      <c r="A479" s="9" t="s">
        <v>80</v>
      </c>
      <c r="B479" s="9" t="s">
        <v>134</v>
      </c>
      <c r="C479" s="9" t="s">
        <v>135</v>
      </c>
      <c r="D479" s="9" t="s">
        <v>156</v>
      </c>
      <c r="E479" s="9" t="s">
        <v>194</v>
      </c>
      <c r="F479" s="10">
        <v>22.641589874875599</v>
      </c>
      <c r="G479" s="10">
        <v>23.116818397716301</v>
      </c>
      <c r="H479" s="12">
        <f t="shared" si="74"/>
        <v>-0.47522852284070183</v>
      </c>
      <c r="I479" s="13">
        <f t="shared" si="73"/>
        <v>-1.0705864883802008</v>
      </c>
    </row>
    <row r="480" spans="1:9" ht="15" customHeight="1" x14ac:dyDescent="0.15">
      <c r="A480" s="9" t="s">
        <v>81</v>
      </c>
      <c r="B480" s="9" t="s">
        <v>134</v>
      </c>
      <c r="C480" s="9" t="s">
        <v>135</v>
      </c>
      <c r="D480" s="9"/>
      <c r="E480" s="9"/>
      <c r="F480" s="10">
        <v>22.236051322055001</v>
      </c>
      <c r="G480" s="10">
        <v>23.901995775974701</v>
      </c>
      <c r="H480" s="12">
        <f t="shared" si="74"/>
        <v>-1.6659444539196997</v>
      </c>
      <c r="I480" s="11"/>
    </row>
    <row r="481" spans="1:10" ht="15" customHeight="1" x14ac:dyDescent="0.15">
      <c r="A481" s="9" t="s">
        <v>106</v>
      </c>
      <c r="B481" s="9" t="s">
        <v>134</v>
      </c>
      <c r="C481" s="9" t="s">
        <v>135</v>
      </c>
      <c r="D481" s="9" t="s">
        <v>156</v>
      </c>
      <c r="E481" s="9" t="s">
        <v>195</v>
      </c>
      <c r="F481" s="10">
        <v>25.872432183100599</v>
      </c>
      <c r="G481" s="10">
        <v>25.236566297272098</v>
      </c>
      <c r="H481" s="12">
        <f t="shared" si="74"/>
        <v>0.63586588582850112</v>
      </c>
      <c r="I481" s="13">
        <f t="shared" si="73"/>
        <v>0.73455865772575102</v>
      </c>
    </row>
    <row r="482" spans="1:10" ht="15" customHeight="1" x14ac:dyDescent="0.15">
      <c r="A482" s="9" t="s">
        <v>107</v>
      </c>
      <c r="B482" s="9" t="s">
        <v>134</v>
      </c>
      <c r="C482" s="9" t="s">
        <v>135</v>
      </c>
      <c r="D482" s="9"/>
      <c r="E482" s="9" t="s">
        <v>33</v>
      </c>
      <c r="F482" s="10">
        <v>25.2821529936795</v>
      </c>
      <c r="G482" s="10">
        <v>24.448901564056499</v>
      </c>
      <c r="H482" s="12">
        <f t="shared" si="74"/>
        <v>0.83325142962300092</v>
      </c>
      <c r="I482" s="11"/>
    </row>
    <row r="483" spans="1:10" ht="15" customHeight="1" x14ac:dyDescent="0.15">
      <c r="A483" s="9" t="s">
        <v>108</v>
      </c>
      <c r="B483" s="9" t="s">
        <v>134</v>
      </c>
      <c r="C483" s="9" t="s">
        <v>135</v>
      </c>
      <c r="D483" s="9" t="s">
        <v>156</v>
      </c>
      <c r="E483" s="9" t="s">
        <v>196</v>
      </c>
      <c r="F483" s="10">
        <v>24.767360613822898</v>
      </c>
      <c r="G483" s="10">
        <v>25.564574283004202</v>
      </c>
      <c r="H483" s="12">
        <f t="shared" si="74"/>
        <v>-0.79721366918130343</v>
      </c>
      <c r="I483" s="13">
        <f t="shared" si="73"/>
        <v>-0.62365090607435114</v>
      </c>
    </row>
    <row r="484" spans="1:10" ht="15" customHeight="1" x14ac:dyDescent="0.15">
      <c r="A484" s="9" t="s">
        <v>109</v>
      </c>
      <c r="B484" s="9" t="s">
        <v>134</v>
      </c>
      <c r="C484" s="9" t="s">
        <v>135</v>
      </c>
      <c r="D484" s="9"/>
      <c r="E484" s="9" t="s">
        <v>33</v>
      </c>
      <c r="F484" s="10">
        <v>24.814506289800601</v>
      </c>
      <c r="G484" s="10">
        <v>25.264594432768</v>
      </c>
      <c r="H484" s="12">
        <f t="shared" si="74"/>
        <v>-0.45008814296739885</v>
      </c>
      <c r="I484" s="11"/>
    </row>
    <row r="485" spans="1:10" ht="15" customHeight="1" x14ac:dyDescent="0.15">
      <c r="A485" s="9" t="s">
        <v>118</v>
      </c>
      <c r="B485" s="9" t="s">
        <v>134</v>
      </c>
      <c r="C485" s="9" t="s">
        <v>135</v>
      </c>
      <c r="D485" s="9" t="s">
        <v>156</v>
      </c>
      <c r="E485" s="9" t="s">
        <v>197</v>
      </c>
      <c r="F485" s="10">
        <v>29.327073454837699</v>
      </c>
      <c r="G485" s="10">
        <v>29.139524680623602</v>
      </c>
      <c r="H485" s="12">
        <f t="shared" si="74"/>
        <v>0.18754877421409688</v>
      </c>
      <c r="I485" s="13">
        <f t="shared" si="73"/>
        <v>8.4158501747049641E-2</v>
      </c>
    </row>
    <row r="486" spans="1:10" ht="15" customHeight="1" x14ac:dyDescent="0.15">
      <c r="A486" s="9" t="s">
        <v>119</v>
      </c>
      <c r="B486" s="9" t="s">
        <v>134</v>
      </c>
      <c r="C486" s="9" t="s">
        <v>135</v>
      </c>
      <c r="D486" s="9"/>
      <c r="E486" s="9"/>
      <c r="F486" s="10">
        <v>29.060962918770301</v>
      </c>
      <c r="G486" s="10">
        <v>29.080194689490298</v>
      </c>
      <c r="H486" s="12">
        <f t="shared" si="74"/>
        <v>-1.9231770719997598E-2</v>
      </c>
      <c r="I486" s="11"/>
    </row>
    <row r="487" spans="1:10" ht="15" customHeight="1" x14ac:dyDescent="0.15">
      <c r="A487" s="9" t="s">
        <v>120</v>
      </c>
      <c r="B487" s="9" t="s">
        <v>134</v>
      </c>
      <c r="C487" s="9" t="s">
        <v>135</v>
      </c>
      <c r="D487" s="9" t="s">
        <v>156</v>
      </c>
      <c r="E487" s="9" t="s">
        <v>198</v>
      </c>
      <c r="F487" s="10">
        <v>24.470689861014399</v>
      </c>
      <c r="G487" s="10">
        <v>24.571183999258999</v>
      </c>
      <c r="H487" s="12">
        <f t="shared" si="74"/>
        <v>-0.10049413824459918</v>
      </c>
      <c r="I487" s="13">
        <f t="shared" ref="I487:I577" si="78">AVERAGE(H487:H488)</f>
        <v>-0.18331379736564912</v>
      </c>
    </row>
    <row r="488" spans="1:10" ht="15" customHeight="1" x14ac:dyDescent="0.15">
      <c r="A488" s="9" t="s">
        <v>121</v>
      </c>
      <c r="B488" s="9" t="s">
        <v>134</v>
      </c>
      <c r="C488" s="9" t="s">
        <v>135</v>
      </c>
      <c r="D488" s="9"/>
      <c r="E488" s="9" t="s">
        <v>33</v>
      </c>
      <c r="F488" s="10">
        <v>23.8588512540069</v>
      </c>
      <c r="G488" s="10">
        <v>24.124984710493599</v>
      </c>
      <c r="H488" s="12">
        <f t="shared" si="74"/>
        <v>-0.26613345648669906</v>
      </c>
      <c r="I488" s="11"/>
    </row>
    <row r="489" spans="1:10" ht="15" customHeight="1" x14ac:dyDescent="0.15">
      <c r="A489" s="9" t="s">
        <v>30</v>
      </c>
      <c r="B489" s="9" t="s">
        <v>134</v>
      </c>
      <c r="C489" s="9" t="s">
        <v>135</v>
      </c>
      <c r="D489" s="9" t="s">
        <v>156</v>
      </c>
      <c r="E489" s="9" t="s">
        <v>199</v>
      </c>
      <c r="F489" s="10">
        <v>25.561779639116299</v>
      </c>
      <c r="G489" s="10">
        <v>25.310047807122501</v>
      </c>
      <c r="H489" s="12">
        <f t="shared" ref="H489:H516" si="79">F489-G489</f>
        <v>0.25173183199379778</v>
      </c>
      <c r="I489" s="13">
        <f t="shared" si="78"/>
        <v>0.68562780789659961</v>
      </c>
      <c r="J489" s="22"/>
    </row>
    <row r="490" spans="1:10" ht="15" customHeight="1" x14ac:dyDescent="0.15">
      <c r="A490" s="9" t="s">
        <v>34</v>
      </c>
      <c r="B490" s="9" t="s">
        <v>134</v>
      </c>
      <c r="C490" s="9" t="s">
        <v>135</v>
      </c>
      <c r="D490" s="9"/>
      <c r="E490" s="9"/>
      <c r="F490" s="10">
        <v>25.668475966888501</v>
      </c>
      <c r="G490" s="10">
        <v>24.548952183089099</v>
      </c>
      <c r="H490" s="12">
        <f t="shared" si="79"/>
        <v>1.1195237837994014</v>
      </c>
      <c r="I490" s="11"/>
    </row>
    <row r="491" spans="1:10" ht="15" customHeight="1" x14ac:dyDescent="0.15">
      <c r="A491" s="9" t="s">
        <v>35</v>
      </c>
      <c r="B491" s="9" t="s">
        <v>134</v>
      </c>
      <c r="C491" s="9" t="s">
        <v>135</v>
      </c>
      <c r="D491" s="9" t="s">
        <v>155</v>
      </c>
      <c r="E491" s="9" t="s">
        <v>200</v>
      </c>
      <c r="F491" s="10">
        <v>24.110735716164399</v>
      </c>
      <c r="G491" s="10">
        <v>24.06684163653</v>
      </c>
      <c r="H491" s="12">
        <f t="shared" si="79"/>
        <v>4.3894079634398508E-2</v>
      </c>
      <c r="I491" s="13">
        <f t="shared" si="78"/>
        <v>0.14048275134589794</v>
      </c>
    </row>
    <row r="492" spans="1:10" ht="15" customHeight="1" x14ac:dyDescent="0.15">
      <c r="A492" s="9" t="s">
        <v>36</v>
      </c>
      <c r="B492" s="9" t="s">
        <v>134</v>
      </c>
      <c r="C492" s="9" t="s">
        <v>135</v>
      </c>
      <c r="D492" s="9"/>
      <c r="E492" s="9"/>
      <c r="F492" s="10">
        <v>24.863349128983199</v>
      </c>
      <c r="G492" s="10">
        <v>24.626277705925801</v>
      </c>
      <c r="H492" s="12">
        <f t="shared" si="79"/>
        <v>0.23707142305739737</v>
      </c>
      <c r="I492" s="11"/>
    </row>
    <row r="493" spans="1:10" ht="15" customHeight="1" x14ac:dyDescent="0.15">
      <c r="A493" s="9" t="s">
        <v>37</v>
      </c>
      <c r="B493" s="9" t="s">
        <v>134</v>
      </c>
      <c r="C493" s="9" t="s">
        <v>135</v>
      </c>
      <c r="D493" s="9" t="s">
        <v>155</v>
      </c>
      <c r="E493" s="9" t="s">
        <v>201</v>
      </c>
      <c r="F493" s="10">
        <v>24.148407891727999</v>
      </c>
      <c r="G493" s="10">
        <v>24.014414245652599</v>
      </c>
      <c r="H493" s="12">
        <f t="shared" si="79"/>
        <v>0.13399364607539965</v>
      </c>
      <c r="I493" s="13">
        <f t="shared" si="78"/>
        <v>0.60198487070795004</v>
      </c>
    </row>
    <row r="494" spans="1:10" ht="15" customHeight="1" x14ac:dyDescent="0.15">
      <c r="A494" s="9" t="s">
        <v>38</v>
      </c>
      <c r="B494" s="9" t="s">
        <v>134</v>
      </c>
      <c r="C494" s="9" t="s">
        <v>135</v>
      </c>
      <c r="D494" s="9"/>
      <c r="E494" s="9"/>
      <c r="F494" s="10">
        <v>24.671034257417499</v>
      </c>
      <c r="G494" s="10">
        <v>23.601058162076999</v>
      </c>
      <c r="H494" s="12">
        <f t="shared" si="79"/>
        <v>1.0699760953405004</v>
      </c>
      <c r="I494" s="11"/>
    </row>
    <row r="495" spans="1:10" ht="15" customHeight="1" x14ac:dyDescent="0.15">
      <c r="A495" s="9" t="s">
        <v>39</v>
      </c>
      <c r="B495" s="9" t="s">
        <v>134</v>
      </c>
      <c r="C495" s="9" t="s">
        <v>135</v>
      </c>
      <c r="D495" s="9" t="s">
        <v>155</v>
      </c>
      <c r="E495" s="9" t="s">
        <v>202</v>
      </c>
      <c r="F495" s="10">
        <v>24.648137537132801</v>
      </c>
      <c r="G495" s="10">
        <v>23.865335852063499</v>
      </c>
      <c r="H495" s="12">
        <f t="shared" si="79"/>
        <v>0.78280168506930181</v>
      </c>
      <c r="I495" s="13">
        <f t="shared" si="78"/>
        <v>0.35761528810250098</v>
      </c>
    </row>
    <row r="496" spans="1:10" ht="15" customHeight="1" x14ac:dyDescent="0.15">
      <c r="A496" s="9" t="s">
        <v>40</v>
      </c>
      <c r="B496" s="9" t="s">
        <v>134</v>
      </c>
      <c r="C496" s="9" t="s">
        <v>135</v>
      </c>
      <c r="D496" s="9"/>
      <c r="E496" s="9"/>
      <c r="F496" s="10">
        <v>24.2616520935421</v>
      </c>
      <c r="G496" s="10">
        <v>24.3292232024064</v>
      </c>
      <c r="H496" s="12">
        <f t="shared" si="79"/>
        <v>-6.7571108864299845E-2</v>
      </c>
      <c r="I496" s="11"/>
    </row>
    <row r="497" spans="1:18" s="11" customFormat="1" ht="15" customHeight="1" x14ac:dyDescent="0.15">
      <c r="A497" s="9" t="s">
        <v>41</v>
      </c>
      <c r="B497" s="9" t="s">
        <v>134</v>
      </c>
      <c r="C497" s="9" t="s">
        <v>135</v>
      </c>
      <c r="D497" s="9" t="s">
        <v>155</v>
      </c>
      <c r="E497" s="9" t="s">
        <v>203</v>
      </c>
      <c r="F497" s="10">
        <v>26.8060280256461</v>
      </c>
      <c r="G497" s="10">
        <v>26.948985653774301</v>
      </c>
      <c r="H497" s="12">
        <f t="shared" si="79"/>
        <v>-0.14295762812820101</v>
      </c>
      <c r="I497" s="13">
        <f t="shared" si="78"/>
        <v>-0.53417396427900066</v>
      </c>
      <c r="K497" s="1"/>
      <c r="L497" s="1"/>
      <c r="M497" s="1"/>
      <c r="N497" s="1"/>
      <c r="O497" s="1"/>
      <c r="P497" s="1"/>
      <c r="Q497" s="1"/>
      <c r="R497" s="1"/>
    </row>
    <row r="498" spans="1:18" s="11" customFormat="1" ht="15" customHeight="1" x14ac:dyDescent="0.15">
      <c r="A498" s="9" t="s">
        <v>42</v>
      </c>
      <c r="B498" s="9" t="s">
        <v>134</v>
      </c>
      <c r="C498" s="9" t="s">
        <v>135</v>
      </c>
      <c r="D498" s="9"/>
      <c r="E498" s="9"/>
      <c r="F498" s="10">
        <v>26.232407536322398</v>
      </c>
      <c r="G498" s="10">
        <v>27.157797836752199</v>
      </c>
      <c r="H498" s="12">
        <f t="shared" si="79"/>
        <v>-0.92539030042980031</v>
      </c>
      <c r="K498" s="1"/>
      <c r="L498" s="1"/>
      <c r="M498" s="1"/>
      <c r="N498" s="1"/>
      <c r="O498" s="1"/>
      <c r="P498" s="1"/>
      <c r="Q498" s="1"/>
      <c r="R498" s="1"/>
    </row>
    <row r="499" spans="1:18" s="11" customFormat="1" ht="15" customHeight="1" x14ac:dyDescent="0.15">
      <c r="A499" s="9" t="s">
        <v>43</v>
      </c>
      <c r="B499" s="9" t="s">
        <v>134</v>
      </c>
      <c r="C499" s="9" t="s">
        <v>135</v>
      </c>
      <c r="D499" s="9" t="s">
        <v>157</v>
      </c>
      <c r="E499" s="9" t="s">
        <v>204</v>
      </c>
      <c r="F499" s="10">
        <v>26.2312664781679</v>
      </c>
      <c r="G499" s="10">
        <v>24.391908560991499</v>
      </c>
      <c r="H499" s="12">
        <f t="shared" si="79"/>
        <v>1.8393579171764003</v>
      </c>
      <c r="I499" s="13">
        <f t="shared" si="78"/>
        <v>1.0522372785813499</v>
      </c>
      <c r="K499" s="1"/>
      <c r="L499" s="1"/>
      <c r="M499" s="1"/>
      <c r="N499" s="1"/>
      <c r="O499" s="1"/>
      <c r="P499" s="1"/>
      <c r="Q499" s="1"/>
      <c r="R499" s="1"/>
    </row>
    <row r="500" spans="1:18" s="11" customFormat="1" ht="15" customHeight="1" x14ac:dyDescent="0.15">
      <c r="A500" s="9" t="s">
        <v>44</v>
      </c>
      <c r="B500" s="9" t="s">
        <v>134</v>
      </c>
      <c r="C500" s="9" t="s">
        <v>135</v>
      </c>
      <c r="D500" s="9"/>
      <c r="E500" s="9"/>
      <c r="F500" s="10">
        <v>25.312137129256399</v>
      </c>
      <c r="G500" s="10">
        <v>25.0470204892701</v>
      </c>
      <c r="H500" s="12">
        <f t="shared" si="79"/>
        <v>0.26511663998629942</v>
      </c>
      <c r="K500" s="1"/>
      <c r="L500" s="1"/>
      <c r="M500" s="1"/>
      <c r="N500" s="1"/>
      <c r="O500" s="1"/>
      <c r="P500" s="1"/>
      <c r="Q500" s="1"/>
      <c r="R500" s="1"/>
    </row>
    <row r="501" spans="1:18" s="11" customFormat="1" ht="15" customHeight="1" x14ac:dyDescent="0.15">
      <c r="A501" s="9" t="s">
        <v>70</v>
      </c>
      <c r="B501" s="9" t="s">
        <v>134</v>
      </c>
      <c r="C501" s="9" t="s">
        <v>135</v>
      </c>
      <c r="D501" s="9" t="s">
        <v>157</v>
      </c>
      <c r="E501" s="9" t="s">
        <v>205</v>
      </c>
      <c r="F501" s="10">
        <v>22.301241989083699</v>
      </c>
      <c r="G501" s="10">
        <v>22.9351723954594</v>
      </c>
      <c r="H501" s="12">
        <f t="shared" si="79"/>
        <v>-0.63393040637570053</v>
      </c>
      <c r="I501" s="13">
        <f t="shared" si="78"/>
        <v>-0.37566692979610039</v>
      </c>
      <c r="K501" s="1"/>
      <c r="L501" s="1"/>
      <c r="M501" s="1"/>
      <c r="N501" s="1"/>
      <c r="O501" s="1"/>
      <c r="P501" s="1"/>
      <c r="Q501" s="1"/>
      <c r="R501" s="1"/>
    </row>
    <row r="502" spans="1:18" s="11" customFormat="1" ht="15" customHeight="1" x14ac:dyDescent="0.15">
      <c r="A502" s="9" t="s">
        <v>71</v>
      </c>
      <c r="B502" s="9" t="s">
        <v>134</v>
      </c>
      <c r="C502" s="9" t="s">
        <v>135</v>
      </c>
      <c r="D502" s="9"/>
      <c r="E502" s="9"/>
      <c r="F502" s="10">
        <v>22.704969468727899</v>
      </c>
      <c r="G502" s="10">
        <v>22.8223729219444</v>
      </c>
      <c r="H502" s="12">
        <f t="shared" si="79"/>
        <v>-0.11740345321650025</v>
      </c>
      <c r="K502" s="1"/>
      <c r="L502" s="1"/>
      <c r="M502" s="1"/>
      <c r="N502" s="1"/>
      <c r="O502" s="1"/>
      <c r="P502" s="1"/>
      <c r="Q502" s="1"/>
      <c r="R502" s="1"/>
    </row>
    <row r="503" spans="1:18" s="11" customFormat="1" ht="15" customHeight="1" x14ac:dyDescent="0.15">
      <c r="A503" s="9" t="s">
        <v>72</v>
      </c>
      <c r="B503" s="9" t="s">
        <v>134</v>
      </c>
      <c r="C503" s="9" t="s">
        <v>135</v>
      </c>
      <c r="D503" s="9" t="s">
        <v>157</v>
      </c>
      <c r="E503" s="9" t="s">
        <v>206</v>
      </c>
      <c r="F503" s="10">
        <v>24.774769808866701</v>
      </c>
      <c r="G503" s="10">
        <v>23.006276926828601</v>
      </c>
      <c r="H503" s="12">
        <f t="shared" si="79"/>
        <v>1.7684928820380996</v>
      </c>
      <c r="I503" s="13">
        <f t="shared" si="78"/>
        <v>1.4332430267384009</v>
      </c>
      <c r="K503" s="1"/>
      <c r="L503" s="1"/>
      <c r="M503" s="1"/>
      <c r="N503" s="1"/>
      <c r="O503" s="1"/>
      <c r="P503" s="1"/>
      <c r="Q503" s="1"/>
      <c r="R503" s="1"/>
    </row>
    <row r="504" spans="1:18" s="11" customFormat="1" ht="15" customHeight="1" x14ac:dyDescent="0.15">
      <c r="A504" s="9" t="s">
        <v>73</v>
      </c>
      <c r="B504" s="9" t="s">
        <v>134</v>
      </c>
      <c r="C504" s="9" t="s">
        <v>135</v>
      </c>
      <c r="D504" s="9"/>
      <c r="E504" s="9"/>
      <c r="F504" s="10">
        <v>24.018516634321202</v>
      </c>
      <c r="G504" s="10">
        <v>22.9205234628825</v>
      </c>
      <c r="H504" s="12">
        <f t="shared" si="79"/>
        <v>1.0979931714387021</v>
      </c>
      <c r="K504" s="1"/>
      <c r="L504" s="1"/>
      <c r="M504" s="1"/>
      <c r="N504" s="1"/>
      <c r="O504" s="1"/>
      <c r="P504" s="1"/>
      <c r="Q504" s="1"/>
      <c r="R504" s="1"/>
    </row>
    <row r="505" spans="1:18" s="11" customFormat="1" ht="15" customHeight="1" x14ac:dyDescent="0.15">
      <c r="A505" s="9" t="s">
        <v>74</v>
      </c>
      <c r="B505" s="9" t="s">
        <v>134</v>
      </c>
      <c r="C505" s="9" t="s">
        <v>135</v>
      </c>
      <c r="D505" s="9" t="s">
        <v>157</v>
      </c>
      <c r="E505" s="9" t="s">
        <v>207</v>
      </c>
      <c r="F505" s="10">
        <v>24.4350175892164</v>
      </c>
      <c r="G505" s="10">
        <v>24.134428275750899</v>
      </c>
      <c r="H505" s="12">
        <f t="shared" si="79"/>
        <v>0.30058931346550111</v>
      </c>
      <c r="I505" s="13">
        <f t="shared" si="78"/>
        <v>0.51161393749755035</v>
      </c>
      <c r="K505" s="1"/>
      <c r="L505" s="1"/>
      <c r="M505" s="1"/>
      <c r="N505" s="1"/>
      <c r="O505" s="1"/>
      <c r="P505" s="1"/>
      <c r="Q505" s="1"/>
      <c r="R505" s="1"/>
    </row>
    <row r="506" spans="1:18" s="11" customFormat="1" ht="15" customHeight="1" x14ac:dyDescent="0.15">
      <c r="A506" s="9" t="s">
        <v>75</v>
      </c>
      <c r="B506" s="9" t="s">
        <v>134</v>
      </c>
      <c r="C506" s="9" t="s">
        <v>135</v>
      </c>
      <c r="D506" s="9"/>
      <c r="E506" s="9"/>
      <c r="F506" s="10">
        <v>24.8255949174502</v>
      </c>
      <c r="G506" s="10">
        <v>24.1029563559206</v>
      </c>
      <c r="H506" s="12">
        <f t="shared" si="79"/>
        <v>0.7226385615295996</v>
      </c>
      <c r="K506" s="1"/>
      <c r="L506" s="1"/>
      <c r="M506" s="1"/>
      <c r="N506" s="1"/>
      <c r="O506" s="1"/>
      <c r="P506" s="1"/>
      <c r="Q506" s="1"/>
      <c r="R506" s="1"/>
    </row>
    <row r="507" spans="1:18" s="11" customFormat="1" ht="15" customHeight="1" x14ac:dyDescent="0.15">
      <c r="A507" s="9" t="s">
        <v>76</v>
      </c>
      <c r="B507" s="9" t="s">
        <v>134</v>
      </c>
      <c r="C507" s="9" t="s">
        <v>135</v>
      </c>
      <c r="D507" s="9" t="s">
        <v>158</v>
      </c>
      <c r="E507" s="9" t="s">
        <v>208</v>
      </c>
      <c r="F507" s="10">
        <v>25.3001235968411</v>
      </c>
      <c r="G507" s="10">
        <v>23.8650985771488</v>
      </c>
      <c r="H507" s="12">
        <f t="shared" si="79"/>
        <v>1.4350250196923007</v>
      </c>
      <c r="I507" s="13">
        <f t="shared" si="78"/>
        <v>1.12313769285735</v>
      </c>
      <c r="K507" s="1"/>
      <c r="L507" s="1"/>
      <c r="M507" s="1"/>
      <c r="N507" s="1"/>
      <c r="O507" s="1"/>
      <c r="P507" s="1"/>
      <c r="Q507" s="1"/>
      <c r="R507" s="1"/>
    </row>
    <row r="508" spans="1:18" s="11" customFormat="1" ht="15" customHeight="1" x14ac:dyDescent="0.15">
      <c r="A508" s="9" t="s">
        <v>77</v>
      </c>
      <c r="B508" s="9" t="s">
        <v>134</v>
      </c>
      <c r="C508" s="9" t="s">
        <v>135</v>
      </c>
      <c r="D508" s="9"/>
      <c r="E508" s="9"/>
      <c r="F508" s="10">
        <v>25.192711303643399</v>
      </c>
      <c r="G508" s="10">
        <v>24.381460937621</v>
      </c>
      <c r="H508" s="12">
        <f t="shared" si="79"/>
        <v>0.81125036602239931</v>
      </c>
      <c r="K508" s="1"/>
      <c r="L508" s="1"/>
      <c r="M508" s="1"/>
      <c r="N508" s="1"/>
      <c r="O508" s="1"/>
      <c r="P508" s="1"/>
      <c r="Q508" s="1"/>
      <c r="R508" s="1"/>
    </row>
    <row r="509" spans="1:18" s="11" customFormat="1" ht="15" customHeight="1" x14ac:dyDescent="0.15">
      <c r="A509" s="9" t="s">
        <v>78</v>
      </c>
      <c r="B509" s="9" t="s">
        <v>134</v>
      </c>
      <c r="C509" s="9" t="s">
        <v>135</v>
      </c>
      <c r="D509" s="9" t="s">
        <v>158</v>
      </c>
      <c r="E509" s="9" t="s">
        <v>209</v>
      </c>
      <c r="F509" s="10">
        <v>25.646088804001302</v>
      </c>
      <c r="G509" s="10">
        <v>23.706561805329802</v>
      </c>
      <c r="H509" s="12">
        <f t="shared" si="79"/>
        <v>1.9395269986715</v>
      </c>
      <c r="I509" s="13">
        <f t="shared" si="78"/>
        <v>1.9081614677711496</v>
      </c>
      <c r="K509" s="1"/>
      <c r="L509" s="1"/>
      <c r="M509" s="1"/>
      <c r="N509" s="1"/>
      <c r="O509" s="1"/>
      <c r="P509" s="1"/>
      <c r="Q509" s="1"/>
      <c r="R509" s="1"/>
    </row>
    <row r="510" spans="1:18" s="11" customFormat="1" ht="15" customHeight="1" x14ac:dyDescent="0.15">
      <c r="A510" s="9" t="s">
        <v>79</v>
      </c>
      <c r="B510" s="9" t="s">
        <v>134</v>
      </c>
      <c r="C510" s="9" t="s">
        <v>135</v>
      </c>
      <c r="D510" s="9"/>
      <c r="E510" s="9"/>
      <c r="F510" s="10">
        <v>26.170046554033799</v>
      </c>
      <c r="G510" s="10">
        <v>24.293250617163</v>
      </c>
      <c r="H510" s="12">
        <f t="shared" si="79"/>
        <v>1.8767959368707992</v>
      </c>
      <c r="K510" s="1"/>
      <c r="L510" s="1"/>
      <c r="M510" s="1"/>
      <c r="N510" s="1"/>
      <c r="O510" s="1"/>
      <c r="P510" s="1"/>
      <c r="Q510" s="1"/>
      <c r="R510" s="1"/>
    </row>
    <row r="511" spans="1:18" s="11" customFormat="1" ht="15" customHeight="1" x14ac:dyDescent="0.15">
      <c r="A511" s="9" t="s">
        <v>80</v>
      </c>
      <c r="B511" s="9" t="s">
        <v>134</v>
      </c>
      <c r="C511" s="9" t="s">
        <v>135</v>
      </c>
      <c r="D511" s="9" t="s">
        <v>158</v>
      </c>
      <c r="E511" s="9" t="s">
        <v>210</v>
      </c>
      <c r="F511" s="10">
        <v>24.188644772278199</v>
      </c>
      <c r="G511" s="10">
        <v>22.7224573165843</v>
      </c>
      <c r="H511" s="12">
        <f t="shared" si="79"/>
        <v>1.4661874556938983</v>
      </c>
      <c r="I511" s="13">
        <f t="shared" si="78"/>
        <v>1.1843449323900987</v>
      </c>
      <c r="K511" s="1"/>
      <c r="L511" s="1"/>
      <c r="M511" s="1"/>
      <c r="N511" s="1"/>
      <c r="O511" s="1"/>
      <c r="P511" s="1"/>
      <c r="Q511" s="1"/>
      <c r="R511" s="1"/>
    </row>
    <row r="512" spans="1:18" s="11" customFormat="1" ht="15" customHeight="1" x14ac:dyDescent="0.15">
      <c r="A512" s="9" t="s">
        <v>81</v>
      </c>
      <c r="B512" s="9" t="s">
        <v>134</v>
      </c>
      <c r="C512" s="9" t="s">
        <v>135</v>
      </c>
      <c r="D512" s="9"/>
      <c r="E512" s="9"/>
      <c r="F512" s="10">
        <v>24.09709322786</v>
      </c>
      <c r="G512" s="10">
        <v>23.194590818773701</v>
      </c>
      <c r="H512" s="12">
        <f t="shared" si="79"/>
        <v>0.9025024090862992</v>
      </c>
      <c r="K512" s="1"/>
      <c r="L512" s="1"/>
      <c r="M512" s="1"/>
      <c r="N512" s="1"/>
      <c r="O512" s="1"/>
      <c r="P512" s="1"/>
      <c r="Q512" s="1"/>
      <c r="R512" s="1"/>
    </row>
    <row r="513" spans="1:18" s="11" customFormat="1" ht="15" customHeight="1" x14ac:dyDescent="0.15">
      <c r="A513" s="9" t="s">
        <v>106</v>
      </c>
      <c r="B513" s="9" t="s">
        <v>134</v>
      </c>
      <c r="C513" s="9" t="s">
        <v>135</v>
      </c>
      <c r="D513" s="9" t="s">
        <v>158</v>
      </c>
      <c r="E513" s="9" t="s">
        <v>211</v>
      </c>
      <c r="F513" s="10">
        <v>24.996828948172698</v>
      </c>
      <c r="G513" s="10">
        <v>24.739586051123101</v>
      </c>
      <c r="H513" s="12">
        <f t="shared" si="79"/>
        <v>0.25724289704959702</v>
      </c>
      <c r="I513" s="13">
        <f t="shared" si="78"/>
        <v>0.40015209372469762</v>
      </c>
      <c r="K513" s="1"/>
      <c r="L513" s="1"/>
      <c r="M513" s="1"/>
      <c r="N513" s="1"/>
      <c r="O513" s="1"/>
      <c r="P513" s="1"/>
      <c r="Q513" s="1"/>
      <c r="R513" s="1"/>
    </row>
    <row r="514" spans="1:18" s="11" customFormat="1" ht="15" customHeight="1" x14ac:dyDescent="0.15">
      <c r="A514" s="9" t="s">
        <v>107</v>
      </c>
      <c r="B514" s="9" t="s">
        <v>134</v>
      </c>
      <c r="C514" s="9" t="s">
        <v>135</v>
      </c>
      <c r="D514" s="9"/>
      <c r="E514" s="9"/>
      <c r="F514" s="10">
        <v>25.340600867848799</v>
      </c>
      <c r="G514" s="10">
        <v>24.797539577449001</v>
      </c>
      <c r="H514" s="12">
        <f t="shared" si="79"/>
        <v>0.54306129039979822</v>
      </c>
      <c r="K514" s="1"/>
      <c r="L514" s="1"/>
      <c r="M514" s="1"/>
      <c r="N514" s="1"/>
      <c r="O514" s="1"/>
      <c r="P514" s="1"/>
      <c r="Q514" s="1"/>
      <c r="R514" s="1"/>
    </row>
    <row r="515" spans="1:18" s="11" customFormat="1" ht="15" customHeight="1" x14ac:dyDescent="0.15">
      <c r="A515" s="9" t="s">
        <v>108</v>
      </c>
      <c r="B515" s="9" t="s">
        <v>134</v>
      </c>
      <c r="C515" s="9" t="s">
        <v>135</v>
      </c>
      <c r="D515" s="9" t="s">
        <v>156</v>
      </c>
      <c r="E515" s="9" t="s">
        <v>213</v>
      </c>
      <c r="F515" s="10">
        <v>24.632569135409199</v>
      </c>
      <c r="G515" s="10">
        <v>22.2530232460695</v>
      </c>
      <c r="H515" s="12">
        <f t="shared" si="79"/>
        <v>2.379545889339699</v>
      </c>
      <c r="I515" s="13">
        <f t="shared" si="78"/>
        <v>2.6235381342473989</v>
      </c>
    </row>
    <row r="516" spans="1:18" s="11" customFormat="1" ht="15" customHeight="1" x14ac:dyDescent="0.15">
      <c r="A516" s="9" t="s">
        <v>109</v>
      </c>
      <c r="B516" s="9" t="s">
        <v>134</v>
      </c>
      <c r="C516" s="9" t="s">
        <v>135</v>
      </c>
      <c r="D516" s="9"/>
      <c r="E516" s="9"/>
      <c r="F516" s="10">
        <v>25.7547313143446</v>
      </c>
      <c r="G516" s="10">
        <v>22.887200935189501</v>
      </c>
      <c r="H516" s="12">
        <f t="shared" si="79"/>
        <v>2.8675303791550988</v>
      </c>
    </row>
    <row r="517" spans="1:18" s="11" customFormat="1" ht="15" customHeight="1" x14ac:dyDescent="0.15">
      <c r="A517" s="2" t="s">
        <v>30</v>
      </c>
      <c r="B517" s="3" t="s">
        <v>31</v>
      </c>
      <c r="C517" s="6" t="s">
        <v>32</v>
      </c>
      <c r="D517" s="9" t="s">
        <v>157</v>
      </c>
      <c r="E517" s="9" t="s">
        <v>138</v>
      </c>
      <c r="F517" s="7">
        <v>34.383161752458001</v>
      </c>
      <c r="G517" s="7">
        <v>29.281571730509601</v>
      </c>
      <c r="H517" s="12">
        <f t="shared" ref="H517:H580" si="80">F517-G517</f>
        <v>5.1015900219484003</v>
      </c>
      <c r="I517" s="13">
        <f t="shared" si="78"/>
        <v>5.5005127418260003</v>
      </c>
      <c r="L517" s="11" t="s">
        <v>176</v>
      </c>
      <c r="M517" s="11" t="s">
        <v>175</v>
      </c>
      <c r="N517" s="12">
        <f>AVERAGE(M519:M532)</f>
        <v>4.9623967736917933</v>
      </c>
    </row>
    <row r="518" spans="1:18" s="11" customFormat="1" ht="15" customHeight="1" x14ac:dyDescent="0.15">
      <c r="A518" s="2" t="s">
        <v>34</v>
      </c>
      <c r="B518" s="3" t="s">
        <v>31</v>
      </c>
      <c r="C518" s="6" t="s">
        <v>32</v>
      </c>
      <c r="D518" s="6"/>
      <c r="E518" s="6" t="s">
        <v>33</v>
      </c>
      <c r="F518" s="7">
        <v>35.0548020469584</v>
      </c>
      <c r="G518" s="7">
        <v>29.1553665852548</v>
      </c>
      <c r="H518" s="12">
        <f t="shared" si="80"/>
        <v>5.8994354617036002</v>
      </c>
      <c r="L518" s="14" t="s">
        <v>32</v>
      </c>
      <c r="M518" s="15" t="s">
        <v>174</v>
      </c>
      <c r="N518" s="15" t="s">
        <v>177</v>
      </c>
      <c r="O518" s="15" t="s">
        <v>178</v>
      </c>
      <c r="P518" s="15" t="s">
        <v>179</v>
      </c>
      <c r="Q518" s="15" t="s">
        <v>180</v>
      </c>
      <c r="R518" s="15" t="s">
        <v>181</v>
      </c>
    </row>
    <row r="519" spans="1:18" s="11" customFormat="1" ht="15" customHeight="1" x14ac:dyDescent="0.15">
      <c r="A519" s="2" t="s">
        <v>35</v>
      </c>
      <c r="B519" s="3" t="s">
        <v>31</v>
      </c>
      <c r="C519" s="6" t="s">
        <v>32</v>
      </c>
      <c r="D519" s="9" t="s">
        <v>155</v>
      </c>
      <c r="E519" s="9" t="s">
        <v>139</v>
      </c>
      <c r="F519" s="7">
        <v>30.820461507861499</v>
      </c>
      <c r="G519" s="7">
        <v>24.520455162104199</v>
      </c>
      <c r="H519" s="12">
        <f t="shared" si="80"/>
        <v>6.3000063457572999</v>
      </c>
      <c r="I519" s="13">
        <f t="shared" si="78"/>
        <v>6.4712805019245501</v>
      </c>
      <c r="K519" s="15" t="s">
        <v>156</v>
      </c>
      <c r="L519" s="16" t="s">
        <v>152</v>
      </c>
      <c r="M519" s="17">
        <v>4.3320449338351992</v>
      </c>
      <c r="N519" s="18">
        <f>M519-$N$517</f>
        <v>-0.63035183985659415</v>
      </c>
      <c r="O519" s="18">
        <f t="shared" ref="O519:O535" si="81">2^-N519</f>
        <v>1.5479424547730849</v>
      </c>
      <c r="P519" s="19">
        <f>AVERAGE(O519:O532)</f>
        <v>1.1682037439461863</v>
      </c>
      <c r="Q519" s="15">
        <f>STDEV(O519:O532)</f>
        <v>0.6897982074157909</v>
      </c>
      <c r="R519" s="15"/>
    </row>
    <row r="520" spans="1:18" s="11" customFormat="1" ht="15" customHeight="1" x14ac:dyDescent="0.15">
      <c r="A520" s="2" t="s">
        <v>36</v>
      </c>
      <c r="B520" s="3" t="s">
        <v>31</v>
      </c>
      <c r="C520" s="6" t="s">
        <v>32</v>
      </c>
      <c r="D520" s="6"/>
      <c r="E520" s="6" t="s">
        <v>33</v>
      </c>
      <c r="F520" s="7">
        <v>31.051512277803599</v>
      </c>
      <c r="G520" s="7">
        <v>24.408957619711799</v>
      </c>
      <c r="H520" s="12">
        <f t="shared" si="80"/>
        <v>6.6425546580918002</v>
      </c>
      <c r="K520" s="15" t="s">
        <v>156</v>
      </c>
      <c r="L520" s="20" t="s">
        <v>148</v>
      </c>
      <c r="M520" s="17">
        <v>4.9224689831979518</v>
      </c>
      <c r="N520" s="18">
        <f t="shared" ref="N520:N555" si="82">M520-$N$517</f>
        <v>-3.9927790493841542E-2</v>
      </c>
      <c r="O520" s="18">
        <f t="shared" si="81"/>
        <v>1.0280623689801813</v>
      </c>
      <c r="P520" s="15"/>
      <c r="Q520" s="15"/>
      <c r="R520" s="15"/>
    </row>
    <row r="521" spans="1:18" s="11" customFormat="1" ht="15" customHeight="1" x14ac:dyDescent="0.15">
      <c r="A521" s="2" t="s">
        <v>37</v>
      </c>
      <c r="B521" s="3" t="s">
        <v>31</v>
      </c>
      <c r="C521" s="6" t="s">
        <v>32</v>
      </c>
      <c r="D521" s="9" t="s">
        <v>155</v>
      </c>
      <c r="E521" s="9" t="s">
        <v>140</v>
      </c>
      <c r="F521" s="7">
        <v>30.980832309559698</v>
      </c>
      <c r="G521" s="7">
        <v>25.3474623933222</v>
      </c>
      <c r="H521" s="12">
        <f t="shared" si="80"/>
        <v>5.6333699162374984</v>
      </c>
      <c r="I521" s="13">
        <f t="shared" si="78"/>
        <v>5.3612568329425994</v>
      </c>
      <c r="K521" s="15" t="s">
        <v>156</v>
      </c>
      <c r="L521" s="20" t="s">
        <v>149</v>
      </c>
      <c r="M521" s="17">
        <v>5.7788304295466002</v>
      </c>
      <c r="N521" s="18">
        <f t="shared" si="82"/>
        <v>0.81643365585480687</v>
      </c>
      <c r="O521" s="18">
        <f t="shared" si="81"/>
        <v>0.56784392004810402</v>
      </c>
      <c r="P521" s="15"/>
      <c r="Q521" s="15"/>
      <c r="R521" s="15"/>
    </row>
    <row r="522" spans="1:18" s="11" customFormat="1" ht="15" customHeight="1" x14ac:dyDescent="0.15">
      <c r="A522" s="2" t="s">
        <v>38</v>
      </c>
      <c r="B522" s="3" t="s">
        <v>31</v>
      </c>
      <c r="C522" s="6" t="s">
        <v>32</v>
      </c>
      <c r="D522" s="6"/>
      <c r="E522" s="6" t="s">
        <v>33</v>
      </c>
      <c r="F522" s="7">
        <v>31.133321717364201</v>
      </c>
      <c r="G522" s="7">
        <v>26.0441779677165</v>
      </c>
      <c r="H522" s="12">
        <f t="shared" si="80"/>
        <v>5.0891437496477003</v>
      </c>
      <c r="K522" s="15" t="s">
        <v>156</v>
      </c>
      <c r="L522" s="20" t="s">
        <v>150</v>
      </c>
      <c r="M522" s="17">
        <v>4.6515342130581008</v>
      </c>
      <c r="N522" s="18">
        <f t="shared" si="82"/>
        <v>-0.31086256063369255</v>
      </c>
      <c r="O522" s="18">
        <f t="shared" si="81"/>
        <v>1.2404491198211347</v>
      </c>
      <c r="P522" s="15"/>
      <c r="Q522" s="15"/>
      <c r="R522" s="15"/>
    </row>
    <row r="523" spans="1:18" s="11" customFormat="1" ht="15" customHeight="1" x14ac:dyDescent="0.15">
      <c r="A523" s="2" t="s">
        <v>39</v>
      </c>
      <c r="B523" s="3" t="s">
        <v>31</v>
      </c>
      <c r="C523" s="6" t="s">
        <v>32</v>
      </c>
      <c r="D523" s="9" t="s">
        <v>155</v>
      </c>
      <c r="E523" s="9" t="s">
        <v>141</v>
      </c>
      <c r="F523" s="7">
        <v>28.678807453469801</v>
      </c>
      <c r="G523" s="7">
        <v>23.012559219806999</v>
      </c>
      <c r="H523" s="12">
        <f t="shared" si="80"/>
        <v>5.6662482336628024</v>
      </c>
      <c r="I523" s="13">
        <f t="shared" si="78"/>
        <v>6.1059513201786508</v>
      </c>
      <c r="K523" s="15" t="s">
        <v>156</v>
      </c>
      <c r="L523" s="20" t="s">
        <v>186</v>
      </c>
      <c r="M523" s="17">
        <v>5.6067611477015991</v>
      </c>
      <c r="N523" s="18">
        <f t="shared" si="82"/>
        <v>0.64436437400980573</v>
      </c>
      <c r="O523" s="18">
        <f t="shared" si="81"/>
        <v>0.63977460195952163</v>
      </c>
      <c r="P523" s="15"/>
      <c r="Q523" s="15"/>
      <c r="R523" s="15"/>
    </row>
    <row r="524" spans="1:18" s="11" customFormat="1" ht="15" customHeight="1" x14ac:dyDescent="0.15">
      <c r="A524" s="2" t="s">
        <v>40</v>
      </c>
      <c r="B524" s="3" t="s">
        <v>31</v>
      </c>
      <c r="C524" s="6" t="s">
        <v>32</v>
      </c>
      <c r="D524" s="6"/>
      <c r="E524" s="6" t="s">
        <v>33</v>
      </c>
      <c r="F524" s="7">
        <v>29.311200687831899</v>
      </c>
      <c r="G524" s="7">
        <v>22.7655462811374</v>
      </c>
      <c r="H524" s="12">
        <f t="shared" si="80"/>
        <v>6.5456544066944993</v>
      </c>
      <c r="K524" s="15" t="s">
        <v>156</v>
      </c>
      <c r="L524" s="20" t="s">
        <v>189</v>
      </c>
      <c r="M524" s="17">
        <v>3.4588122406181494</v>
      </c>
      <c r="N524" s="18">
        <f t="shared" si="82"/>
        <v>-1.5035845330736439</v>
      </c>
      <c r="O524" s="18">
        <f t="shared" si="81"/>
        <v>2.8354633977920378</v>
      </c>
      <c r="P524" s="15"/>
      <c r="Q524" s="15"/>
      <c r="R524" s="15"/>
    </row>
    <row r="525" spans="1:18" s="11" customFormat="1" ht="15" customHeight="1" x14ac:dyDescent="0.15">
      <c r="A525" s="2" t="s">
        <v>41</v>
      </c>
      <c r="B525" s="3" t="s">
        <v>31</v>
      </c>
      <c r="C525" s="6" t="s">
        <v>32</v>
      </c>
      <c r="D525" s="9" t="s">
        <v>155</v>
      </c>
      <c r="E525" s="9" t="s">
        <v>142</v>
      </c>
      <c r="F525" s="7">
        <v>29.941776179131001</v>
      </c>
      <c r="G525" s="7">
        <v>23.958778055159101</v>
      </c>
      <c r="H525" s="12">
        <f t="shared" si="80"/>
        <v>5.9829981239718997</v>
      </c>
      <c r="I525" s="13">
        <f t="shared" si="78"/>
        <v>5.7650842118812999</v>
      </c>
      <c r="K525" s="15" t="s">
        <v>156</v>
      </c>
      <c r="L525" s="20" t="s">
        <v>191</v>
      </c>
      <c r="M525" s="17">
        <v>4.7471909351249018</v>
      </c>
      <c r="N525" s="18">
        <f t="shared" si="82"/>
        <v>-0.21520583856689157</v>
      </c>
      <c r="O525" s="18">
        <f t="shared" si="81"/>
        <v>1.1608695312800961</v>
      </c>
      <c r="P525" s="15"/>
      <c r="Q525" s="15"/>
      <c r="R525" s="15"/>
    </row>
    <row r="526" spans="1:18" s="11" customFormat="1" ht="15" customHeight="1" x14ac:dyDescent="0.15">
      <c r="A526" s="2" t="s">
        <v>42</v>
      </c>
      <c r="B526" s="3" t="s">
        <v>31</v>
      </c>
      <c r="C526" s="6" t="s">
        <v>32</v>
      </c>
      <c r="D526" s="6"/>
      <c r="E526" s="6" t="s">
        <v>33</v>
      </c>
      <c r="F526" s="7">
        <v>28.991497325973299</v>
      </c>
      <c r="G526" s="7">
        <v>23.444327026182599</v>
      </c>
      <c r="H526" s="12">
        <f t="shared" si="80"/>
        <v>5.5471702997907002</v>
      </c>
      <c r="K526" s="15" t="s">
        <v>156</v>
      </c>
      <c r="L526" s="20" t="s">
        <v>194</v>
      </c>
      <c r="M526" s="17">
        <v>4.2392135357020475</v>
      </c>
      <c r="N526" s="18">
        <f t="shared" si="82"/>
        <v>-0.72318323798974582</v>
      </c>
      <c r="O526" s="18">
        <f t="shared" si="81"/>
        <v>1.6508204758982712</v>
      </c>
      <c r="P526" s="15"/>
      <c r="Q526" s="15"/>
      <c r="R526" s="15"/>
    </row>
    <row r="527" spans="1:18" s="11" customFormat="1" ht="15" customHeight="1" x14ac:dyDescent="0.15">
      <c r="A527" s="2" t="s">
        <v>43</v>
      </c>
      <c r="B527" s="3" t="s">
        <v>31</v>
      </c>
      <c r="C527" s="6" t="s">
        <v>32</v>
      </c>
      <c r="D527" s="9" t="s">
        <v>155</v>
      </c>
      <c r="E527" s="9" t="s">
        <v>143</v>
      </c>
      <c r="F527" s="7">
        <v>34.907718418157103</v>
      </c>
      <c r="G527" s="7">
        <v>29.019194746370601</v>
      </c>
      <c r="H527" s="12">
        <f t="shared" si="80"/>
        <v>5.8885236717865013</v>
      </c>
      <c r="I527" s="13">
        <f t="shared" si="78"/>
        <v>6.6854095474314015</v>
      </c>
      <c r="K527" s="15" t="s">
        <v>156</v>
      </c>
      <c r="L527" s="20" t="s">
        <v>195</v>
      </c>
      <c r="M527" s="17">
        <v>5.7650498346982531</v>
      </c>
      <c r="N527" s="18">
        <f t="shared" si="82"/>
        <v>0.80265306100645972</v>
      </c>
      <c r="O527" s="18">
        <f t="shared" si="81"/>
        <v>0.57329394189257432</v>
      </c>
      <c r="P527" s="15"/>
      <c r="Q527" s="15"/>
      <c r="R527" s="15"/>
    </row>
    <row r="528" spans="1:18" s="11" customFormat="1" ht="15" customHeight="1" x14ac:dyDescent="0.15">
      <c r="A528" s="2" t="s">
        <v>44</v>
      </c>
      <c r="B528" s="3" t="s">
        <v>31</v>
      </c>
      <c r="C528" s="6" t="s">
        <v>32</v>
      </c>
      <c r="D528" s="6"/>
      <c r="E528" s="6" t="s">
        <v>33</v>
      </c>
      <c r="F528" s="7">
        <v>36.322048640243402</v>
      </c>
      <c r="G528" s="7">
        <v>28.8397532171671</v>
      </c>
      <c r="H528" s="12">
        <f t="shared" si="80"/>
        <v>7.4822954230763017</v>
      </c>
      <c r="K528" s="15" t="s">
        <v>156</v>
      </c>
      <c r="L528" s="20" t="s">
        <v>196</v>
      </c>
      <c r="M528" s="17">
        <v>4.6935895604744999</v>
      </c>
      <c r="N528" s="18">
        <f t="shared" si="82"/>
        <v>-0.26880721321729339</v>
      </c>
      <c r="O528" s="18">
        <f t="shared" si="81"/>
        <v>1.2048113057664298</v>
      </c>
      <c r="P528" s="15"/>
      <c r="Q528" s="15"/>
      <c r="R528" s="15"/>
    </row>
    <row r="529" spans="1:18" ht="15" customHeight="1" x14ac:dyDescent="0.15">
      <c r="A529" s="2" t="s">
        <v>70</v>
      </c>
      <c r="B529" s="3" t="s">
        <v>31</v>
      </c>
      <c r="C529" s="6" t="s">
        <v>32</v>
      </c>
      <c r="D529" s="9" t="s">
        <v>155</v>
      </c>
      <c r="E529" s="9" t="s">
        <v>144</v>
      </c>
      <c r="F529" s="7">
        <v>33.087660924383897</v>
      </c>
      <c r="G529" s="7">
        <v>25.910229445929399</v>
      </c>
      <c r="H529" s="12">
        <f t="shared" si="80"/>
        <v>7.1774314784544977</v>
      </c>
      <c r="I529" s="13">
        <f t="shared" si="78"/>
        <v>6.943487987089549</v>
      </c>
      <c r="K529" s="15" t="s">
        <v>156</v>
      </c>
      <c r="L529" s="20" t="s">
        <v>197</v>
      </c>
      <c r="M529" s="17">
        <v>5.2492524569838004</v>
      </c>
      <c r="N529" s="18">
        <f t="shared" si="82"/>
        <v>0.28685568329200706</v>
      </c>
      <c r="O529" s="18">
        <f t="shared" si="81"/>
        <v>0.81968659901597341</v>
      </c>
      <c r="P529" s="15"/>
      <c r="Q529" s="15"/>
      <c r="R529" s="15"/>
    </row>
    <row r="530" spans="1:18" ht="15" customHeight="1" x14ac:dyDescent="0.15">
      <c r="A530" s="2" t="s">
        <v>71</v>
      </c>
      <c r="B530" s="3" t="s">
        <v>31</v>
      </c>
      <c r="C530" s="6" t="s">
        <v>32</v>
      </c>
      <c r="E530" s="6" t="s">
        <v>33</v>
      </c>
      <c r="F530" s="7">
        <v>33.146748767783301</v>
      </c>
      <c r="G530" s="7">
        <v>26.4372042720587</v>
      </c>
      <c r="H530" s="12">
        <f t="shared" si="80"/>
        <v>6.7095444957246002</v>
      </c>
      <c r="I530" s="11"/>
      <c r="K530" s="15" t="s">
        <v>156</v>
      </c>
      <c r="L530" s="20" t="s">
        <v>198</v>
      </c>
      <c r="M530" s="17">
        <v>3.8773774407893509</v>
      </c>
      <c r="N530" s="18">
        <f t="shared" si="82"/>
        <v>-1.0850193329024425</v>
      </c>
      <c r="O530" s="18">
        <f t="shared" si="81"/>
        <v>2.1214039105183864</v>
      </c>
      <c r="P530" s="15"/>
      <c r="Q530" s="15"/>
      <c r="R530" s="15"/>
    </row>
    <row r="531" spans="1:18" ht="15" customHeight="1" x14ac:dyDescent="0.15">
      <c r="A531" s="2" t="s">
        <v>72</v>
      </c>
      <c r="B531" s="3" t="s">
        <v>31</v>
      </c>
      <c r="C531" s="6" t="s">
        <v>32</v>
      </c>
      <c r="D531" s="9" t="s">
        <v>158</v>
      </c>
      <c r="E531" s="9" t="s">
        <v>145</v>
      </c>
      <c r="F531" s="7">
        <v>29.642090769452299</v>
      </c>
      <c r="G531" s="7">
        <v>24.1756071708791</v>
      </c>
      <c r="H531" s="12">
        <f t="shared" si="80"/>
        <v>5.4664835985731983</v>
      </c>
      <c r="I531" s="13">
        <f t="shared" si="78"/>
        <v>5.2943350902242994</v>
      </c>
      <c r="K531" s="15" t="s">
        <v>156</v>
      </c>
      <c r="L531" s="20" t="s">
        <v>199</v>
      </c>
      <c r="M531" s="17">
        <v>5.6529813051358992</v>
      </c>
      <c r="N531" s="18">
        <f t="shared" si="82"/>
        <v>0.69058453144410592</v>
      </c>
      <c r="O531" s="18">
        <f t="shared" si="81"/>
        <v>0.61960275693531219</v>
      </c>
      <c r="P531" s="15"/>
      <c r="Q531" s="15"/>
      <c r="R531" s="15"/>
    </row>
    <row r="532" spans="1:18" ht="15" customHeight="1" x14ac:dyDescent="0.15">
      <c r="A532" s="2" t="s">
        <v>73</v>
      </c>
      <c r="B532" s="3" t="s">
        <v>31</v>
      </c>
      <c r="C532" s="6" t="s">
        <v>32</v>
      </c>
      <c r="F532" s="7">
        <v>29.3418114197253</v>
      </c>
      <c r="G532" s="7">
        <v>24.219624837849899</v>
      </c>
      <c r="H532" s="12">
        <f t="shared" si="80"/>
        <v>5.1221865818754004</v>
      </c>
      <c r="I532" s="11"/>
      <c r="K532" s="15" t="s">
        <v>156</v>
      </c>
      <c r="L532" s="20" t="s">
        <v>212</v>
      </c>
      <c r="M532" s="17">
        <v>6.4984478148187499</v>
      </c>
      <c r="N532" s="18">
        <f t="shared" si="82"/>
        <v>1.5360510411269566</v>
      </c>
      <c r="O532" s="18">
        <f t="shared" si="81"/>
        <v>0.3448280305654966</v>
      </c>
      <c r="P532" s="15"/>
      <c r="Q532" s="15"/>
      <c r="R532" s="15"/>
    </row>
    <row r="533" spans="1:18" ht="15" customHeight="1" x14ac:dyDescent="0.15">
      <c r="A533" s="2" t="s">
        <v>74</v>
      </c>
      <c r="B533" s="3" t="s">
        <v>31</v>
      </c>
      <c r="C533" s="6" t="s">
        <v>32</v>
      </c>
      <c r="D533" s="9" t="s">
        <v>158</v>
      </c>
      <c r="E533" s="9" t="s">
        <v>146</v>
      </c>
      <c r="F533" s="7">
        <v>28.188883100651001</v>
      </c>
      <c r="G533" s="7">
        <v>24.579781416247201</v>
      </c>
      <c r="H533" s="12">
        <f t="shared" si="80"/>
        <v>3.6091016844038002</v>
      </c>
      <c r="I533" s="13">
        <f t="shared" si="78"/>
        <v>3.6347688903512001</v>
      </c>
      <c r="K533" s="15" t="s">
        <v>155</v>
      </c>
      <c r="L533" s="16" t="s">
        <v>139</v>
      </c>
      <c r="M533" s="17">
        <v>6.4712805019245501</v>
      </c>
      <c r="N533" s="18">
        <f t="shared" si="82"/>
        <v>1.5088837282327567</v>
      </c>
      <c r="O533" s="18">
        <f t="shared" si="81"/>
        <v>0.35138299307739629</v>
      </c>
      <c r="P533" s="19">
        <f>AVERAGE(O533:O555)</f>
        <v>1.5607296985820733</v>
      </c>
      <c r="Q533" s="15">
        <f>STDEV(O533:O555)</f>
        <v>1.2453033358152712</v>
      </c>
      <c r="R533" s="21">
        <f>TTEST(O519:O532,O533:O555,2,2)</f>
        <v>0.28792395894579409</v>
      </c>
    </row>
    <row r="534" spans="1:18" ht="15" customHeight="1" x14ac:dyDescent="0.15">
      <c r="A534" s="2" t="s">
        <v>75</v>
      </c>
      <c r="B534" s="3" t="s">
        <v>31</v>
      </c>
      <c r="C534" s="6" t="s">
        <v>32</v>
      </c>
      <c r="E534" s="6" t="s">
        <v>33</v>
      </c>
      <c r="F534" s="7">
        <v>28.302149312273801</v>
      </c>
      <c r="G534" s="7">
        <v>24.641713215975201</v>
      </c>
      <c r="H534" s="12">
        <f t="shared" si="80"/>
        <v>3.6604360962986</v>
      </c>
      <c r="I534" s="11"/>
      <c r="K534" s="15" t="s">
        <v>155</v>
      </c>
      <c r="L534" s="20" t="s">
        <v>140</v>
      </c>
      <c r="M534" s="17">
        <v>5.3612568329425994</v>
      </c>
      <c r="N534" s="18">
        <f t="shared" si="82"/>
        <v>0.39886005925080603</v>
      </c>
      <c r="O534" s="18">
        <f t="shared" si="81"/>
        <v>0.75845733912898916</v>
      </c>
      <c r="P534" s="15"/>
      <c r="Q534" s="15"/>
      <c r="R534" s="15"/>
    </row>
    <row r="535" spans="1:18" ht="15" customHeight="1" x14ac:dyDescent="0.15">
      <c r="A535" s="2" t="s">
        <v>76</v>
      </c>
      <c r="B535" s="3" t="s">
        <v>31</v>
      </c>
      <c r="C535" s="6" t="s">
        <v>32</v>
      </c>
      <c r="D535" s="9" t="s">
        <v>158</v>
      </c>
      <c r="E535" s="9" t="s">
        <v>153</v>
      </c>
      <c r="F535" s="7">
        <v>29.375642588615499</v>
      </c>
      <c r="G535" s="7">
        <v>24.494985698168499</v>
      </c>
      <c r="H535" s="12">
        <f t="shared" si="80"/>
        <v>4.8806568904469998</v>
      </c>
      <c r="I535" s="13">
        <f t="shared" si="78"/>
        <v>4.3029447876950506</v>
      </c>
      <c r="K535" s="15" t="s">
        <v>155</v>
      </c>
      <c r="L535" s="20" t="s">
        <v>141</v>
      </c>
      <c r="M535" s="17">
        <v>6.1059513201786508</v>
      </c>
      <c r="N535" s="18">
        <f t="shared" si="82"/>
        <v>1.1435545464868575</v>
      </c>
      <c r="O535" s="18">
        <f t="shared" si="81"/>
        <v>0.45264297010442556</v>
      </c>
      <c r="P535" s="15"/>
      <c r="Q535" s="15"/>
      <c r="R535" s="15"/>
    </row>
    <row r="536" spans="1:18" ht="15" customHeight="1" x14ac:dyDescent="0.15">
      <c r="A536" s="2" t="s">
        <v>77</v>
      </c>
      <c r="B536" s="3" t="s">
        <v>31</v>
      </c>
      <c r="C536" s="6" t="s">
        <v>32</v>
      </c>
      <c r="F536" s="7">
        <v>28.7550503323335</v>
      </c>
      <c r="G536" s="7">
        <v>25.029817647390399</v>
      </c>
      <c r="H536" s="12">
        <f t="shared" si="80"/>
        <v>3.7252326849431014</v>
      </c>
      <c r="I536" s="11"/>
      <c r="K536" s="15" t="s">
        <v>155</v>
      </c>
      <c r="L536" s="20" t="s">
        <v>142</v>
      </c>
      <c r="M536" s="17">
        <v>5.7650842118812999</v>
      </c>
      <c r="N536" s="18">
        <f t="shared" si="82"/>
        <v>0.80268743818950661</v>
      </c>
      <c r="O536" s="18">
        <f>2^-N536</f>
        <v>0.57328028135073072</v>
      </c>
      <c r="P536" s="19"/>
      <c r="Q536" s="15"/>
      <c r="R536" s="21"/>
    </row>
    <row r="537" spans="1:18" ht="15" customHeight="1" x14ac:dyDescent="0.15">
      <c r="A537" s="2" t="s">
        <v>78</v>
      </c>
      <c r="B537" s="3" t="s">
        <v>31</v>
      </c>
      <c r="C537" s="6" t="s">
        <v>32</v>
      </c>
      <c r="D537" s="9" t="s">
        <v>158</v>
      </c>
      <c r="E537" s="9" t="s">
        <v>147</v>
      </c>
      <c r="F537" s="7">
        <v>32.525218836385399</v>
      </c>
      <c r="G537" s="7">
        <v>25.493114011285201</v>
      </c>
      <c r="H537" s="12">
        <f t="shared" si="80"/>
        <v>7.0321048251001983</v>
      </c>
      <c r="I537" s="13">
        <f t="shared" si="78"/>
        <v>6.8758442287218013</v>
      </c>
      <c r="K537" s="15" t="s">
        <v>155</v>
      </c>
      <c r="L537" s="15" t="s">
        <v>143</v>
      </c>
      <c r="M537" s="17">
        <v>6.6854095474314015</v>
      </c>
      <c r="N537" s="18">
        <f t="shared" si="82"/>
        <v>1.7230127737396081</v>
      </c>
      <c r="O537" s="18">
        <f t="shared" ref="O537:O555" si="83">2^-N537</f>
        <v>0.302915483057284</v>
      </c>
      <c r="P537" s="19"/>
      <c r="Q537" s="15"/>
      <c r="R537" s="21"/>
    </row>
    <row r="538" spans="1:18" ht="15" customHeight="1" x14ac:dyDescent="0.15">
      <c r="A538" s="2" t="s">
        <v>79</v>
      </c>
      <c r="B538" s="3" t="s">
        <v>31</v>
      </c>
      <c r="C538" s="6" t="s">
        <v>32</v>
      </c>
      <c r="E538" s="6" t="s">
        <v>33</v>
      </c>
      <c r="F538" s="7">
        <v>32.279865304137203</v>
      </c>
      <c r="G538" s="7">
        <v>25.560281671793799</v>
      </c>
      <c r="H538" s="12">
        <f t="shared" si="80"/>
        <v>6.7195836323434044</v>
      </c>
      <c r="I538" s="11"/>
      <c r="K538" s="15" t="s">
        <v>155</v>
      </c>
      <c r="L538" s="15" t="s">
        <v>144</v>
      </c>
      <c r="M538" s="17">
        <v>6.943487987089549</v>
      </c>
      <c r="N538" s="18">
        <f t="shared" si="82"/>
        <v>1.9810912133977556</v>
      </c>
      <c r="O538" s="18">
        <f t="shared" si="83"/>
        <v>0.25329820992908841</v>
      </c>
      <c r="P538" s="19"/>
      <c r="Q538" s="15"/>
      <c r="R538" s="21"/>
    </row>
    <row r="539" spans="1:18" ht="15" customHeight="1" x14ac:dyDescent="0.15">
      <c r="A539" s="2" t="s">
        <v>80</v>
      </c>
      <c r="B539" s="3" t="s">
        <v>31</v>
      </c>
      <c r="C539" s="6" t="s">
        <v>32</v>
      </c>
      <c r="D539" s="9" t="s">
        <v>156</v>
      </c>
      <c r="E539" s="9" t="s">
        <v>152</v>
      </c>
      <c r="F539" s="7">
        <v>27.427743997438899</v>
      </c>
      <c r="G539" s="7">
        <v>23.1112305860477</v>
      </c>
      <c r="H539" s="12">
        <f t="shared" si="80"/>
        <v>4.3165134113911989</v>
      </c>
      <c r="I539" s="13">
        <f t="shared" si="78"/>
        <v>4.3320449338351992</v>
      </c>
      <c r="K539" s="15" t="s">
        <v>155</v>
      </c>
      <c r="L539" s="15" t="s">
        <v>161</v>
      </c>
      <c r="M539" s="17">
        <v>3.4030887550651983</v>
      </c>
      <c r="N539" s="18">
        <f t="shared" si="82"/>
        <v>-1.5593080186265951</v>
      </c>
      <c r="O539" s="18">
        <f t="shared" si="83"/>
        <v>2.9471245221627029</v>
      </c>
      <c r="P539" s="19"/>
      <c r="Q539" s="15"/>
      <c r="R539" s="21"/>
    </row>
    <row r="540" spans="1:18" ht="15" customHeight="1" x14ac:dyDescent="0.15">
      <c r="A540" s="2" t="s">
        <v>81</v>
      </c>
      <c r="B540" s="3" t="s">
        <v>31</v>
      </c>
      <c r="C540" s="6" t="s">
        <v>32</v>
      </c>
      <c r="F540" s="7">
        <v>27.6388612344366</v>
      </c>
      <c r="G540" s="7">
        <v>23.291284778157401</v>
      </c>
      <c r="H540" s="12">
        <f t="shared" si="80"/>
        <v>4.3475764562791994</v>
      </c>
      <c r="I540" s="11"/>
      <c r="K540" s="15" t="s">
        <v>155</v>
      </c>
      <c r="L540" s="15" t="s">
        <v>162</v>
      </c>
      <c r="M540" s="17">
        <v>4.5205948750512999</v>
      </c>
      <c r="N540" s="18">
        <f t="shared" si="82"/>
        <v>-0.44180189864049346</v>
      </c>
      <c r="O540" s="18">
        <f t="shared" si="83"/>
        <v>1.3582997589865031</v>
      </c>
      <c r="P540" s="19"/>
      <c r="Q540" s="15"/>
      <c r="R540" s="21"/>
    </row>
    <row r="541" spans="1:18" ht="15" customHeight="1" x14ac:dyDescent="0.15">
      <c r="A541" s="2" t="s">
        <v>106</v>
      </c>
      <c r="B541" s="3" t="s">
        <v>31</v>
      </c>
      <c r="C541" s="6" t="s">
        <v>32</v>
      </c>
      <c r="D541" s="9" t="s">
        <v>156</v>
      </c>
      <c r="E541" s="9" t="s">
        <v>148</v>
      </c>
      <c r="F541" s="7">
        <v>28.7791618900232</v>
      </c>
      <c r="G541" s="7">
        <v>24.0649882687737</v>
      </c>
      <c r="H541" s="12">
        <f t="shared" si="80"/>
        <v>4.7141736212495005</v>
      </c>
      <c r="I541" s="13">
        <f t="shared" si="78"/>
        <v>4.9224689831979518</v>
      </c>
      <c r="K541" s="15" t="s">
        <v>155</v>
      </c>
      <c r="L541" s="15" t="s">
        <v>163</v>
      </c>
      <c r="M541" s="17">
        <v>5.12093015951565</v>
      </c>
      <c r="N541" s="18">
        <f t="shared" si="82"/>
        <v>0.15853338582385668</v>
      </c>
      <c r="O541" s="18">
        <f t="shared" si="83"/>
        <v>0.89593539768155683</v>
      </c>
      <c r="P541" s="19"/>
      <c r="Q541" s="15"/>
      <c r="R541" s="21"/>
    </row>
    <row r="542" spans="1:18" ht="15" customHeight="1" x14ac:dyDescent="0.15">
      <c r="A542" s="2" t="s">
        <v>107</v>
      </c>
      <c r="B542" s="3" t="s">
        <v>31</v>
      </c>
      <c r="C542" s="6" t="s">
        <v>32</v>
      </c>
      <c r="E542" s="6" t="s">
        <v>33</v>
      </c>
      <c r="F542" s="7">
        <v>29.379114035216801</v>
      </c>
      <c r="G542" s="7">
        <v>24.248349690070398</v>
      </c>
      <c r="H542" s="12">
        <f t="shared" si="80"/>
        <v>5.1307643451464031</v>
      </c>
      <c r="I542" s="11"/>
      <c r="K542" s="15" t="s">
        <v>155</v>
      </c>
      <c r="L542" s="20" t="s">
        <v>172</v>
      </c>
      <c r="M542" s="17">
        <v>4.2376273451827995</v>
      </c>
      <c r="N542" s="18">
        <f t="shared" si="82"/>
        <v>-0.72476942850899384</v>
      </c>
      <c r="O542" s="18">
        <f t="shared" si="83"/>
        <v>1.6526364908720121</v>
      </c>
      <c r="P542" s="19"/>
      <c r="Q542" s="15"/>
      <c r="R542" s="21"/>
    </row>
    <row r="543" spans="1:18" ht="15" customHeight="1" x14ac:dyDescent="0.15">
      <c r="A543" s="2" t="s">
        <v>108</v>
      </c>
      <c r="B543" s="3" t="s">
        <v>31</v>
      </c>
      <c r="C543" s="6" t="s">
        <v>32</v>
      </c>
      <c r="D543" s="9" t="s">
        <v>156</v>
      </c>
      <c r="E543" s="9" t="s">
        <v>149</v>
      </c>
      <c r="F543" s="7">
        <v>28.738870603589898</v>
      </c>
      <c r="G543" s="7">
        <v>23.3057662502349</v>
      </c>
      <c r="H543" s="12">
        <f t="shared" si="80"/>
        <v>5.4331043533549988</v>
      </c>
      <c r="I543" s="13">
        <f t="shared" si="78"/>
        <v>5.7788304295466002</v>
      </c>
      <c r="K543" s="15" t="s">
        <v>155</v>
      </c>
      <c r="L543" s="20" t="s">
        <v>173</v>
      </c>
      <c r="M543" s="17">
        <v>4.0778036509996483</v>
      </c>
      <c r="N543" s="18">
        <f t="shared" si="82"/>
        <v>-0.88459312269214507</v>
      </c>
      <c r="O543" s="18">
        <f t="shared" si="83"/>
        <v>1.8462438595180888</v>
      </c>
      <c r="P543" s="15"/>
      <c r="Q543" s="15"/>
      <c r="R543" s="21"/>
    </row>
    <row r="544" spans="1:18" ht="15" customHeight="1" x14ac:dyDescent="0.15">
      <c r="A544" s="2" t="s">
        <v>109</v>
      </c>
      <c r="B544" s="3" t="s">
        <v>31</v>
      </c>
      <c r="C544" s="6" t="s">
        <v>32</v>
      </c>
      <c r="E544" s="6" t="s">
        <v>33</v>
      </c>
      <c r="F544" s="7">
        <v>29.3583950636223</v>
      </c>
      <c r="G544" s="7">
        <v>23.233838557884098</v>
      </c>
      <c r="H544" s="12">
        <f t="shared" si="80"/>
        <v>6.1245565057382017</v>
      </c>
      <c r="I544" s="11"/>
      <c r="K544" s="15" t="s">
        <v>155</v>
      </c>
      <c r="L544" s="20" t="s">
        <v>183</v>
      </c>
      <c r="M544" s="17">
        <v>4.3714590335025001</v>
      </c>
      <c r="N544" s="18">
        <f t="shared" si="82"/>
        <v>-0.59093774018929324</v>
      </c>
      <c r="O544" s="18">
        <f t="shared" si="83"/>
        <v>1.5062254637516259</v>
      </c>
      <c r="P544" s="15"/>
      <c r="Q544" s="15"/>
      <c r="R544" s="15"/>
    </row>
    <row r="545" spans="1:18" ht="15" customHeight="1" x14ac:dyDescent="0.15">
      <c r="A545" s="2" t="s">
        <v>118</v>
      </c>
      <c r="B545" s="3" t="s">
        <v>31</v>
      </c>
      <c r="C545" s="6" t="s">
        <v>32</v>
      </c>
      <c r="D545" s="9" t="s">
        <v>156</v>
      </c>
      <c r="E545" s="9" t="s">
        <v>150</v>
      </c>
      <c r="F545" s="7">
        <v>28.6359602944021</v>
      </c>
      <c r="G545" s="7">
        <v>24.188846900819101</v>
      </c>
      <c r="H545" s="12">
        <f t="shared" si="80"/>
        <v>4.447113393582999</v>
      </c>
      <c r="I545" s="13">
        <f t="shared" si="78"/>
        <v>4.6515342130581008</v>
      </c>
      <c r="K545" s="15" t="s">
        <v>155</v>
      </c>
      <c r="L545" s="20" t="s">
        <v>184</v>
      </c>
      <c r="M545" s="17">
        <v>4.6719077591487022</v>
      </c>
      <c r="N545" s="18">
        <f t="shared" si="82"/>
        <v>-0.29048901454309117</v>
      </c>
      <c r="O545" s="18">
        <f t="shared" si="83"/>
        <v>1.2230547729257704</v>
      </c>
      <c r="P545" s="15"/>
      <c r="Q545" s="15"/>
      <c r="R545" s="15"/>
    </row>
    <row r="546" spans="1:18" ht="15" customHeight="1" x14ac:dyDescent="0.15">
      <c r="A546" s="2" t="s">
        <v>119</v>
      </c>
      <c r="B546" s="3" t="s">
        <v>31</v>
      </c>
      <c r="C546" s="6" t="s">
        <v>32</v>
      </c>
      <c r="E546" s="6" t="s">
        <v>33</v>
      </c>
      <c r="F546" s="7">
        <v>29.052139962956801</v>
      </c>
      <c r="G546" s="7">
        <v>24.196184930423598</v>
      </c>
      <c r="H546" s="12">
        <f t="shared" si="80"/>
        <v>4.8559550325332026</v>
      </c>
      <c r="I546" s="11"/>
      <c r="K546" s="15" t="s">
        <v>155</v>
      </c>
      <c r="L546" s="20" t="s">
        <v>185</v>
      </c>
      <c r="M546" s="17">
        <v>4.3072497936146483</v>
      </c>
      <c r="N546" s="18">
        <f t="shared" si="82"/>
        <v>-0.655146980077145</v>
      </c>
      <c r="O546" s="18">
        <f t="shared" si="83"/>
        <v>1.5747763813352054</v>
      </c>
      <c r="P546" s="19"/>
      <c r="Q546" s="15"/>
      <c r="R546" s="21"/>
    </row>
    <row r="547" spans="1:18" ht="15" customHeight="1" x14ac:dyDescent="0.15">
      <c r="A547" s="2" t="s">
        <v>120</v>
      </c>
      <c r="B547" s="3" t="s">
        <v>31</v>
      </c>
      <c r="C547" s="6" t="s">
        <v>32</v>
      </c>
      <c r="D547" s="9" t="s">
        <v>157</v>
      </c>
      <c r="E547" s="9" t="s">
        <v>151</v>
      </c>
      <c r="F547" s="7">
        <v>34.913729291180303</v>
      </c>
      <c r="G547" s="7">
        <v>29.516551607001599</v>
      </c>
      <c r="H547" s="12">
        <f t="shared" si="80"/>
        <v>5.397177684178704</v>
      </c>
      <c r="I547" s="13">
        <f t="shared" si="78"/>
        <v>5.4133899689561531</v>
      </c>
      <c r="K547" s="15" t="s">
        <v>155</v>
      </c>
      <c r="L547" s="20" t="s">
        <v>187</v>
      </c>
      <c r="M547" s="17">
        <v>5.4568328366694505</v>
      </c>
      <c r="N547" s="18">
        <f t="shared" si="82"/>
        <v>0.49443606297765719</v>
      </c>
      <c r="O547" s="18">
        <f t="shared" si="83"/>
        <v>0.70983909384363053</v>
      </c>
      <c r="P547" s="19"/>
      <c r="Q547" s="15"/>
      <c r="R547" s="21"/>
    </row>
    <row r="548" spans="1:18" ht="15" customHeight="1" x14ac:dyDescent="0.15">
      <c r="A548" s="2" t="s">
        <v>121</v>
      </c>
      <c r="B548" s="3" t="s">
        <v>31</v>
      </c>
      <c r="C548" s="6" t="s">
        <v>32</v>
      </c>
      <c r="E548" s="6" t="s">
        <v>33</v>
      </c>
      <c r="F548" s="7">
        <v>35.105371006423901</v>
      </c>
      <c r="G548" s="7">
        <v>29.675768752690299</v>
      </c>
      <c r="H548" s="12">
        <f t="shared" si="80"/>
        <v>5.4296022537336022</v>
      </c>
      <c r="I548" s="11"/>
      <c r="K548" s="15" t="s">
        <v>155</v>
      </c>
      <c r="L548" s="15" t="s">
        <v>188</v>
      </c>
      <c r="M548" s="17">
        <v>2.4175309171900494</v>
      </c>
      <c r="N548" s="18">
        <f t="shared" si="82"/>
        <v>-2.5448658565017439</v>
      </c>
      <c r="O548" s="18">
        <f t="shared" si="83"/>
        <v>5.8355387564104451</v>
      </c>
      <c r="P548" s="19"/>
      <c r="Q548" s="15"/>
      <c r="R548" s="21"/>
    </row>
    <row r="549" spans="1:18" ht="15" customHeight="1" x14ac:dyDescent="0.15">
      <c r="A549" s="9" t="s">
        <v>30</v>
      </c>
      <c r="B549" s="9" t="s">
        <v>31</v>
      </c>
      <c r="C549" s="9" t="s">
        <v>32</v>
      </c>
      <c r="D549" s="9" t="s">
        <v>157</v>
      </c>
      <c r="E549" s="9" t="s">
        <v>154</v>
      </c>
      <c r="F549" s="10">
        <v>30.754394501811699</v>
      </c>
      <c r="G549" s="10">
        <v>26.092772597621</v>
      </c>
      <c r="H549" s="12">
        <f t="shared" si="80"/>
        <v>4.6616219041906994</v>
      </c>
      <c r="I549" s="13">
        <f t="shared" si="78"/>
        <v>5.0619113962842999</v>
      </c>
      <c r="K549" s="15" t="s">
        <v>155</v>
      </c>
      <c r="L549" s="15" t="s">
        <v>190</v>
      </c>
      <c r="M549" s="17">
        <v>3.9858218366572515</v>
      </c>
      <c r="N549" s="18">
        <f t="shared" si="82"/>
        <v>-0.97657493703454179</v>
      </c>
      <c r="O549" s="18">
        <f t="shared" si="83"/>
        <v>1.9677881868626805</v>
      </c>
      <c r="P549" s="19"/>
      <c r="Q549" s="15"/>
      <c r="R549" s="21"/>
    </row>
    <row r="550" spans="1:18" ht="15" customHeight="1" x14ac:dyDescent="0.15">
      <c r="A550" s="9" t="s">
        <v>34</v>
      </c>
      <c r="B550" s="9" t="s">
        <v>31</v>
      </c>
      <c r="C550" s="9" t="s">
        <v>32</v>
      </c>
      <c r="D550" s="9"/>
      <c r="E550" s="9" t="s">
        <v>33</v>
      </c>
      <c r="F550" s="10">
        <v>31.3144306710617</v>
      </c>
      <c r="G550" s="10">
        <v>25.8522297826838</v>
      </c>
      <c r="H550" s="12">
        <f t="shared" si="80"/>
        <v>5.4622008883779003</v>
      </c>
      <c r="I550" s="11"/>
      <c r="K550" s="15" t="s">
        <v>155</v>
      </c>
      <c r="L550" s="15" t="s">
        <v>192</v>
      </c>
      <c r="M550" s="17">
        <v>4.7479929688481981</v>
      </c>
      <c r="N550" s="18">
        <f t="shared" si="82"/>
        <v>-0.21440380484359522</v>
      </c>
      <c r="O550" s="18">
        <f t="shared" si="83"/>
        <v>1.1602243514367578</v>
      </c>
      <c r="P550" s="19"/>
      <c r="Q550" s="15"/>
      <c r="R550" s="21"/>
    </row>
    <row r="551" spans="1:18" ht="15" customHeight="1" x14ac:dyDescent="0.15">
      <c r="A551" s="9" t="s">
        <v>35</v>
      </c>
      <c r="B551" s="9" t="s">
        <v>31</v>
      </c>
      <c r="C551" s="9" t="s">
        <v>32</v>
      </c>
      <c r="D551" s="9" t="s">
        <v>157</v>
      </c>
      <c r="E551" s="9" t="s">
        <v>159</v>
      </c>
      <c r="F551" s="10">
        <v>29.5273118235752</v>
      </c>
      <c r="G551" s="10">
        <v>24.6208780761906</v>
      </c>
      <c r="H551" s="12">
        <f t="shared" si="80"/>
        <v>4.9064337473846003</v>
      </c>
      <c r="I551" s="13">
        <f t="shared" si="78"/>
        <v>5.6007910607623508</v>
      </c>
      <c r="K551" s="15" t="s">
        <v>155</v>
      </c>
      <c r="L551" s="15" t="s">
        <v>193</v>
      </c>
      <c r="M551" s="17">
        <v>3.8104625152192995</v>
      </c>
      <c r="N551" s="18">
        <f t="shared" si="82"/>
        <v>-1.1519342584724939</v>
      </c>
      <c r="O551" s="18">
        <f t="shared" si="83"/>
        <v>2.2221161963801883</v>
      </c>
      <c r="P551" s="19"/>
      <c r="Q551" s="15"/>
      <c r="R551" s="21"/>
    </row>
    <row r="552" spans="1:18" ht="15" customHeight="1" x14ac:dyDescent="0.15">
      <c r="A552" s="9" t="s">
        <v>36</v>
      </c>
      <c r="B552" s="9" t="s">
        <v>31</v>
      </c>
      <c r="C552" s="9" t="s">
        <v>32</v>
      </c>
      <c r="D552" s="9"/>
      <c r="E552" s="9" t="s">
        <v>33</v>
      </c>
      <c r="F552" s="10">
        <v>30.6068777895719</v>
      </c>
      <c r="G552" s="10">
        <v>24.311729415431799</v>
      </c>
      <c r="H552" s="12">
        <f t="shared" si="80"/>
        <v>6.2951483741401013</v>
      </c>
      <c r="I552" s="11"/>
      <c r="K552" s="15" t="s">
        <v>155</v>
      </c>
      <c r="L552" s="15" t="s">
        <v>200</v>
      </c>
      <c r="M552" s="17">
        <v>4.2726937600000987</v>
      </c>
      <c r="N552" s="18">
        <f t="shared" si="82"/>
        <v>-0.68970301369169462</v>
      </c>
      <c r="O552" s="18">
        <f t="shared" si="83"/>
        <v>1.6129514497871902</v>
      </c>
      <c r="P552" s="19"/>
      <c r="Q552" s="15"/>
      <c r="R552" s="21"/>
    </row>
    <row r="553" spans="1:18" ht="15" customHeight="1" x14ac:dyDescent="0.15">
      <c r="A553" s="9" t="s">
        <v>37</v>
      </c>
      <c r="B553" s="9" t="s">
        <v>31</v>
      </c>
      <c r="C553" s="9" t="s">
        <v>32</v>
      </c>
      <c r="D553" s="9" t="s">
        <v>157</v>
      </c>
      <c r="E553" s="9" t="s">
        <v>160</v>
      </c>
      <c r="F553" s="10">
        <v>30.490650513192499</v>
      </c>
      <c r="G553" s="10">
        <v>26.553769593738298</v>
      </c>
      <c r="H553" s="12">
        <f t="shared" si="80"/>
        <v>3.9368809194542003</v>
      </c>
      <c r="I553" s="13">
        <f t="shared" si="78"/>
        <v>4.7347082168637993</v>
      </c>
      <c r="K553" s="15" t="s">
        <v>155</v>
      </c>
      <c r="L553" s="15" t="s">
        <v>201</v>
      </c>
      <c r="M553" s="17">
        <v>4.5593258148817508</v>
      </c>
      <c r="N553" s="18">
        <f t="shared" si="82"/>
        <v>-0.40307095881004251</v>
      </c>
      <c r="O553" s="18">
        <f t="shared" si="83"/>
        <v>1.3223196417013308</v>
      </c>
      <c r="P553" s="19"/>
      <c r="Q553" s="15"/>
      <c r="R553" s="21"/>
    </row>
    <row r="554" spans="1:18" ht="15" customHeight="1" x14ac:dyDescent="0.15">
      <c r="A554" s="9" t="s">
        <v>38</v>
      </c>
      <c r="B554" s="9" t="s">
        <v>31</v>
      </c>
      <c r="C554" s="9" t="s">
        <v>32</v>
      </c>
      <c r="D554" s="9"/>
      <c r="E554" s="9" t="s">
        <v>33</v>
      </c>
      <c r="F554" s="10">
        <v>32.045514553692499</v>
      </c>
      <c r="G554" s="10">
        <v>26.512979039419101</v>
      </c>
      <c r="H554" s="12">
        <f t="shared" si="80"/>
        <v>5.5325355142733983</v>
      </c>
      <c r="I554" s="11"/>
      <c r="K554" s="15" t="s">
        <v>155</v>
      </c>
      <c r="L554" s="15" t="s">
        <v>202</v>
      </c>
      <c r="M554" s="17">
        <v>4.1121333803514002</v>
      </c>
      <c r="N554" s="18">
        <f t="shared" si="82"/>
        <v>-0.85026339334039314</v>
      </c>
      <c r="O554" s="18">
        <f t="shared" si="83"/>
        <v>1.8028300384909943</v>
      </c>
      <c r="P554" s="19"/>
      <c r="Q554" s="15"/>
      <c r="R554" s="21"/>
    </row>
    <row r="555" spans="1:18" ht="15" customHeight="1" x14ac:dyDescent="0.15">
      <c r="A555" s="9" t="s">
        <v>39</v>
      </c>
      <c r="B555" s="9" t="s">
        <v>31</v>
      </c>
      <c r="C555" s="9" t="s">
        <v>32</v>
      </c>
      <c r="D555" s="9" t="s">
        <v>155</v>
      </c>
      <c r="E555" s="9" t="s">
        <v>161</v>
      </c>
      <c r="F555" s="10">
        <v>27.6437968804556</v>
      </c>
      <c r="G555" s="10">
        <v>23.584483564043801</v>
      </c>
      <c r="H555" s="12">
        <f t="shared" si="80"/>
        <v>4.0593133164117994</v>
      </c>
      <c r="I555" s="13">
        <f t="shared" si="78"/>
        <v>3.4030887550651983</v>
      </c>
      <c r="K555" s="15" t="s">
        <v>155</v>
      </c>
      <c r="L555" s="15" t="s">
        <v>203</v>
      </c>
      <c r="M555" s="17">
        <v>3.1277254262484</v>
      </c>
      <c r="N555" s="18">
        <f t="shared" si="82"/>
        <v>-1.8346713474433933</v>
      </c>
      <c r="O555" s="18">
        <f t="shared" si="83"/>
        <v>3.5669014285930913</v>
      </c>
      <c r="P555" s="19"/>
      <c r="Q555" s="15"/>
      <c r="R555" s="21"/>
    </row>
    <row r="556" spans="1:18" ht="15" customHeight="1" x14ac:dyDescent="0.15">
      <c r="A556" s="9" t="s">
        <v>40</v>
      </c>
      <c r="B556" s="9" t="s">
        <v>31</v>
      </c>
      <c r="C556" s="9" t="s">
        <v>32</v>
      </c>
      <c r="D556" s="9"/>
      <c r="E556" s="9" t="s">
        <v>33</v>
      </c>
      <c r="F556" s="10">
        <v>26.800490423412999</v>
      </c>
      <c r="G556" s="10">
        <v>24.053626229694402</v>
      </c>
      <c r="H556" s="12">
        <f t="shared" si="80"/>
        <v>2.7468641937185971</v>
      </c>
      <c r="I556" s="11"/>
      <c r="K556" s="11"/>
      <c r="L556" s="11"/>
      <c r="M556" s="11"/>
      <c r="N556" s="11"/>
      <c r="O556" s="11"/>
      <c r="P556" s="11"/>
      <c r="Q556" s="11"/>
      <c r="R556" s="11"/>
    </row>
    <row r="557" spans="1:18" ht="15" customHeight="1" x14ac:dyDescent="0.15">
      <c r="A557" s="9" t="s">
        <v>41</v>
      </c>
      <c r="B557" s="9" t="s">
        <v>31</v>
      </c>
      <c r="C557" s="9" t="s">
        <v>32</v>
      </c>
      <c r="D557" s="9" t="s">
        <v>155</v>
      </c>
      <c r="E557" s="9" t="s">
        <v>162</v>
      </c>
      <c r="F557" s="10">
        <v>28.1605472609698</v>
      </c>
      <c r="G557" s="10">
        <v>23.290445979956601</v>
      </c>
      <c r="H557" s="12">
        <f t="shared" si="80"/>
        <v>4.8701012810131985</v>
      </c>
      <c r="I557" s="13">
        <f t="shared" si="78"/>
        <v>4.5205948750512999</v>
      </c>
      <c r="K557" s="11"/>
      <c r="L557" s="11" t="s">
        <v>182</v>
      </c>
      <c r="M557" s="11" t="s">
        <v>175</v>
      </c>
      <c r="N557" s="12">
        <f>AVERAGE(M559:M571)</f>
        <v>4.6410629572272475</v>
      </c>
      <c r="O557" s="11"/>
      <c r="P557" s="11"/>
      <c r="Q557" s="11"/>
      <c r="R557" s="11"/>
    </row>
    <row r="558" spans="1:18" ht="15" customHeight="1" x14ac:dyDescent="0.15">
      <c r="A558" s="9" t="s">
        <v>42</v>
      </c>
      <c r="B558" s="9" t="s">
        <v>31</v>
      </c>
      <c r="C558" s="9" t="s">
        <v>32</v>
      </c>
      <c r="D558" s="9"/>
      <c r="E558" s="9" t="s">
        <v>33</v>
      </c>
      <c r="F558" s="10">
        <v>27.6149429963803</v>
      </c>
      <c r="G558" s="10">
        <v>23.443854527290899</v>
      </c>
      <c r="H558" s="12">
        <f t="shared" si="80"/>
        <v>4.1710884690894012</v>
      </c>
      <c r="I558" s="11"/>
      <c r="K558" s="11"/>
      <c r="L558" s="14" t="s">
        <v>32</v>
      </c>
      <c r="M558" s="15" t="s">
        <v>174</v>
      </c>
      <c r="N558" s="15" t="s">
        <v>177</v>
      </c>
      <c r="O558" s="15" t="s">
        <v>178</v>
      </c>
      <c r="P558" s="15" t="s">
        <v>179</v>
      </c>
      <c r="Q558" s="15" t="s">
        <v>180</v>
      </c>
      <c r="R558" s="15" t="s">
        <v>181</v>
      </c>
    </row>
    <row r="559" spans="1:18" ht="15" customHeight="1" x14ac:dyDescent="0.15">
      <c r="A559" s="9" t="s">
        <v>43</v>
      </c>
      <c r="B559" s="9" t="s">
        <v>31</v>
      </c>
      <c r="C559" s="9" t="s">
        <v>32</v>
      </c>
      <c r="D559" s="9" t="s">
        <v>155</v>
      </c>
      <c r="E559" s="9" t="s">
        <v>163</v>
      </c>
      <c r="F559" s="10">
        <v>28.288847756606401</v>
      </c>
      <c r="G559" s="10">
        <v>22.926968299008699</v>
      </c>
      <c r="H559" s="12">
        <f t="shared" si="80"/>
        <v>5.361879457597702</v>
      </c>
      <c r="I559" s="13">
        <f t="shared" si="78"/>
        <v>5.12093015951565</v>
      </c>
      <c r="K559" s="15" t="s">
        <v>157</v>
      </c>
      <c r="L559" s="16" t="s">
        <v>138</v>
      </c>
      <c r="M559" s="17">
        <v>5.5005127418260003</v>
      </c>
      <c r="N559" s="18">
        <f>M559-$N$557</f>
        <v>0.85944978459875276</v>
      </c>
      <c r="O559" s="18">
        <f t="shared" ref="O559:O565" si="84">2^-N559</f>
        <v>0.55116272043820169</v>
      </c>
      <c r="P559" s="19">
        <f>AVERAGE(O559:O571)</f>
        <v>1.2453946650650591</v>
      </c>
      <c r="Q559" s="15">
        <f>STDEV(O559:O571)</f>
        <v>1.0846037084670259</v>
      </c>
      <c r="R559" s="15"/>
    </row>
    <row r="560" spans="1:18" ht="15" customHeight="1" x14ac:dyDescent="0.15">
      <c r="A560" s="9" t="s">
        <v>44</v>
      </c>
      <c r="B560" s="9" t="s">
        <v>31</v>
      </c>
      <c r="C560" s="9" t="s">
        <v>32</v>
      </c>
      <c r="D560" s="9"/>
      <c r="E560" s="9" t="s">
        <v>33</v>
      </c>
      <c r="F560" s="10">
        <v>28.004251236391699</v>
      </c>
      <c r="G560" s="10">
        <v>23.124270374958101</v>
      </c>
      <c r="H560" s="12">
        <f t="shared" si="80"/>
        <v>4.879980861433598</v>
      </c>
      <c r="I560" s="11"/>
      <c r="K560" s="15" t="s">
        <v>157</v>
      </c>
      <c r="L560" s="20" t="s">
        <v>151</v>
      </c>
      <c r="M560" s="17">
        <v>5.4133899689561531</v>
      </c>
      <c r="N560" s="18">
        <f t="shared" ref="N560:N583" si="85">M560-$N$557</f>
        <v>0.77232701172890561</v>
      </c>
      <c r="O560" s="18">
        <f t="shared" si="84"/>
        <v>0.5854723681517896</v>
      </c>
      <c r="P560" s="15"/>
      <c r="Q560" s="15"/>
      <c r="R560" s="15"/>
    </row>
    <row r="561" spans="1:18" ht="15" customHeight="1" x14ac:dyDescent="0.15">
      <c r="A561" s="9" t="s">
        <v>70</v>
      </c>
      <c r="B561" s="9" t="s">
        <v>31</v>
      </c>
      <c r="C561" s="9" t="s">
        <v>32</v>
      </c>
      <c r="D561" s="9" t="s">
        <v>157</v>
      </c>
      <c r="E561" s="9" t="s">
        <v>164</v>
      </c>
      <c r="F561" s="10">
        <v>27.207607179536499</v>
      </c>
      <c r="G561" s="10">
        <v>23.944598298642401</v>
      </c>
      <c r="H561" s="12">
        <f t="shared" si="80"/>
        <v>3.2630088808940982</v>
      </c>
      <c r="I561" s="13">
        <f t="shared" si="78"/>
        <v>3.3530845840541996</v>
      </c>
      <c r="K561" s="15" t="s">
        <v>157</v>
      </c>
      <c r="L561" s="20" t="s">
        <v>154</v>
      </c>
      <c r="M561" s="17">
        <v>5.0619113962842999</v>
      </c>
      <c r="N561" s="18">
        <f t="shared" si="85"/>
        <v>0.42084843905705238</v>
      </c>
      <c r="O561" s="18">
        <f t="shared" si="84"/>
        <v>0.74698519824743059</v>
      </c>
      <c r="P561" s="15"/>
      <c r="Q561" s="15"/>
      <c r="R561" s="15"/>
    </row>
    <row r="562" spans="1:18" ht="15" customHeight="1" x14ac:dyDescent="0.15">
      <c r="A562" s="9" t="s">
        <v>71</v>
      </c>
      <c r="B562" s="9" t="s">
        <v>31</v>
      </c>
      <c r="C562" s="9" t="s">
        <v>32</v>
      </c>
      <c r="D562" s="9"/>
      <c r="E562" s="9" t="s">
        <v>33</v>
      </c>
      <c r="F562" s="10">
        <v>27.302116080683501</v>
      </c>
      <c r="G562" s="10">
        <v>23.8589557934692</v>
      </c>
      <c r="H562" s="12">
        <f t="shared" si="80"/>
        <v>3.443160287214301</v>
      </c>
      <c r="I562" s="11"/>
      <c r="K562" s="15" t="s">
        <v>157</v>
      </c>
      <c r="L562" s="20" t="s">
        <v>159</v>
      </c>
      <c r="M562" s="17">
        <v>5.6007910607623508</v>
      </c>
      <c r="N562" s="18">
        <f t="shared" si="85"/>
        <v>0.95972810353510329</v>
      </c>
      <c r="O562" s="18">
        <f t="shared" si="84"/>
        <v>0.51415380381784914</v>
      </c>
      <c r="P562" s="15"/>
      <c r="Q562" s="15"/>
      <c r="R562" s="15"/>
    </row>
    <row r="563" spans="1:18" ht="15" customHeight="1" x14ac:dyDescent="0.15">
      <c r="A563" s="9" t="s">
        <v>72</v>
      </c>
      <c r="B563" s="9" t="s">
        <v>31</v>
      </c>
      <c r="C563" s="9" t="s">
        <v>32</v>
      </c>
      <c r="D563" s="9" t="s">
        <v>157</v>
      </c>
      <c r="E563" s="9" t="s">
        <v>165</v>
      </c>
      <c r="F563" s="10">
        <v>28.863412095739999</v>
      </c>
      <c r="G563" s="10">
        <v>23.537924466602501</v>
      </c>
      <c r="H563" s="12">
        <f t="shared" si="80"/>
        <v>5.3254876291374984</v>
      </c>
      <c r="I563" s="13">
        <f t="shared" si="78"/>
        <v>4.6713523296503485</v>
      </c>
      <c r="K563" s="15" t="s">
        <v>157</v>
      </c>
      <c r="L563" s="16" t="s">
        <v>160</v>
      </c>
      <c r="M563" s="17">
        <v>4.7347082168637993</v>
      </c>
      <c r="N563" s="18">
        <f t="shared" si="85"/>
        <v>9.3645259636551792E-2</v>
      </c>
      <c r="O563" s="18">
        <f t="shared" si="84"/>
        <v>0.93715185226686915</v>
      </c>
      <c r="P563" s="19"/>
      <c r="Q563" s="15"/>
      <c r="R563" s="21"/>
    </row>
    <row r="564" spans="1:18" ht="15" customHeight="1" x14ac:dyDescent="0.15">
      <c r="A564" s="9" t="s">
        <v>73</v>
      </c>
      <c r="B564" s="9" t="s">
        <v>31</v>
      </c>
      <c r="C564" s="9" t="s">
        <v>32</v>
      </c>
      <c r="D564" s="9"/>
      <c r="E564" s="9" t="s">
        <v>33</v>
      </c>
      <c r="F564" s="10">
        <v>28.064893956827898</v>
      </c>
      <c r="G564" s="10">
        <v>24.0476769266647</v>
      </c>
      <c r="H564" s="12">
        <f t="shared" si="80"/>
        <v>4.0172170301631986</v>
      </c>
      <c r="I564" s="11"/>
      <c r="K564" s="15" t="s">
        <v>157</v>
      </c>
      <c r="L564" s="20" t="s">
        <v>164</v>
      </c>
      <c r="M564" s="17">
        <v>3.3530845840541996</v>
      </c>
      <c r="N564" s="18">
        <f t="shared" si="85"/>
        <v>-1.2879783731730479</v>
      </c>
      <c r="O564" s="18">
        <f t="shared" si="84"/>
        <v>2.4418564202342301</v>
      </c>
      <c r="P564" s="15"/>
      <c r="Q564" s="15"/>
      <c r="R564" s="15"/>
    </row>
    <row r="565" spans="1:18" ht="15" customHeight="1" x14ac:dyDescent="0.15">
      <c r="A565" s="9" t="s">
        <v>74</v>
      </c>
      <c r="B565" s="9" t="s">
        <v>31</v>
      </c>
      <c r="C565" s="9" t="s">
        <v>32</v>
      </c>
      <c r="D565" s="9" t="s">
        <v>158</v>
      </c>
      <c r="E565" s="9" t="s">
        <v>166</v>
      </c>
      <c r="F565" s="10">
        <v>24.865549940121401</v>
      </c>
      <c r="G565" s="10">
        <v>23.9978476736656</v>
      </c>
      <c r="H565" s="12">
        <f t="shared" si="80"/>
        <v>0.86770226645580095</v>
      </c>
      <c r="I565" s="13">
        <f t="shared" si="78"/>
        <v>0.93614396602034944</v>
      </c>
      <c r="K565" s="15" t="s">
        <v>157</v>
      </c>
      <c r="L565" s="20" t="s">
        <v>165</v>
      </c>
      <c r="M565" s="17">
        <v>4.6713523296503485</v>
      </c>
      <c r="N565" s="18">
        <f t="shared" si="85"/>
        <v>3.0289372423101035E-2</v>
      </c>
      <c r="O565" s="18">
        <f t="shared" si="84"/>
        <v>0.97922386743708167</v>
      </c>
      <c r="P565" s="15"/>
      <c r="Q565" s="15"/>
      <c r="R565" s="15"/>
    </row>
    <row r="566" spans="1:18" ht="15" customHeight="1" x14ac:dyDescent="0.15">
      <c r="A566" s="9" t="s">
        <v>75</v>
      </c>
      <c r="B566" s="9" t="s">
        <v>31</v>
      </c>
      <c r="C566" s="9" t="s">
        <v>32</v>
      </c>
      <c r="D566" s="9"/>
      <c r="E566" s="9" t="s">
        <v>33</v>
      </c>
      <c r="F566" s="10">
        <v>24.729022147778899</v>
      </c>
      <c r="G566" s="10">
        <v>23.724436482194001</v>
      </c>
      <c r="H566" s="12">
        <f t="shared" si="80"/>
        <v>1.0045856655848979</v>
      </c>
      <c r="I566" s="11"/>
      <c r="K566" s="15" t="s">
        <v>157</v>
      </c>
      <c r="L566" s="20" t="s">
        <v>170</v>
      </c>
      <c r="M566" s="17">
        <v>5.3681778655181525</v>
      </c>
      <c r="N566" s="18">
        <f t="shared" si="85"/>
        <v>0.72711490829090497</v>
      </c>
      <c r="O566" s="18">
        <f>2^-N566</f>
        <v>0.60411080334526868</v>
      </c>
      <c r="P566" s="19"/>
      <c r="Q566" s="15"/>
      <c r="R566" s="21"/>
    </row>
    <row r="567" spans="1:18" ht="15" customHeight="1" x14ac:dyDescent="0.15">
      <c r="A567" s="9" t="s">
        <v>76</v>
      </c>
      <c r="B567" s="9" t="s">
        <v>31</v>
      </c>
      <c r="C567" s="9" t="s">
        <v>32</v>
      </c>
      <c r="D567" s="9" t="s">
        <v>158</v>
      </c>
      <c r="E567" s="9" t="s">
        <v>167</v>
      </c>
      <c r="F567" s="10">
        <v>25.253912428616701</v>
      </c>
      <c r="G567" s="10">
        <v>22.858347651726699</v>
      </c>
      <c r="H567" s="12">
        <f t="shared" si="80"/>
        <v>2.3955647768900015</v>
      </c>
      <c r="I567" s="13">
        <f t="shared" si="78"/>
        <v>3.0183008134182518</v>
      </c>
      <c r="K567" s="15" t="s">
        <v>157</v>
      </c>
      <c r="L567" s="15" t="s">
        <v>171</v>
      </c>
      <c r="M567" s="17">
        <v>4.2720328972878505</v>
      </c>
      <c r="N567" s="18">
        <f t="shared" si="85"/>
        <v>-0.36903005993939697</v>
      </c>
      <c r="O567" s="18">
        <f t="shared" ref="O567:O583" si="86">2^-N567</f>
        <v>1.2914842593392584</v>
      </c>
      <c r="P567" s="19"/>
      <c r="Q567" s="15"/>
      <c r="R567" s="21"/>
    </row>
    <row r="568" spans="1:18" ht="15" customHeight="1" x14ac:dyDescent="0.15">
      <c r="A568" s="9" t="s">
        <v>77</v>
      </c>
      <c r="B568" s="9" t="s">
        <v>31</v>
      </c>
      <c r="C568" s="9" t="s">
        <v>32</v>
      </c>
      <c r="D568" s="9"/>
      <c r="E568" s="9" t="s">
        <v>33</v>
      </c>
      <c r="F568" s="10">
        <v>26.251212219592102</v>
      </c>
      <c r="G568" s="10">
        <v>22.610175369645599</v>
      </c>
      <c r="H568" s="12">
        <f t="shared" si="80"/>
        <v>3.6410368499465022</v>
      </c>
      <c r="I568" s="11"/>
      <c r="K568" s="15" t="s">
        <v>157</v>
      </c>
      <c r="L568" s="15" t="s">
        <v>204</v>
      </c>
      <c r="M568" s="17">
        <v>4.2432941389694498</v>
      </c>
      <c r="N568" s="18">
        <f t="shared" si="85"/>
        <v>-0.39776881825779764</v>
      </c>
      <c r="O568" s="18">
        <f t="shared" si="86"/>
        <v>1.3174688196981337</v>
      </c>
      <c r="P568" s="19"/>
      <c r="Q568" s="15"/>
      <c r="R568" s="21"/>
    </row>
    <row r="569" spans="1:18" ht="15" customHeight="1" x14ac:dyDescent="0.15">
      <c r="A569" s="9" t="s">
        <v>78</v>
      </c>
      <c r="B569" s="9" t="s">
        <v>31</v>
      </c>
      <c r="C569" s="9" t="s">
        <v>32</v>
      </c>
      <c r="D569" s="9" t="s">
        <v>158</v>
      </c>
      <c r="E569" s="9" t="s">
        <v>168</v>
      </c>
      <c r="F569" s="10">
        <v>29.0177723699565</v>
      </c>
      <c r="G569" s="10">
        <v>25.4219232914141</v>
      </c>
      <c r="H569" s="12">
        <f t="shared" si="80"/>
        <v>3.5958490785424004</v>
      </c>
      <c r="I569" s="13">
        <f t="shared" si="78"/>
        <v>3.0858990774097013</v>
      </c>
      <c r="K569" s="15" t="s">
        <v>157</v>
      </c>
      <c r="L569" s="15" t="s">
        <v>205</v>
      </c>
      <c r="M569" s="17">
        <v>2.4942817508149506</v>
      </c>
      <c r="N569" s="18">
        <f t="shared" si="85"/>
        <v>-2.1467812064122969</v>
      </c>
      <c r="O569" s="18">
        <f t="shared" si="86"/>
        <v>4.4283866948947859</v>
      </c>
      <c r="P569" s="19"/>
      <c r="Q569" s="15"/>
      <c r="R569" s="21"/>
    </row>
    <row r="570" spans="1:18" ht="15" customHeight="1" x14ac:dyDescent="0.15">
      <c r="A570" s="9" t="s">
        <v>79</v>
      </c>
      <c r="B570" s="9" t="s">
        <v>31</v>
      </c>
      <c r="C570" s="9" t="s">
        <v>32</v>
      </c>
      <c r="D570" s="9"/>
      <c r="E570" s="9" t="s">
        <v>33</v>
      </c>
      <c r="F570" s="10">
        <v>28.385146284701602</v>
      </c>
      <c r="G570" s="10">
        <v>25.8091972084246</v>
      </c>
      <c r="H570" s="12">
        <f t="shared" si="80"/>
        <v>2.5759490762770021</v>
      </c>
      <c r="I570" s="11"/>
      <c r="K570" s="15" t="s">
        <v>157</v>
      </c>
      <c r="L570" s="15" t="s">
        <v>206</v>
      </c>
      <c r="M570" s="17">
        <v>4.9900669606885497</v>
      </c>
      <c r="N570" s="18">
        <f t="shared" si="85"/>
        <v>0.34900400346130223</v>
      </c>
      <c r="O570" s="18">
        <f t="shared" si="86"/>
        <v>0.78512593995555513</v>
      </c>
      <c r="P570" s="19"/>
      <c r="Q570" s="15"/>
      <c r="R570" s="21"/>
    </row>
    <row r="571" spans="1:18" ht="15" customHeight="1" x14ac:dyDescent="0.15">
      <c r="A571" s="9" t="s">
        <v>80</v>
      </c>
      <c r="B571" s="9" t="s">
        <v>31</v>
      </c>
      <c r="C571" s="9" t="s">
        <v>32</v>
      </c>
      <c r="D571" s="9" t="s">
        <v>158</v>
      </c>
      <c r="E571" s="9" t="s">
        <v>169</v>
      </c>
      <c r="F571" s="10">
        <v>27.336239635749099</v>
      </c>
      <c r="G571" s="10">
        <v>23.751819294550401</v>
      </c>
      <c r="H571" s="12">
        <f t="shared" si="80"/>
        <v>3.5844203411986975</v>
      </c>
      <c r="I571" s="13">
        <f t="shared" si="78"/>
        <v>3.8098203609278993</v>
      </c>
      <c r="K571" s="15" t="s">
        <v>157</v>
      </c>
      <c r="L571" s="15" t="s">
        <v>207</v>
      </c>
      <c r="M571" s="17">
        <v>4.6302145322780994</v>
      </c>
      <c r="N571" s="18">
        <f t="shared" si="85"/>
        <v>-1.0848424949148061E-2</v>
      </c>
      <c r="O571" s="18">
        <f t="shared" si="86"/>
        <v>1.0075478980193142</v>
      </c>
      <c r="P571" s="19"/>
      <c r="Q571" s="15"/>
      <c r="R571" s="21"/>
    </row>
    <row r="572" spans="1:18" ht="15" customHeight="1" x14ac:dyDescent="0.15">
      <c r="A572" s="9" t="s">
        <v>81</v>
      </c>
      <c r="B572" s="9" t="s">
        <v>31</v>
      </c>
      <c r="C572" s="9" t="s">
        <v>32</v>
      </c>
      <c r="D572" s="9"/>
      <c r="E572" s="9" t="s">
        <v>33</v>
      </c>
      <c r="F572" s="10">
        <v>27.930563795229901</v>
      </c>
      <c r="G572" s="10">
        <v>23.8953434145728</v>
      </c>
      <c r="H572" s="12">
        <f t="shared" si="80"/>
        <v>4.0352203806571012</v>
      </c>
      <c r="I572" s="11"/>
      <c r="K572" s="15" t="s">
        <v>158</v>
      </c>
      <c r="L572" s="15" t="s">
        <v>145</v>
      </c>
      <c r="M572" s="17">
        <v>5.2943350902242994</v>
      </c>
      <c r="N572" s="18">
        <f t="shared" si="85"/>
        <v>0.65327213299705189</v>
      </c>
      <c r="O572" s="18">
        <f t="shared" si="86"/>
        <v>0.63583655534193229</v>
      </c>
      <c r="P572" s="19">
        <f>AVERAGE(O572:O583)</f>
        <v>2.3792884510832724</v>
      </c>
      <c r="Q572" s="15">
        <f>STDEV(O572:O583)</f>
        <v>3.4851925858760282</v>
      </c>
      <c r="R572" s="21">
        <f>TTEST(O559:O571,O572:O583,2,2)</f>
        <v>0.27526575175518969</v>
      </c>
    </row>
    <row r="573" spans="1:18" ht="15" customHeight="1" x14ac:dyDescent="0.15">
      <c r="A573" s="9" t="s">
        <v>106</v>
      </c>
      <c r="B573" s="9" t="s">
        <v>31</v>
      </c>
      <c r="C573" s="9" t="s">
        <v>32</v>
      </c>
      <c r="D573" s="9" t="s">
        <v>157</v>
      </c>
      <c r="E573" s="9" t="s">
        <v>170</v>
      </c>
      <c r="F573" s="10">
        <v>27.210330710651501</v>
      </c>
      <c r="G573" s="10">
        <v>21.495468533076298</v>
      </c>
      <c r="H573" s="12">
        <f t="shared" si="80"/>
        <v>5.7148621775752027</v>
      </c>
      <c r="I573" s="13">
        <f t="shared" si="78"/>
        <v>5.3681778655181525</v>
      </c>
      <c r="K573" s="15" t="s">
        <v>158</v>
      </c>
      <c r="L573" s="15" t="s">
        <v>146</v>
      </c>
      <c r="M573" s="17">
        <v>3.6347688903512001</v>
      </c>
      <c r="N573" s="18">
        <f t="shared" si="85"/>
        <v>-1.0062940668760474</v>
      </c>
      <c r="O573" s="18">
        <f t="shared" si="86"/>
        <v>2.0087444904075498</v>
      </c>
      <c r="P573" s="19"/>
      <c r="Q573" s="15"/>
      <c r="R573" s="21"/>
    </row>
    <row r="574" spans="1:18" ht="15" customHeight="1" x14ac:dyDescent="0.15">
      <c r="A574" s="9" t="s">
        <v>107</v>
      </c>
      <c r="B574" s="9" t="s">
        <v>31</v>
      </c>
      <c r="C574" s="9" t="s">
        <v>32</v>
      </c>
      <c r="D574" s="9"/>
      <c r="E574" s="9" t="s">
        <v>33</v>
      </c>
      <c r="F574" s="10">
        <v>26.572557768017202</v>
      </c>
      <c r="G574" s="10">
        <v>21.551064214556099</v>
      </c>
      <c r="H574" s="12">
        <f t="shared" si="80"/>
        <v>5.0214935534611023</v>
      </c>
      <c r="I574" s="11"/>
      <c r="K574" s="15" t="s">
        <v>158</v>
      </c>
      <c r="L574" s="15" t="s">
        <v>153</v>
      </c>
      <c r="M574" s="17">
        <v>4.3029447876950506</v>
      </c>
      <c r="N574" s="18">
        <f t="shared" si="85"/>
        <v>-0.33811816953219687</v>
      </c>
      <c r="O574" s="18">
        <f t="shared" si="86"/>
        <v>1.2641066357687332</v>
      </c>
      <c r="P574" s="19"/>
      <c r="Q574" s="15"/>
      <c r="R574" s="21"/>
    </row>
    <row r="575" spans="1:18" ht="15" customHeight="1" x14ac:dyDescent="0.15">
      <c r="A575" s="9" t="s">
        <v>108</v>
      </c>
      <c r="B575" s="9" t="s">
        <v>31</v>
      </c>
      <c r="C575" s="9" t="s">
        <v>32</v>
      </c>
      <c r="D575" s="9" t="s">
        <v>157</v>
      </c>
      <c r="E575" s="9" t="s">
        <v>171</v>
      </c>
      <c r="F575" s="10">
        <v>26.322658640528399</v>
      </c>
      <c r="G575" s="10">
        <v>22.2085420384416</v>
      </c>
      <c r="H575" s="12">
        <f t="shared" si="80"/>
        <v>4.1141166020867992</v>
      </c>
      <c r="I575" s="13">
        <f t="shared" si="78"/>
        <v>4.2720328972878505</v>
      </c>
      <c r="K575" s="15" t="s">
        <v>158</v>
      </c>
      <c r="L575" s="15" t="s">
        <v>147</v>
      </c>
      <c r="M575" s="17">
        <v>6.8758442287218013</v>
      </c>
      <c r="N575" s="18">
        <f t="shared" si="85"/>
        <v>2.2347812714945539</v>
      </c>
      <c r="O575" s="18">
        <f t="shared" si="86"/>
        <v>0.21245345763418855</v>
      </c>
      <c r="P575" s="19"/>
      <c r="Q575" s="15"/>
      <c r="R575" s="21"/>
    </row>
    <row r="576" spans="1:18" ht="15" customHeight="1" x14ac:dyDescent="0.15">
      <c r="A576" s="9" t="s">
        <v>109</v>
      </c>
      <c r="B576" s="9" t="s">
        <v>31</v>
      </c>
      <c r="C576" s="9" t="s">
        <v>32</v>
      </c>
      <c r="D576" s="9"/>
      <c r="E576" s="9" t="s">
        <v>33</v>
      </c>
      <c r="F576" s="10">
        <v>26.6235707725113</v>
      </c>
      <c r="G576" s="10">
        <v>22.193621580022398</v>
      </c>
      <c r="H576" s="12">
        <f t="shared" si="80"/>
        <v>4.4299491924889018</v>
      </c>
      <c r="I576" s="11"/>
      <c r="K576" s="15" t="s">
        <v>158</v>
      </c>
      <c r="L576" s="20" t="s">
        <v>166</v>
      </c>
      <c r="M576" s="17">
        <v>0.93614396602034944</v>
      </c>
      <c r="N576" s="18">
        <f t="shared" si="85"/>
        <v>-3.704918991206898</v>
      </c>
      <c r="O576" s="18">
        <f t="shared" si="86"/>
        <v>13.040425064760315</v>
      </c>
      <c r="P576" s="19"/>
      <c r="Q576" s="15"/>
      <c r="R576" s="21"/>
    </row>
    <row r="577" spans="1:18" ht="15" customHeight="1" x14ac:dyDescent="0.15">
      <c r="A577" s="9" t="s">
        <v>118</v>
      </c>
      <c r="B577" s="9" t="s">
        <v>31</v>
      </c>
      <c r="C577" s="9" t="s">
        <v>32</v>
      </c>
      <c r="D577" s="9" t="s">
        <v>155</v>
      </c>
      <c r="E577" s="9" t="s">
        <v>172</v>
      </c>
      <c r="F577" s="10">
        <v>30.943648034408099</v>
      </c>
      <c r="G577" s="10">
        <v>26.601627406441299</v>
      </c>
      <c r="H577" s="12">
        <f t="shared" si="80"/>
        <v>4.3420206279668001</v>
      </c>
      <c r="I577" s="13">
        <f t="shared" si="78"/>
        <v>4.2376273451827995</v>
      </c>
      <c r="K577" s="15" t="s">
        <v>158</v>
      </c>
      <c r="L577" s="20" t="s">
        <v>167</v>
      </c>
      <c r="M577" s="17">
        <v>3.0183008134182518</v>
      </c>
      <c r="N577" s="18">
        <f t="shared" si="85"/>
        <v>-1.6227621438089956</v>
      </c>
      <c r="O577" s="18">
        <f t="shared" si="86"/>
        <v>3.0796409166961927</v>
      </c>
      <c r="P577" s="15"/>
      <c r="Q577" s="15"/>
      <c r="R577" s="21"/>
    </row>
    <row r="578" spans="1:18" ht="15" customHeight="1" x14ac:dyDescent="0.15">
      <c r="A578" s="9" t="s">
        <v>119</v>
      </c>
      <c r="B578" s="9" t="s">
        <v>31</v>
      </c>
      <c r="C578" s="9" t="s">
        <v>32</v>
      </c>
      <c r="D578" s="9"/>
      <c r="E578" s="9" t="s">
        <v>33</v>
      </c>
      <c r="F578" s="10">
        <v>30.661734734763201</v>
      </c>
      <c r="G578" s="10">
        <v>26.528500672364402</v>
      </c>
      <c r="H578" s="12">
        <f t="shared" si="80"/>
        <v>4.1332340623987989</v>
      </c>
      <c r="I578" s="11"/>
      <c r="K578" s="15" t="s">
        <v>158</v>
      </c>
      <c r="L578" s="20" t="s">
        <v>168</v>
      </c>
      <c r="M578" s="17">
        <v>3.0858990774097013</v>
      </c>
      <c r="N578" s="18">
        <f t="shared" si="85"/>
        <v>-1.5551638798175462</v>
      </c>
      <c r="O578" s="18">
        <f t="shared" si="86"/>
        <v>2.9386710595703427</v>
      </c>
      <c r="P578" s="15"/>
      <c r="Q578" s="15"/>
      <c r="R578" s="15"/>
    </row>
    <row r="579" spans="1:18" ht="15" customHeight="1" x14ac:dyDescent="0.15">
      <c r="A579" s="9" t="s">
        <v>120</v>
      </c>
      <c r="B579" s="9" t="s">
        <v>31</v>
      </c>
      <c r="C579" s="9" t="s">
        <v>32</v>
      </c>
      <c r="D579" s="9" t="s">
        <v>155</v>
      </c>
      <c r="E579" s="9" t="s">
        <v>173</v>
      </c>
      <c r="F579" s="10">
        <v>27.312404809004999</v>
      </c>
      <c r="G579" s="10">
        <v>23.4844706618277</v>
      </c>
      <c r="H579" s="12">
        <f t="shared" si="80"/>
        <v>3.8279341471772987</v>
      </c>
      <c r="I579" s="13">
        <f t="shared" ref="I579:I669" si="87">AVERAGE(H579:H580)</f>
        <v>4.0778036509996483</v>
      </c>
      <c r="K579" s="20" t="s">
        <v>158</v>
      </c>
      <c r="L579" s="20" t="s">
        <v>169</v>
      </c>
      <c r="M579" s="17">
        <v>3.8098203609278993</v>
      </c>
      <c r="N579" s="18">
        <f t="shared" si="85"/>
        <v>-0.83124259629934816</v>
      </c>
      <c r="O579" s="18">
        <f t="shared" si="86"/>
        <v>1.7792171460766184</v>
      </c>
      <c r="P579" s="15"/>
      <c r="Q579" s="15"/>
      <c r="R579" s="15"/>
    </row>
    <row r="580" spans="1:18" ht="15" customHeight="1" x14ac:dyDescent="0.15">
      <c r="A580" s="9" t="s">
        <v>121</v>
      </c>
      <c r="B580" s="9" t="s">
        <v>31</v>
      </c>
      <c r="C580" s="9" t="s">
        <v>32</v>
      </c>
      <c r="D580" s="9"/>
      <c r="E580" s="9" t="s">
        <v>33</v>
      </c>
      <c r="F580" s="10">
        <v>27.713815906603699</v>
      </c>
      <c r="G580" s="10">
        <v>23.386142751781701</v>
      </c>
      <c r="H580" s="12">
        <f t="shared" si="80"/>
        <v>4.3276731548219978</v>
      </c>
      <c r="I580" s="11"/>
      <c r="K580" s="20" t="s">
        <v>158</v>
      </c>
      <c r="L580" s="20" t="s">
        <v>208</v>
      </c>
      <c r="M580" s="17">
        <v>5.0504493865743001</v>
      </c>
      <c r="N580" s="18">
        <f t="shared" si="85"/>
        <v>0.40938642934705261</v>
      </c>
      <c r="O580" s="18">
        <f t="shared" si="86"/>
        <v>0.75294352856403657</v>
      </c>
      <c r="P580" s="19"/>
      <c r="Q580" s="15"/>
      <c r="R580" s="21"/>
    </row>
    <row r="581" spans="1:18" ht="15" customHeight="1" x14ac:dyDescent="0.15">
      <c r="A581" s="9" t="s">
        <v>30</v>
      </c>
      <c r="B581" s="9" t="s">
        <v>31</v>
      </c>
      <c r="C581" s="9" t="s">
        <v>32</v>
      </c>
      <c r="D581" s="9" t="s">
        <v>155</v>
      </c>
      <c r="E581" s="9" t="s">
        <v>183</v>
      </c>
      <c r="F581" s="10">
        <v>30.8582684188166</v>
      </c>
      <c r="G581" s="10">
        <v>27.0115817103075</v>
      </c>
      <c r="H581" s="12">
        <f t="shared" ref="H581:H672" si="88">F581-G581</f>
        <v>3.8466867085091003</v>
      </c>
      <c r="I581" s="13">
        <f t="shared" si="87"/>
        <v>4.3714590335025001</v>
      </c>
      <c r="K581" s="20" t="s">
        <v>158</v>
      </c>
      <c r="L581" s="20" t="s">
        <v>209</v>
      </c>
      <c r="M581" s="17">
        <v>5.6863097308877499</v>
      </c>
      <c r="N581" s="18">
        <f t="shared" si="85"/>
        <v>1.0452467736605024</v>
      </c>
      <c r="O581" s="18">
        <f t="shared" si="86"/>
        <v>0.48456201681913297</v>
      </c>
      <c r="P581" s="19"/>
      <c r="Q581" s="15"/>
      <c r="R581" s="21"/>
    </row>
    <row r="582" spans="1:18" ht="15" customHeight="1" x14ac:dyDescent="0.15">
      <c r="A582" s="9" t="s">
        <v>34</v>
      </c>
      <c r="B582" s="9" t="s">
        <v>31</v>
      </c>
      <c r="C582" s="9" t="s">
        <v>32</v>
      </c>
      <c r="D582" s="9"/>
      <c r="E582" s="9" t="s">
        <v>33</v>
      </c>
      <c r="F582" s="10">
        <v>31.2050355834076</v>
      </c>
      <c r="G582" s="10">
        <v>26.3088042249117</v>
      </c>
      <c r="H582" s="12">
        <f t="shared" si="88"/>
        <v>4.8962313584958999</v>
      </c>
      <c r="I582" s="11"/>
      <c r="K582" s="20" t="s">
        <v>158</v>
      </c>
      <c r="L582" s="15" t="s">
        <v>210</v>
      </c>
      <c r="M582" s="17">
        <v>5.2550874025065983</v>
      </c>
      <c r="N582" s="18">
        <f t="shared" si="85"/>
        <v>0.61402444527935085</v>
      </c>
      <c r="O582" s="18">
        <f t="shared" si="86"/>
        <v>0.65337155600985397</v>
      </c>
      <c r="P582" s="19"/>
      <c r="Q582" s="15"/>
      <c r="R582" s="21"/>
    </row>
    <row r="583" spans="1:18" ht="15" customHeight="1" x14ac:dyDescent="0.15">
      <c r="A583" s="9" t="s">
        <v>35</v>
      </c>
      <c r="B583" s="9" t="s">
        <v>31</v>
      </c>
      <c r="C583" s="9" t="s">
        <v>32</v>
      </c>
      <c r="D583" s="9" t="s">
        <v>155</v>
      </c>
      <c r="E583" s="9" t="s">
        <v>184</v>
      </c>
      <c r="F583" s="10">
        <v>31.195586982984501</v>
      </c>
      <c r="G583" s="10">
        <v>26.442024502064999</v>
      </c>
      <c r="H583" s="12">
        <f t="shared" si="88"/>
        <v>4.7535624809195021</v>
      </c>
      <c r="I583" s="13">
        <f t="shared" si="87"/>
        <v>4.6719077591487022</v>
      </c>
      <c r="K583" s="20" t="s">
        <v>158</v>
      </c>
      <c r="L583" s="15" t="s">
        <v>211</v>
      </c>
      <c r="M583" s="17">
        <v>3.8742651452318988</v>
      </c>
      <c r="N583" s="18">
        <f t="shared" si="85"/>
        <v>-0.76679781199534869</v>
      </c>
      <c r="O583" s="18">
        <f t="shared" si="86"/>
        <v>1.7014889853503685</v>
      </c>
      <c r="P583" s="19"/>
      <c r="Q583" s="15"/>
      <c r="R583" s="21"/>
    </row>
    <row r="584" spans="1:18" ht="15" customHeight="1" x14ac:dyDescent="0.15">
      <c r="A584" s="9" t="s">
        <v>36</v>
      </c>
      <c r="B584" s="9" t="s">
        <v>31</v>
      </c>
      <c r="C584" s="9" t="s">
        <v>32</v>
      </c>
      <c r="D584" s="9"/>
      <c r="E584" s="9" t="s">
        <v>33</v>
      </c>
      <c r="F584" s="10">
        <v>31.429401358902702</v>
      </c>
      <c r="G584" s="10">
        <v>26.839148321524799</v>
      </c>
      <c r="H584" s="12">
        <f t="shared" si="88"/>
        <v>4.5902530373779022</v>
      </c>
      <c r="I584" s="11"/>
    </row>
    <row r="585" spans="1:18" ht="15" customHeight="1" x14ac:dyDescent="0.15">
      <c r="A585" s="9" t="s">
        <v>37</v>
      </c>
      <c r="B585" s="9" t="s">
        <v>31</v>
      </c>
      <c r="C585" s="9" t="s">
        <v>32</v>
      </c>
      <c r="D585" s="9" t="s">
        <v>155</v>
      </c>
      <c r="E585" s="9" t="s">
        <v>185</v>
      </c>
      <c r="F585" s="10">
        <v>27.7553895286757</v>
      </c>
      <c r="G585" s="10">
        <v>22.961804292119901</v>
      </c>
      <c r="H585" s="12">
        <f t="shared" si="88"/>
        <v>4.7935852365557992</v>
      </c>
      <c r="I585" s="13">
        <f t="shared" si="87"/>
        <v>4.3072497936146483</v>
      </c>
    </row>
    <row r="586" spans="1:18" ht="15" customHeight="1" x14ac:dyDescent="0.15">
      <c r="A586" s="9" t="s">
        <v>38</v>
      </c>
      <c r="B586" s="9" t="s">
        <v>31</v>
      </c>
      <c r="C586" s="9" t="s">
        <v>32</v>
      </c>
      <c r="D586" s="9"/>
      <c r="E586" s="9" t="s">
        <v>33</v>
      </c>
      <c r="F586" s="10">
        <v>27.551749515829499</v>
      </c>
      <c r="G586" s="10">
        <v>23.730835165156002</v>
      </c>
      <c r="H586" s="12">
        <f t="shared" si="88"/>
        <v>3.8209143506734975</v>
      </c>
      <c r="I586" s="11"/>
    </row>
    <row r="587" spans="1:18" ht="15" customHeight="1" x14ac:dyDescent="0.15">
      <c r="A587" s="9" t="s">
        <v>39</v>
      </c>
      <c r="B587" s="9" t="s">
        <v>31</v>
      </c>
      <c r="C587" s="9" t="s">
        <v>32</v>
      </c>
      <c r="D587" s="9" t="s">
        <v>156</v>
      </c>
      <c r="E587" s="9" t="s">
        <v>186</v>
      </c>
      <c r="F587" s="10">
        <v>29.322048039871099</v>
      </c>
      <c r="G587" s="10">
        <v>23.201456504970398</v>
      </c>
      <c r="H587" s="12">
        <f t="shared" si="88"/>
        <v>6.1205915349007007</v>
      </c>
      <c r="I587" s="13">
        <f t="shared" si="87"/>
        <v>5.6067611477015991</v>
      </c>
    </row>
    <row r="588" spans="1:18" ht="15" customHeight="1" x14ac:dyDescent="0.15">
      <c r="A588" s="9" t="s">
        <v>40</v>
      </c>
      <c r="B588" s="9" t="s">
        <v>31</v>
      </c>
      <c r="C588" s="9" t="s">
        <v>32</v>
      </c>
      <c r="D588" s="9"/>
      <c r="E588" s="9" t="s">
        <v>33</v>
      </c>
      <c r="F588" s="10">
        <v>28.741615138407798</v>
      </c>
      <c r="G588" s="10">
        <v>23.648684377905301</v>
      </c>
      <c r="H588" s="12">
        <f t="shared" si="88"/>
        <v>5.0929307605024974</v>
      </c>
      <c r="I588" s="11"/>
    </row>
    <row r="589" spans="1:18" ht="15" customHeight="1" x14ac:dyDescent="0.15">
      <c r="A589" s="9" t="s">
        <v>41</v>
      </c>
      <c r="B589" s="9" t="s">
        <v>31</v>
      </c>
      <c r="C589" s="9" t="s">
        <v>32</v>
      </c>
      <c r="D589" s="9" t="s">
        <v>155</v>
      </c>
      <c r="E589" s="9" t="s">
        <v>187</v>
      </c>
      <c r="F589" s="10">
        <v>29.266368016575701</v>
      </c>
      <c r="G589" s="10">
        <v>23.781913712169199</v>
      </c>
      <c r="H589" s="12">
        <f t="shared" si="88"/>
        <v>5.4844543044065013</v>
      </c>
      <c r="I589" s="13">
        <f t="shared" si="87"/>
        <v>5.4568328366694505</v>
      </c>
    </row>
    <row r="590" spans="1:18" ht="15" customHeight="1" x14ac:dyDescent="0.15">
      <c r="A590" s="9" t="s">
        <v>42</v>
      </c>
      <c r="B590" s="9" t="s">
        <v>31</v>
      </c>
      <c r="C590" s="9" t="s">
        <v>32</v>
      </c>
      <c r="D590" s="9"/>
      <c r="E590" s="9" t="s">
        <v>33</v>
      </c>
      <c r="F590" s="10">
        <v>29.175385427244699</v>
      </c>
      <c r="G590" s="10">
        <v>23.746174058312299</v>
      </c>
      <c r="H590" s="12">
        <f t="shared" si="88"/>
        <v>5.4292113689323998</v>
      </c>
      <c r="I590" s="11"/>
    </row>
    <row r="591" spans="1:18" ht="15" customHeight="1" x14ac:dyDescent="0.15">
      <c r="A591" s="9" t="s">
        <v>43</v>
      </c>
      <c r="B591" s="9" t="s">
        <v>31</v>
      </c>
      <c r="C591" s="9" t="s">
        <v>32</v>
      </c>
      <c r="D591" s="9" t="s">
        <v>155</v>
      </c>
      <c r="E591" s="9" t="s">
        <v>188</v>
      </c>
      <c r="F591" s="10">
        <v>28.111305294410801</v>
      </c>
      <c r="G591" s="10">
        <v>26.104784619899601</v>
      </c>
      <c r="H591" s="12">
        <f t="shared" si="88"/>
        <v>2.0065206745112008</v>
      </c>
      <c r="I591" s="13">
        <f t="shared" si="87"/>
        <v>2.4175309171900494</v>
      </c>
    </row>
    <row r="592" spans="1:18" ht="15" customHeight="1" x14ac:dyDescent="0.15">
      <c r="A592" s="9" t="s">
        <v>44</v>
      </c>
      <c r="B592" s="9" t="s">
        <v>31</v>
      </c>
      <c r="C592" s="9" t="s">
        <v>32</v>
      </c>
      <c r="D592" s="9"/>
      <c r="E592" s="9" t="s">
        <v>33</v>
      </c>
      <c r="F592" s="10">
        <v>28.386019812218599</v>
      </c>
      <c r="G592" s="10">
        <v>25.557478652349701</v>
      </c>
      <c r="H592" s="12">
        <f t="shared" si="88"/>
        <v>2.8285411598688981</v>
      </c>
      <c r="I592" s="11"/>
    </row>
    <row r="593" spans="1:18" s="11" customFormat="1" ht="15" customHeight="1" x14ac:dyDescent="0.15">
      <c r="A593" s="9" t="s">
        <v>70</v>
      </c>
      <c r="B593" s="9" t="s">
        <v>31</v>
      </c>
      <c r="C593" s="9" t="s">
        <v>32</v>
      </c>
      <c r="D593" s="9" t="s">
        <v>156</v>
      </c>
      <c r="E593" s="9" t="s">
        <v>189</v>
      </c>
      <c r="F593" s="10">
        <v>27.032798808610501</v>
      </c>
      <c r="G593" s="10">
        <v>23.920778556651602</v>
      </c>
      <c r="H593" s="12">
        <f t="shared" si="88"/>
        <v>3.1120202519588993</v>
      </c>
      <c r="I593" s="13">
        <f t="shared" si="87"/>
        <v>3.4588122406181494</v>
      </c>
      <c r="K593" s="1"/>
      <c r="L593" s="1"/>
      <c r="M593" s="1"/>
      <c r="N593" s="1"/>
      <c r="O593" s="1"/>
      <c r="P593" s="1"/>
      <c r="Q593" s="1"/>
      <c r="R593" s="1"/>
    </row>
    <row r="594" spans="1:18" s="11" customFormat="1" ht="15" customHeight="1" x14ac:dyDescent="0.15">
      <c r="A594" s="9" t="s">
        <v>71</v>
      </c>
      <c r="B594" s="9" t="s">
        <v>31</v>
      </c>
      <c r="C594" s="9" t="s">
        <v>32</v>
      </c>
      <c r="D594" s="9"/>
      <c r="E594" s="9" t="s">
        <v>33</v>
      </c>
      <c r="F594" s="10">
        <v>27.581802514400099</v>
      </c>
      <c r="G594" s="10">
        <v>23.7761982851227</v>
      </c>
      <c r="H594" s="12">
        <f t="shared" si="88"/>
        <v>3.8056042292773995</v>
      </c>
      <c r="K594" s="1"/>
      <c r="L594" s="1"/>
      <c r="M594" s="1"/>
      <c r="N594" s="1"/>
      <c r="O594" s="1"/>
      <c r="P594" s="1"/>
      <c r="Q594" s="1"/>
      <c r="R594" s="1"/>
    </row>
    <row r="595" spans="1:18" s="11" customFormat="1" ht="15" customHeight="1" x14ac:dyDescent="0.15">
      <c r="A595" s="9" t="s">
        <v>72</v>
      </c>
      <c r="B595" s="9" t="s">
        <v>31</v>
      </c>
      <c r="C595" s="9" t="s">
        <v>32</v>
      </c>
      <c r="D595" s="9" t="s">
        <v>155</v>
      </c>
      <c r="E595" s="9" t="s">
        <v>190</v>
      </c>
      <c r="F595" s="10">
        <v>28.244636144907702</v>
      </c>
      <c r="G595" s="10">
        <v>23.949205440167098</v>
      </c>
      <c r="H595" s="12">
        <f t="shared" si="88"/>
        <v>4.2954307047406033</v>
      </c>
      <c r="I595" s="13">
        <f t="shared" si="87"/>
        <v>3.9858218366572515</v>
      </c>
      <c r="K595" s="1"/>
      <c r="L595" s="1"/>
      <c r="M595" s="1"/>
      <c r="N595" s="1"/>
      <c r="O595" s="1"/>
      <c r="P595" s="1"/>
      <c r="Q595" s="1"/>
      <c r="R595" s="1"/>
    </row>
    <row r="596" spans="1:18" s="11" customFormat="1" ht="15" customHeight="1" x14ac:dyDescent="0.15">
      <c r="A596" s="9" t="s">
        <v>73</v>
      </c>
      <c r="B596" s="9" t="s">
        <v>31</v>
      </c>
      <c r="C596" s="9" t="s">
        <v>32</v>
      </c>
      <c r="D596" s="9"/>
      <c r="E596" s="9" t="s">
        <v>33</v>
      </c>
      <c r="F596" s="10">
        <v>27.790063921996499</v>
      </c>
      <c r="G596" s="10">
        <v>24.113850953422599</v>
      </c>
      <c r="H596" s="12">
        <f t="shared" si="88"/>
        <v>3.6762129685738998</v>
      </c>
      <c r="K596" s="1"/>
      <c r="L596" s="1"/>
      <c r="M596" s="1"/>
      <c r="N596" s="1"/>
      <c r="O596" s="1"/>
      <c r="P596" s="1"/>
      <c r="Q596" s="1"/>
      <c r="R596" s="1"/>
    </row>
    <row r="597" spans="1:18" s="11" customFormat="1" ht="15" customHeight="1" x14ac:dyDescent="0.15">
      <c r="A597" s="9" t="s">
        <v>74</v>
      </c>
      <c r="B597" s="9" t="s">
        <v>31</v>
      </c>
      <c r="C597" s="9" t="s">
        <v>32</v>
      </c>
      <c r="D597" s="9" t="s">
        <v>156</v>
      </c>
      <c r="E597" s="9" t="s">
        <v>191</v>
      </c>
      <c r="F597" s="10">
        <v>28.438967025954302</v>
      </c>
      <c r="G597" s="10">
        <v>23.5078272930383</v>
      </c>
      <c r="H597" s="12">
        <f t="shared" si="88"/>
        <v>4.9311397329160016</v>
      </c>
      <c r="I597" s="13">
        <f t="shared" si="87"/>
        <v>4.7471909351249018</v>
      </c>
      <c r="K597" s="1"/>
      <c r="L597" s="1"/>
      <c r="M597" s="1"/>
      <c r="N597" s="1"/>
      <c r="O597" s="1"/>
      <c r="P597" s="1"/>
      <c r="Q597" s="1"/>
      <c r="R597" s="1"/>
    </row>
    <row r="598" spans="1:18" s="11" customFormat="1" ht="15" customHeight="1" x14ac:dyDescent="0.15">
      <c r="A598" s="9" t="s">
        <v>75</v>
      </c>
      <c r="B598" s="9" t="s">
        <v>31</v>
      </c>
      <c r="C598" s="9" t="s">
        <v>32</v>
      </c>
      <c r="D598" s="9"/>
      <c r="E598" s="9" t="s">
        <v>33</v>
      </c>
      <c r="F598" s="10">
        <v>28.6908890828708</v>
      </c>
      <c r="G598" s="10">
        <v>24.127646945536998</v>
      </c>
      <c r="H598" s="12">
        <f t="shared" si="88"/>
        <v>4.5632421373338019</v>
      </c>
      <c r="K598" s="1"/>
      <c r="L598" s="1"/>
      <c r="M598" s="1"/>
      <c r="N598" s="1"/>
      <c r="O598" s="1"/>
      <c r="P598" s="1"/>
      <c r="Q598" s="1"/>
      <c r="R598" s="1"/>
    </row>
    <row r="599" spans="1:18" s="11" customFormat="1" ht="15" customHeight="1" x14ac:dyDescent="0.15">
      <c r="A599" s="9" t="s">
        <v>76</v>
      </c>
      <c r="B599" s="9" t="s">
        <v>31</v>
      </c>
      <c r="C599" s="9" t="s">
        <v>32</v>
      </c>
      <c r="D599" s="9" t="s">
        <v>155</v>
      </c>
      <c r="E599" s="9" t="s">
        <v>192</v>
      </c>
      <c r="F599" s="10">
        <v>29.471850527514398</v>
      </c>
      <c r="G599" s="10">
        <v>24.892403238271701</v>
      </c>
      <c r="H599" s="12">
        <f t="shared" si="88"/>
        <v>4.5794472892426974</v>
      </c>
      <c r="I599" s="13">
        <f t="shared" si="87"/>
        <v>4.7479929688481981</v>
      </c>
      <c r="K599" s="1"/>
      <c r="L599" s="1"/>
      <c r="M599" s="1"/>
      <c r="N599" s="1"/>
      <c r="O599" s="1"/>
      <c r="P599" s="1"/>
      <c r="Q599" s="1"/>
      <c r="R599" s="1"/>
    </row>
    <row r="600" spans="1:18" s="11" customFormat="1" ht="15" customHeight="1" x14ac:dyDescent="0.15">
      <c r="A600" s="9" t="s">
        <v>77</v>
      </c>
      <c r="B600" s="9" t="s">
        <v>31</v>
      </c>
      <c r="C600" s="9" t="s">
        <v>32</v>
      </c>
      <c r="D600" s="9"/>
      <c r="E600" s="9" t="s">
        <v>33</v>
      </c>
      <c r="F600" s="10">
        <v>29.6329844752679</v>
      </c>
      <c r="G600" s="10">
        <v>24.716445826814201</v>
      </c>
      <c r="H600" s="12">
        <f t="shared" si="88"/>
        <v>4.9165386484536988</v>
      </c>
      <c r="K600" s="1"/>
      <c r="L600" s="1"/>
      <c r="M600" s="1"/>
      <c r="N600" s="1"/>
      <c r="O600" s="1"/>
      <c r="P600" s="1"/>
      <c r="Q600" s="1"/>
      <c r="R600" s="1"/>
    </row>
    <row r="601" spans="1:18" s="11" customFormat="1" ht="15" customHeight="1" x14ac:dyDescent="0.15">
      <c r="A601" s="9" t="s">
        <v>78</v>
      </c>
      <c r="B601" s="9" t="s">
        <v>31</v>
      </c>
      <c r="C601" s="9" t="s">
        <v>32</v>
      </c>
      <c r="D601" s="9" t="s">
        <v>155</v>
      </c>
      <c r="E601" s="9" t="s">
        <v>193</v>
      </c>
      <c r="F601" s="10">
        <v>27.607705650529901</v>
      </c>
      <c r="G601" s="10">
        <v>23.8148857992445</v>
      </c>
      <c r="H601" s="12">
        <f t="shared" si="88"/>
        <v>3.792819851285401</v>
      </c>
      <c r="I601" s="13">
        <f t="shared" si="87"/>
        <v>3.8104625152192995</v>
      </c>
      <c r="K601" s="1"/>
      <c r="L601" s="1"/>
      <c r="M601" s="1"/>
      <c r="N601" s="1"/>
      <c r="O601" s="1"/>
      <c r="P601" s="1"/>
      <c r="Q601" s="1"/>
      <c r="R601" s="1"/>
    </row>
    <row r="602" spans="1:18" s="11" customFormat="1" ht="15" customHeight="1" x14ac:dyDescent="0.15">
      <c r="A602" s="9" t="s">
        <v>79</v>
      </c>
      <c r="B602" s="9" t="s">
        <v>31</v>
      </c>
      <c r="C602" s="9" t="s">
        <v>32</v>
      </c>
      <c r="D602" s="9"/>
      <c r="E602" s="9" t="s">
        <v>33</v>
      </c>
      <c r="F602" s="10">
        <v>27.881282324937398</v>
      </c>
      <c r="G602" s="10">
        <v>24.053177145784201</v>
      </c>
      <c r="H602" s="12">
        <f t="shared" si="88"/>
        <v>3.8281051791531979</v>
      </c>
      <c r="K602" s="1"/>
      <c r="L602" s="1"/>
      <c r="M602" s="1"/>
      <c r="N602" s="1"/>
      <c r="O602" s="1"/>
      <c r="P602" s="1"/>
      <c r="Q602" s="1"/>
      <c r="R602" s="1"/>
    </row>
    <row r="603" spans="1:18" s="11" customFormat="1" ht="15" customHeight="1" x14ac:dyDescent="0.15">
      <c r="A603" s="9" t="s">
        <v>80</v>
      </c>
      <c r="B603" s="9" t="s">
        <v>31</v>
      </c>
      <c r="C603" s="9" t="s">
        <v>32</v>
      </c>
      <c r="D603" s="9" t="s">
        <v>156</v>
      </c>
      <c r="E603" s="9" t="s">
        <v>194</v>
      </c>
      <c r="F603" s="10">
        <v>28.068684851012598</v>
      </c>
      <c r="G603" s="10">
        <v>23.116818397716301</v>
      </c>
      <c r="H603" s="12">
        <f t="shared" si="88"/>
        <v>4.9518664532962973</v>
      </c>
      <c r="I603" s="13">
        <f t="shared" si="87"/>
        <v>4.2392135357020475</v>
      </c>
      <c r="K603" s="1"/>
      <c r="L603" s="1"/>
      <c r="M603" s="1"/>
      <c r="N603" s="1"/>
      <c r="O603" s="1"/>
      <c r="P603" s="1"/>
      <c r="Q603" s="1"/>
      <c r="R603" s="1"/>
    </row>
    <row r="604" spans="1:18" s="11" customFormat="1" ht="15" customHeight="1" x14ac:dyDescent="0.15">
      <c r="A604" s="9" t="s">
        <v>81</v>
      </c>
      <c r="B604" s="9" t="s">
        <v>31</v>
      </c>
      <c r="C604" s="9" t="s">
        <v>32</v>
      </c>
      <c r="D604" s="9"/>
      <c r="E604" s="9"/>
      <c r="F604" s="10">
        <v>27.428556394082499</v>
      </c>
      <c r="G604" s="10">
        <v>23.901995775974701</v>
      </c>
      <c r="H604" s="12">
        <f t="shared" si="88"/>
        <v>3.5265606181077978</v>
      </c>
      <c r="K604" s="1"/>
      <c r="L604" s="1"/>
      <c r="M604" s="1"/>
      <c r="N604" s="1"/>
      <c r="O604" s="1"/>
      <c r="P604" s="1"/>
      <c r="Q604" s="1"/>
      <c r="R604" s="1"/>
    </row>
    <row r="605" spans="1:18" s="11" customFormat="1" ht="15" customHeight="1" x14ac:dyDescent="0.15">
      <c r="A605" s="9" t="s">
        <v>106</v>
      </c>
      <c r="B605" s="9" t="s">
        <v>31</v>
      </c>
      <c r="C605" s="9" t="s">
        <v>32</v>
      </c>
      <c r="D605" s="9" t="s">
        <v>156</v>
      </c>
      <c r="E605" s="9" t="s">
        <v>195</v>
      </c>
      <c r="F605" s="10">
        <v>30.984998570773602</v>
      </c>
      <c r="G605" s="10">
        <v>25.236566297272098</v>
      </c>
      <c r="H605" s="12">
        <f t="shared" si="88"/>
        <v>5.7484322735015034</v>
      </c>
      <c r="I605" s="13">
        <f t="shared" si="87"/>
        <v>5.7650498346982531</v>
      </c>
      <c r="K605" s="1"/>
      <c r="L605" s="1"/>
      <c r="M605" s="1"/>
      <c r="N605" s="1"/>
      <c r="O605" s="1"/>
      <c r="P605" s="1"/>
      <c r="Q605" s="1"/>
      <c r="R605" s="1"/>
    </row>
    <row r="606" spans="1:18" s="11" customFormat="1" ht="15" customHeight="1" x14ac:dyDescent="0.15">
      <c r="A606" s="9" t="s">
        <v>107</v>
      </c>
      <c r="B606" s="9" t="s">
        <v>31</v>
      </c>
      <c r="C606" s="9" t="s">
        <v>32</v>
      </c>
      <c r="D606" s="9"/>
      <c r="E606" s="9" t="s">
        <v>33</v>
      </c>
      <c r="F606" s="10">
        <v>30.230568959951501</v>
      </c>
      <c r="G606" s="10">
        <v>24.448901564056499</v>
      </c>
      <c r="H606" s="12">
        <f t="shared" si="88"/>
        <v>5.7816673958950027</v>
      </c>
      <c r="K606" s="1"/>
      <c r="L606" s="1"/>
      <c r="M606" s="1"/>
      <c r="N606" s="1"/>
      <c r="O606" s="1"/>
      <c r="P606" s="1"/>
      <c r="Q606" s="1"/>
      <c r="R606" s="1"/>
    </row>
    <row r="607" spans="1:18" s="11" customFormat="1" ht="15" customHeight="1" x14ac:dyDescent="0.15">
      <c r="A607" s="9" t="s">
        <v>108</v>
      </c>
      <c r="B607" s="9" t="s">
        <v>31</v>
      </c>
      <c r="C607" s="9" t="s">
        <v>32</v>
      </c>
      <c r="D607" s="9" t="s">
        <v>156</v>
      </c>
      <c r="E607" s="9" t="s">
        <v>196</v>
      </c>
      <c r="F607" s="10">
        <v>30.008522559725101</v>
      </c>
      <c r="G607" s="10">
        <v>25.564574283004202</v>
      </c>
      <c r="H607" s="12">
        <f t="shared" si="88"/>
        <v>4.4439482767208993</v>
      </c>
      <c r="I607" s="13">
        <f t="shared" si="87"/>
        <v>4.6935895604744999</v>
      </c>
      <c r="K607" s="1"/>
      <c r="L607" s="1"/>
      <c r="M607" s="1"/>
      <c r="N607" s="1"/>
      <c r="O607" s="1"/>
      <c r="P607" s="1"/>
      <c r="Q607" s="1"/>
      <c r="R607" s="1"/>
    </row>
    <row r="608" spans="1:18" s="11" customFormat="1" ht="15" customHeight="1" x14ac:dyDescent="0.15">
      <c r="A608" s="9" t="s">
        <v>109</v>
      </c>
      <c r="B608" s="9" t="s">
        <v>31</v>
      </c>
      <c r="C608" s="9" t="s">
        <v>32</v>
      </c>
      <c r="D608" s="9"/>
      <c r="E608" s="9" t="s">
        <v>33</v>
      </c>
      <c r="F608" s="10">
        <v>30.2078252769961</v>
      </c>
      <c r="G608" s="10">
        <v>25.264594432768</v>
      </c>
      <c r="H608" s="12">
        <f t="shared" si="88"/>
        <v>4.9432308442281006</v>
      </c>
      <c r="K608" s="1"/>
      <c r="L608" s="1"/>
      <c r="M608" s="1"/>
      <c r="N608" s="1"/>
      <c r="O608" s="1"/>
      <c r="P608" s="1"/>
      <c r="Q608" s="1"/>
      <c r="R608" s="1"/>
    </row>
    <row r="609" spans="1:18" s="11" customFormat="1" ht="15" customHeight="1" x14ac:dyDescent="0.15">
      <c r="A609" s="9" t="s">
        <v>118</v>
      </c>
      <c r="B609" s="9" t="s">
        <v>31</v>
      </c>
      <c r="C609" s="9" t="s">
        <v>32</v>
      </c>
      <c r="D609" s="9" t="s">
        <v>156</v>
      </c>
      <c r="E609" s="9" t="s">
        <v>197</v>
      </c>
      <c r="F609" s="10">
        <v>34.880348693120503</v>
      </c>
      <c r="G609" s="10">
        <v>29.139524680623602</v>
      </c>
      <c r="H609" s="12">
        <f t="shared" si="88"/>
        <v>5.7408240124969012</v>
      </c>
      <c r="I609" s="13">
        <f t="shared" si="87"/>
        <v>5.2492524569838004</v>
      </c>
      <c r="K609" s="1"/>
      <c r="L609" s="1"/>
      <c r="M609" s="1"/>
      <c r="N609" s="1"/>
      <c r="O609" s="1"/>
      <c r="P609" s="1"/>
      <c r="Q609" s="1"/>
      <c r="R609" s="1"/>
    </row>
    <row r="610" spans="1:18" s="11" customFormat="1" ht="15" customHeight="1" x14ac:dyDescent="0.15">
      <c r="A610" s="9" t="s">
        <v>119</v>
      </c>
      <c r="B610" s="9" t="s">
        <v>31</v>
      </c>
      <c r="C610" s="9" t="s">
        <v>32</v>
      </c>
      <c r="D610" s="9"/>
      <c r="E610" s="9"/>
      <c r="F610" s="10">
        <v>33.837875590960998</v>
      </c>
      <c r="G610" s="10">
        <v>29.080194689490298</v>
      </c>
      <c r="H610" s="12">
        <f t="shared" si="88"/>
        <v>4.7576809014706996</v>
      </c>
      <c r="K610" s="1"/>
      <c r="L610" s="1"/>
      <c r="M610" s="1"/>
      <c r="N610" s="1"/>
      <c r="O610" s="1"/>
      <c r="P610" s="1"/>
      <c r="Q610" s="1"/>
      <c r="R610" s="1"/>
    </row>
    <row r="611" spans="1:18" s="11" customFormat="1" ht="15" customHeight="1" x14ac:dyDescent="0.15">
      <c r="A611" s="9" t="s">
        <v>120</v>
      </c>
      <c r="B611" s="9" t="s">
        <v>31</v>
      </c>
      <c r="C611" s="9" t="s">
        <v>32</v>
      </c>
      <c r="D611" s="9" t="s">
        <v>156</v>
      </c>
      <c r="E611" s="9" t="s">
        <v>198</v>
      </c>
      <c r="F611" s="10">
        <v>28.6670556895305</v>
      </c>
      <c r="G611" s="10">
        <v>24.571183999258999</v>
      </c>
      <c r="H611" s="12">
        <f t="shared" si="88"/>
        <v>4.0958716902715011</v>
      </c>
      <c r="I611" s="13">
        <f t="shared" si="87"/>
        <v>3.8773774407893509</v>
      </c>
    </row>
    <row r="612" spans="1:18" s="11" customFormat="1" ht="15" customHeight="1" x14ac:dyDescent="0.15">
      <c r="A612" s="9" t="s">
        <v>121</v>
      </c>
      <c r="B612" s="9" t="s">
        <v>31</v>
      </c>
      <c r="C612" s="9" t="s">
        <v>32</v>
      </c>
      <c r="D612" s="9"/>
      <c r="E612" s="9" t="s">
        <v>33</v>
      </c>
      <c r="F612" s="10">
        <v>27.7838679018008</v>
      </c>
      <c r="G612" s="10">
        <v>24.124984710493599</v>
      </c>
      <c r="H612" s="12">
        <f t="shared" si="88"/>
        <v>3.6588831913072006</v>
      </c>
    </row>
    <row r="613" spans="1:18" s="11" customFormat="1" ht="15" customHeight="1" x14ac:dyDescent="0.15">
      <c r="A613" s="9" t="s">
        <v>30</v>
      </c>
      <c r="B613" s="9" t="s">
        <v>31</v>
      </c>
      <c r="C613" s="9" t="s">
        <v>32</v>
      </c>
      <c r="D613" s="9" t="s">
        <v>156</v>
      </c>
      <c r="E613" s="9" t="s">
        <v>199</v>
      </c>
      <c r="F613" s="10">
        <v>30.442437806665598</v>
      </c>
      <c r="G613" s="10">
        <v>25.310047807122501</v>
      </c>
      <c r="H613" s="12">
        <f t="shared" ref="H613:H640" si="89">F613-G613</f>
        <v>5.132389999543097</v>
      </c>
      <c r="I613" s="13">
        <f t="shared" si="87"/>
        <v>5.6529813051358992</v>
      </c>
      <c r="J613" s="22"/>
    </row>
    <row r="614" spans="1:18" s="11" customFormat="1" ht="15" customHeight="1" x14ac:dyDescent="0.15">
      <c r="A614" s="9" t="s">
        <v>34</v>
      </c>
      <c r="B614" s="9" t="s">
        <v>31</v>
      </c>
      <c r="C614" s="9" t="s">
        <v>32</v>
      </c>
      <c r="D614" s="9"/>
      <c r="E614" s="9"/>
      <c r="F614" s="10">
        <v>30.722524793817801</v>
      </c>
      <c r="G614" s="10">
        <v>24.548952183089099</v>
      </c>
      <c r="H614" s="12">
        <f t="shared" si="89"/>
        <v>6.1735726107287014</v>
      </c>
    </row>
    <row r="615" spans="1:18" s="11" customFormat="1" ht="15" customHeight="1" x14ac:dyDescent="0.15">
      <c r="A615" s="9" t="s">
        <v>35</v>
      </c>
      <c r="B615" s="9" t="s">
        <v>31</v>
      </c>
      <c r="C615" s="9" t="s">
        <v>32</v>
      </c>
      <c r="D615" s="9" t="s">
        <v>155</v>
      </c>
      <c r="E615" s="9" t="s">
        <v>200</v>
      </c>
      <c r="F615" s="10">
        <v>28.084534178636499</v>
      </c>
      <c r="G615" s="10">
        <v>24.06684163653</v>
      </c>
      <c r="H615" s="12">
        <f t="shared" si="89"/>
        <v>4.0176925421064986</v>
      </c>
      <c r="I615" s="13">
        <f t="shared" si="87"/>
        <v>4.2726937600000987</v>
      </c>
    </row>
    <row r="616" spans="1:18" s="11" customFormat="1" ht="15" customHeight="1" x14ac:dyDescent="0.15">
      <c r="A616" s="9" t="s">
        <v>36</v>
      </c>
      <c r="B616" s="9" t="s">
        <v>31</v>
      </c>
      <c r="C616" s="9" t="s">
        <v>32</v>
      </c>
      <c r="D616" s="9"/>
      <c r="E616" s="9"/>
      <c r="F616" s="10">
        <v>29.1539726838195</v>
      </c>
      <c r="G616" s="10">
        <v>24.626277705925801</v>
      </c>
      <c r="H616" s="12">
        <f t="shared" si="89"/>
        <v>4.5276949778936988</v>
      </c>
    </row>
    <row r="617" spans="1:18" s="11" customFormat="1" ht="15" customHeight="1" x14ac:dyDescent="0.15">
      <c r="A617" s="9" t="s">
        <v>37</v>
      </c>
      <c r="B617" s="9" t="s">
        <v>31</v>
      </c>
      <c r="C617" s="9" t="s">
        <v>32</v>
      </c>
      <c r="D617" s="9" t="s">
        <v>155</v>
      </c>
      <c r="E617" s="9" t="s">
        <v>201</v>
      </c>
      <c r="F617" s="10">
        <v>28.0820095746158</v>
      </c>
      <c r="G617" s="10">
        <v>24.014414245652599</v>
      </c>
      <c r="H617" s="12">
        <f t="shared" si="89"/>
        <v>4.0675953289632005</v>
      </c>
      <c r="I617" s="13">
        <f t="shared" si="87"/>
        <v>4.5593258148817508</v>
      </c>
    </row>
    <row r="618" spans="1:18" s="11" customFormat="1" ht="15" customHeight="1" x14ac:dyDescent="0.15">
      <c r="A618" s="9" t="s">
        <v>38</v>
      </c>
      <c r="B618" s="9" t="s">
        <v>31</v>
      </c>
      <c r="C618" s="9" t="s">
        <v>32</v>
      </c>
      <c r="D618" s="9"/>
      <c r="E618" s="9"/>
      <c r="F618" s="10">
        <v>28.6521144628773</v>
      </c>
      <c r="G618" s="10">
        <v>23.601058162076999</v>
      </c>
      <c r="H618" s="12">
        <f t="shared" si="89"/>
        <v>5.0510563008003011</v>
      </c>
    </row>
    <row r="619" spans="1:18" s="11" customFormat="1" ht="15" customHeight="1" x14ac:dyDescent="0.15">
      <c r="A619" s="9" t="s">
        <v>39</v>
      </c>
      <c r="B619" s="9" t="s">
        <v>31</v>
      </c>
      <c r="C619" s="9" t="s">
        <v>32</v>
      </c>
      <c r="D619" s="9" t="s">
        <v>155</v>
      </c>
      <c r="E619" s="9" t="s">
        <v>202</v>
      </c>
      <c r="F619" s="10">
        <v>28.3697094281309</v>
      </c>
      <c r="G619" s="10">
        <v>23.865335852063499</v>
      </c>
      <c r="H619" s="12">
        <f t="shared" si="89"/>
        <v>4.5043735760674011</v>
      </c>
      <c r="I619" s="13">
        <f t="shared" si="87"/>
        <v>4.1121333803514002</v>
      </c>
    </row>
    <row r="620" spans="1:18" s="11" customFormat="1" ht="15" customHeight="1" x14ac:dyDescent="0.15">
      <c r="A620" s="9" t="s">
        <v>40</v>
      </c>
      <c r="B620" s="9" t="s">
        <v>31</v>
      </c>
      <c r="C620" s="9" t="s">
        <v>32</v>
      </c>
      <c r="D620" s="9"/>
      <c r="E620" s="9"/>
      <c r="F620" s="10">
        <v>28.049116387041799</v>
      </c>
      <c r="G620" s="10">
        <v>24.3292232024064</v>
      </c>
      <c r="H620" s="12">
        <f t="shared" si="89"/>
        <v>3.7198931846353993</v>
      </c>
    </row>
    <row r="621" spans="1:18" s="11" customFormat="1" ht="15" customHeight="1" x14ac:dyDescent="0.15">
      <c r="A621" s="9" t="s">
        <v>41</v>
      </c>
      <c r="B621" s="9" t="s">
        <v>31</v>
      </c>
      <c r="C621" s="9" t="s">
        <v>32</v>
      </c>
      <c r="D621" s="9" t="s">
        <v>155</v>
      </c>
      <c r="E621" s="9" t="s">
        <v>203</v>
      </c>
      <c r="F621" s="10">
        <v>30.730569295770401</v>
      </c>
      <c r="G621" s="10">
        <v>26.948985653774301</v>
      </c>
      <c r="H621" s="12">
        <f t="shared" si="89"/>
        <v>3.7815836419961002</v>
      </c>
      <c r="I621" s="13">
        <f t="shared" si="87"/>
        <v>3.1277254262484</v>
      </c>
    </row>
    <row r="622" spans="1:18" s="11" customFormat="1" ht="15" customHeight="1" x14ac:dyDescent="0.15">
      <c r="A622" s="9" t="s">
        <v>42</v>
      </c>
      <c r="B622" s="9" t="s">
        <v>31</v>
      </c>
      <c r="C622" s="9" t="s">
        <v>32</v>
      </c>
      <c r="D622" s="9"/>
      <c r="E622" s="9"/>
      <c r="F622" s="10">
        <v>29.631665047252898</v>
      </c>
      <c r="G622" s="10">
        <v>27.157797836752199</v>
      </c>
      <c r="H622" s="12">
        <f t="shared" si="89"/>
        <v>2.4738672105006998</v>
      </c>
    </row>
    <row r="623" spans="1:18" s="11" customFormat="1" ht="15" customHeight="1" x14ac:dyDescent="0.15">
      <c r="A623" s="9" t="s">
        <v>43</v>
      </c>
      <c r="B623" s="9" t="s">
        <v>31</v>
      </c>
      <c r="C623" s="9" t="s">
        <v>32</v>
      </c>
      <c r="D623" s="9" t="s">
        <v>157</v>
      </c>
      <c r="E623" s="9" t="s">
        <v>204</v>
      </c>
      <c r="F623" s="10">
        <v>29.471549153330798</v>
      </c>
      <c r="G623" s="10">
        <v>24.391908560991499</v>
      </c>
      <c r="H623" s="12">
        <f t="shared" si="89"/>
        <v>5.0796405923392989</v>
      </c>
      <c r="I623" s="13">
        <f t="shared" si="87"/>
        <v>4.2432941389694498</v>
      </c>
    </row>
    <row r="624" spans="1:18" s="11" customFormat="1" ht="15" customHeight="1" x14ac:dyDescent="0.15">
      <c r="A624" s="9" t="s">
        <v>44</v>
      </c>
      <c r="B624" s="9" t="s">
        <v>31</v>
      </c>
      <c r="C624" s="9" t="s">
        <v>32</v>
      </c>
      <c r="D624" s="9"/>
      <c r="E624" s="9"/>
      <c r="F624" s="10">
        <v>28.453968174869701</v>
      </c>
      <c r="G624" s="10">
        <v>25.0470204892701</v>
      </c>
      <c r="H624" s="12">
        <f t="shared" si="89"/>
        <v>3.4069476855996008</v>
      </c>
    </row>
    <row r="625" spans="1:18" ht="15" customHeight="1" x14ac:dyDescent="0.15">
      <c r="A625" s="9" t="s">
        <v>70</v>
      </c>
      <c r="B625" s="9" t="s">
        <v>31</v>
      </c>
      <c r="C625" s="9" t="s">
        <v>32</v>
      </c>
      <c r="D625" s="9" t="s">
        <v>157</v>
      </c>
      <c r="E625" s="9" t="s">
        <v>205</v>
      </c>
      <c r="F625" s="10">
        <v>25.113313282822102</v>
      </c>
      <c r="G625" s="10">
        <v>22.9351723954594</v>
      </c>
      <c r="H625" s="12">
        <f t="shared" si="89"/>
        <v>2.1781408873627015</v>
      </c>
      <c r="I625" s="13">
        <f t="shared" si="87"/>
        <v>2.4942817508149506</v>
      </c>
      <c r="K625" s="11"/>
      <c r="L625" s="11"/>
      <c r="M625" s="11"/>
      <c r="N625" s="11"/>
      <c r="O625" s="11"/>
      <c r="P625" s="11"/>
      <c r="Q625" s="11"/>
      <c r="R625" s="11"/>
    </row>
    <row r="626" spans="1:18" ht="15" customHeight="1" x14ac:dyDescent="0.15">
      <c r="A626" s="9" t="s">
        <v>71</v>
      </c>
      <c r="B626" s="9" t="s">
        <v>31</v>
      </c>
      <c r="C626" s="9" t="s">
        <v>32</v>
      </c>
      <c r="D626" s="9"/>
      <c r="E626" s="9"/>
      <c r="F626" s="10">
        <v>25.632795536211599</v>
      </c>
      <c r="G626" s="10">
        <v>22.8223729219444</v>
      </c>
      <c r="H626" s="12">
        <f t="shared" si="89"/>
        <v>2.8104226142671997</v>
      </c>
      <c r="I626" s="11"/>
      <c r="K626" s="11"/>
      <c r="L626" s="11"/>
      <c r="M626" s="11"/>
      <c r="N626" s="11"/>
      <c r="O626" s="11"/>
      <c r="P626" s="11"/>
      <c r="Q626" s="11"/>
      <c r="R626" s="11"/>
    </row>
    <row r="627" spans="1:18" ht="15" customHeight="1" x14ac:dyDescent="0.15">
      <c r="A627" s="9" t="s">
        <v>72</v>
      </c>
      <c r="B627" s="9" t="s">
        <v>31</v>
      </c>
      <c r="C627" s="9" t="s">
        <v>32</v>
      </c>
      <c r="D627" s="9" t="s">
        <v>157</v>
      </c>
      <c r="E627" s="9" t="s">
        <v>206</v>
      </c>
      <c r="F627" s="10">
        <v>28.468325369431099</v>
      </c>
      <c r="G627" s="10">
        <v>23.006276926828601</v>
      </c>
      <c r="H627" s="12">
        <f t="shared" si="89"/>
        <v>5.462048442602498</v>
      </c>
      <c r="I627" s="13">
        <f t="shared" si="87"/>
        <v>4.9900669606885497</v>
      </c>
      <c r="K627" s="11"/>
      <c r="L627" s="11"/>
      <c r="M627" s="11"/>
      <c r="N627" s="11"/>
      <c r="O627" s="11"/>
      <c r="P627" s="11"/>
      <c r="Q627" s="11"/>
      <c r="R627" s="11"/>
    </row>
    <row r="628" spans="1:18" ht="15" customHeight="1" x14ac:dyDescent="0.15">
      <c r="A628" s="9" t="s">
        <v>73</v>
      </c>
      <c r="B628" s="9" t="s">
        <v>31</v>
      </c>
      <c r="C628" s="9" t="s">
        <v>32</v>
      </c>
      <c r="D628" s="9"/>
      <c r="E628" s="9"/>
      <c r="F628" s="10">
        <v>27.438608941657101</v>
      </c>
      <c r="G628" s="10">
        <v>22.9205234628825</v>
      </c>
      <c r="H628" s="12">
        <f t="shared" si="89"/>
        <v>4.5180854787746014</v>
      </c>
      <c r="I628" s="11"/>
      <c r="K628" s="11"/>
      <c r="L628" s="11"/>
      <c r="M628" s="11"/>
      <c r="N628" s="11"/>
      <c r="O628" s="11"/>
      <c r="P628" s="11"/>
      <c r="Q628" s="11"/>
      <c r="R628" s="11"/>
    </row>
    <row r="629" spans="1:18" ht="15" customHeight="1" x14ac:dyDescent="0.15">
      <c r="A629" s="9" t="s">
        <v>74</v>
      </c>
      <c r="B629" s="9" t="s">
        <v>31</v>
      </c>
      <c r="C629" s="9" t="s">
        <v>32</v>
      </c>
      <c r="D629" s="9" t="s">
        <v>157</v>
      </c>
      <c r="E629" s="9" t="s">
        <v>207</v>
      </c>
      <c r="F629" s="10">
        <v>28.590892734735199</v>
      </c>
      <c r="G629" s="10">
        <v>24.134428275750899</v>
      </c>
      <c r="H629" s="12">
        <f t="shared" si="89"/>
        <v>4.4564644589842999</v>
      </c>
      <c r="I629" s="13">
        <f t="shared" si="87"/>
        <v>4.6302145322780994</v>
      </c>
      <c r="K629" s="11"/>
      <c r="L629" s="11"/>
      <c r="M629" s="11"/>
      <c r="N629" s="11"/>
      <c r="O629" s="11"/>
      <c r="P629" s="11"/>
      <c r="Q629" s="11"/>
      <c r="R629" s="11"/>
    </row>
    <row r="630" spans="1:18" ht="15" customHeight="1" x14ac:dyDescent="0.15">
      <c r="A630" s="9" t="s">
        <v>75</v>
      </c>
      <c r="B630" s="9" t="s">
        <v>31</v>
      </c>
      <c r="C630" s="9" t="s">
        <v>32</v>
      </c>
      <c r="D630" s="9"/>
      <c r="E630" s="9"/>
      <c r="F630" s="10">
        <v>28.906920961492499</v>
      </c>
      <c r="G630" s="10">
        <v>24.1029563559206</v>
      </c>
      <c r="H630" s="12">
        <f t="shared" si="89"/>
        <v>4.803964605571899</v>
      </c>
      <c r="I630" s="11"/>
      <c r="K630" s="11"/>
      <c r="L630" s="11"/>
      <c r="M630" s="11"/>
      <c r="N630" s="11"/>
      <c r="O630" s="11"/>
      <c r="P630" s="11"/>
      <c r="Q630" s="11"/>
      <c r="R630" s="11"/>
    </row>
    <row r="631" spans="1:18" ht="15" customHeight="1" x14ac:dyDescent="0.15">
      <c r="A631" s="9" t="s">
        <v>76</v>
      </c>
      <c r="B631" s="9" t="s">
        <v>31</v>
      </c>
      <c r="C631" s="9" t="s">
        <v>32</v>
      </c>
      <c r="D631" s="9" t="s">
        <v>158</v>
      </c>
      <c r="E631" s="9" t="s">
        <v>208</v>
      </c>
      <c r="F631" s="10">
        <v>29.335398171589901</v>
      </c>
      <c r="G631" s="10">
        <v>23.8650985771488</v>
      </c>
      <c r="H631" s="12">
        <f t="shared" si="89"/>
        <v>5.4702995944411015</v>
      </c>
      <c r="I631" s="13">
        <f t="shared" si="87"/>
        <v>5.0504493865743001</v>
      </c>
      <c r="K631" s="11"/>
      <c r="L631" s="11"/>
      <c r="M631" s="11"/>
      <c r="N631" s="11"/>
      <c r="O631" s="11"/>
      <c r="P631" s="11"/>
      <c r="Q631" s="11"/>
      <c r="R631" s="11"/>
    </row>
    <row r="632" spans="1:18" ht="15" customHeight="1" x14ac:dyDescent="0.15">
      <c r="A632" s="9" t="s">
        <v>77</v>
      </c>
      <c r="B632" s="9" t="s">
        <v>31</v>
      </c>
      <c r="C632" s="9" t="s">
        <v>32</v>
      </c>
      <c r="D632" s="9"/>
      <c r="E632" s="9"/>
      <c r="F632" s="10">
        <v>29.012060116328499</v>
      </c>
      <c r="G632" s="10">
        <v>24.381460937621</v>
      </c>
      <c r="H632" s="12">
        <f t="shared" si="89"/>
        <v>4.6305991787074987</v>
      </c>
      <c r="I632" s="11"/>
      <c r="K632" s="11"/>
      <c r="L632" s="11"/>
      <c r="M632" s="11"/>
      <c r="N632" s="11"/>
      <c r="O632" s="11"/>
      <c r="P632" s="11"/>
      <c r="Q632" s="11"/>
      <c r="R632" s="11"/>
    </row>
    <row r="633" spans="1:18" ht="15" customHeight="1" x14ac:dyDescent="0.15">
      <c r="A633" s="9" t="s">
        <v>78</v>
      </c>
      <c r="B633" s="9" t="s">
        <v>31</v>
      </c>
      <c r="C633" s="9" t="s">
        <v>32</v>
      </c>
      <c r="D633" s="9" t="s">
        <v>158</v>
      </c>
      <c r="E633" s="9" t="s">
        <v>209</v>
      </c>
      <c r="F633" s="10">
        <v>29.340492317469401</v>
      </c>
      <c r="G633" s="10">
        <v>23.706561805329802</v>
      </c>
      <c r="H633" s="12">
        <f t="shared" si="89"/>
        <v>5.6339305121395995</v>
      </c>
      <c r="I633" s="13">
        <f t="shared" si="87"/>
        <v>5.6863097308877499</v>
      </c>
      <c r="K633" s="11"/>
      <c r="L633" s="11"/>
      <c r="M633" s="11"/>
      <c r="N633" s="11"/>
      <c r="O633" s="11"/>
      <c r="P633" s="11"/>
      <c r="Q633" s="11"/>
      <c r="R633" s="11"/>
    </row>
    <row r="634" spans="1:18" ht="15" customHeight="1" x14ac:dyDescent="0.15">
      <c r="A634" s="9" t="s">
        <v>79</v>
      </c>
      <c r="B634" s="9" t="s">
        <v>31</v>
      </c>
      <c r="C634" s="9" t="s">
        <v>32</v>
      </c>
      <c r="D634" s="9"/>
      <c r="E634" s="9"/>
      <c r="F634" s="10">
        <v>30.031939566798901</v>
      </c>
      <c r="G634" s="10">
        <v>24.293250617163</v>
      </c>
      <c r="H634" s="12">
        <f t="shared" si="89"/>
        <v>5.7386889496359004</v>
      </c>
      <c r="I634" s="11"/>
      <c r="K634" s="11"/>
      <c r="L634" s="11"/>
      <c r="M634" s="11"/>
      <c r="N634" s="11"/>
      <c r="O634" s="11"/>
      <c r="P634" s="11"/>
      <c r="Q634" s="11"/>
      <c r="R634" s="11"/>
    </row>
    <row r="635" spans="1:18" ht="15" customHeight="1" x14ac:dyDescent="0.15">
      <c r="A635" s="9" t="s">
        <v>80</v>
      </c>
      <c r="B635" s="9" t="s">
        <v>31</v>
      </c>
      <c r="C635" s="9" t="s">
        <v>32</v>
      </c>
      <c r="D635" s="9" t="s">
        <v>158</v>
      </c>
      <c r="E635" s="9" t="s">
        <v>210</v>
      </c>
      <c r="F635" s="10">
        <v>28.3225042699661</v>
      </c>
      <c r="G635" s="10">
        <v>22.7224573165843</v>
      </c>
      <c r="H635" s="12">
        <f t="shared" si="89"/>
        <v>5.6000469533817991</v>
      </c>
      <c r="I635" s="13">
        <f t="shared" si="87"/>
        <v>5.2550874025065983</v>
      </c>
      <c r="K635" s="11"/>
      <c r="L635" s="11"/>
      <c r="M635" s="11"/>
      <c r="N635" s="11"/>
      <c r="O635" s="11"/>
      <c r="P635" s="11"/>
      <c r="Q635" s="11"/>
      <c r="R635" s="11"/>
    </row>
    <row r="636" spans="1:18" ht="15" customHeight="1" x14ac:dyDescent="0.15">
      <c r="A636" s="9" t="s">
        <v>81</v>
      </c>
      <c r="B636" s="9" t="s">
        <v>31</v>
      </c>
      <c r="C636" s="9" t="s">
        <v>32</v>
      </c>
      <c r="D636" s="9"/>
      <c r="E636" s="9"/>
      <c r="F636" s="10">
        <v>28.104718670405099</v>
      </c>
      <c r="G636" s="10">
        <v>23.194590818773701</v>
      </c>
      <c r="H636" s="12">
        <f t="shared" si="89"/>
        <v>4.9101278516313975</v>
      </c>
      <c r="I636" s="11"/>
      <c r="K636" s="11"/>
      <c r="L636" s="11"/>
      <c r="M636" s="11"/>
      <c r="N636" s="11"/>
      <c r="O636" s="11"/>
      <c r="P636" s="11"/>
      <c r="Q636" s="11"/>
      <c r="R636" s="11"/>
    </row>
    <row r="637" spans="1:18" ht="15" customHeight="1" x14ac:dyDescent="0.15">
      <c r="A637" s="9" t="s">
        <v>106</v>
      </c>
      <c r="B637" s="9" t="s">
        <v>31</v>
      </c>
      <c r="C637" s="9" t="s">
        <v>32</v>
      </c>
      <c r="D637" s="9" t="s">
        <v>158</v>
      </c>
      <c r="E637" s="9" t="s">
        <v>211</v>
      </c>
      <c r="F637" s="10">
        <v>28.359576843538399</v>
      </c>
      <c r="G637" s="10">
        <v>24.739586051123101</v>
      </c>
      <c r="H637" s="12">
        <f t="shared" si="89"/>
        <v>3.6199907924152974</v>
      </c>
      <c r="I637" s="13">
        <f t="shared" si="87"/>
        <v>3.8742651452318988</v>
      </c>
      <c r="K637" s="11"/>
      <c r="L637" s="11"/>
      <c r="M637" s="11"/>
      <c r="N637" s="11"/>
      <c r="O637" s="11"/>
      <c r="P637" s="11"/>
      <c r="Q637" s="11"/>
      <c r="R637" s="11"/>
    </row>
    <row r="638" spans="1:18" ht="15" customHeight="1" x14ac:dyDescent="0.15">
      <c r="A638" s="9" t="s">
        <v>107</v>
      </c>
      <c r="B638" s="9" t="s">
        <v>31</v>
      </c>
      <c r="C638" s="9" t="s">
        <v>32</v>
      </c>
      <c r="D638" s="9"/>
      <c r="E638" s="9"/>
      <c r="F638" s="10">
        <v>28.926079075497501</v>
      </c>
      <c r="G638" s="10">
        <v>24.797539577449001</v>
      </c>
      <c r="H638" s="12">
        <f t="shared" si="89"/>
        <v>4.1285394980485002</v>
      </c>
      <c r="I638" s="11"/>
      <c r="K638" s="11"/>
      <c r="L638" s="11"/>
      <c r="M638" s="11"/>
      <c r="N638" s="11"/>
      <c r="O638" s="11"/>
      <c r="P638" s="11"/>
      <c r="Q638" s="11"/>
      <c r="R638" s="11"/>
    </row>
    <row r="639" spans="1:18" ht="15" customHeight="1" x14ac:dyDescent="0.15">
      <c r="A639" s="9" t="s">
        <v>108</v>
      </c>
      <c r="B639" s="9" t="s">
        <v>31</v>
      </c>
      <c r="C639" s="9" t="s">
        <v>32</v>
      </c>
      <c r="D639" s="9" t="s">
        <v>156</v>
      </c>
      <c r="E639" s="9" t="s">
        <v>213</v>
      </c>
      <c r="F639" s="10">
        <v>28.5685639649984</v>
      </c>
      <c r="G639" s="10">
        <v>22.2530232460695</v>
      </c>
      <c r="H639" s="12">
        <f t="shared" si="89"/>
        <v>6.3155407189289008</v>
      </c>
      <c r="I639" s="13">
        <f t="shared" si="87"/>
        <v>6.4984478148187499</v>
      </c>
      <c r="K639" s="11"/>
      <c r="L639" s="11"/>
      <c r="M639" s="11"/>
      <c r="N639" s="11"/>
      <c r="O639" s="11"/>
      <c r="P639" s="11"/>
      <c r="Q639" s="11"/>
      <c r="R639" s="11"/>
    </row>
    <row r="640" spans="1:18" ht="15" customHeight="1" x14ac:dyDescent="0.15">
      <c r="A640" s="9" t="s">
        <v>109</v>
      </c>
      <c r="B640" s="9" t="s">
        <v>31</v>
      </c>
      <c r="C640" s="9" t="s">
        <v>32</v>
      </c>
      <c r="D640" s="9"/>
      <c r="E640" s="9"/>
      <c r="F640" s="10">
        <v>29.5685558458981</v>
      </c>
      <c r="G640" s="10">
        <v>22.887200935189501</v>
      </c>
      <c r="H640" s="12">
        <f t="shared" si="89"/>
        <v>6.681354910708599</v>
      </c>
      <c r="I640" s="11"/>
      <c r="K640" s="11"/>
      <c r="L640" s="11"/>
      <c r="M640" s="11"/>
      <c r="N640" s="11"/>
      <c r="O640" s="11"/>
      <c r="P640" s="11"/>
      <c r="Q640" s="11"/>
      <c r="R640" s="11"/>
    </row>
    <row r="641" spans="1:18" ht="15" customHeight="1" x14ac:dyDescent="0.15">
      <c r="A641" s="2" t="s">
        <v>30</v>
      </c>
      <c r="B641" s="3" t="s">
        <v>130</v>
      </c>
      <c r="C641" s="6" t="s">
        <v>131</v>
      </c>
      <c r="D641" s="9" t="s">
        <v>157</v>
      </c>
      <c r="E641" s="9" t="s">
        <v>138</v>
      </c>
      <c r="F641" s="7">
        <v>32.4235526485419</v>
      </c>
      <c r="G641" s="7">
        <v>29.281571730509601</v>
      </c>
      <c r="H641" s="12">
        <f t="shared" si="88"/>
        <v>3.1419809180322993</v>
      </c>
      <c r="I641" s="13">
        <f t="shared" si="87"/>
        <v>3.4489151327289989</v>
      </c>
      <c r="K641" s="11"/>
      <c r="L641" s="11" t="s">
        <v>176</v>
      </c>
      <c r="M641" s="11" t="s">
        <v>175</v>
      </c>
      <c r="N641" s="12">
        <f>AVERAGE(M643:M656)</f>
        <v>2.7768781313077602</v>
      </c>
      <c r="O641" s="11"/>
      <c r="P641" s="11"/>
      <c r="Q641" s="11"/>
      <c r="R641" s="11"/>
    </row>
    <row r="642" spans="1:18" ht="15" customHeight="1" x14ac:dyDescent="0.15">
      <c r="A642" s="2" t="s">
        <v>34</v>
      </c>
      <c r="B642" s="3" t="s">
        <v>130</v>
      </c>
      <c r="C642" s="6" t="s">
        <v>131</v>
      </c>
      <c r="E642" s="6" t="s">
        <v>33</v>
      </c>
      <c r="F642" s="7">
        <v>32.911215932680498</v>
      </c>
      <c r="G642" s="7">
        <v>29.1553665852548</v>
      </c>
      <c r="H642" s="12">
        <f t="shared" si="88"/>
        <v>3.7558493474256984</v>
      </c>
      <c r="I642" s="11"/>
      <c r="K642" s="11"/>
      <c r="L642" s="14" t="s">
        <v>131</v>
      </c>
      <c r="M642" s="15" t="s">
        <v>174</v>
      </c>
      <c r="N642" s="15" t="s">
        <v>177</v>
      </c>
      <c r="O642" s="15" t="s">
        <v>178</v>
      </c>
      <c r="P642" s="15" t="s">
        <v>179</v>
      </c>
      <c r="Q642" s="15" t="s">
        <v>180</v>
      </c>
      <c r="R642" s="15" t="s">
        <v>181</v>
      </c>
    </row>
    <row r="643" spans="1:18" ht="15" customHeight="1" x14ac:dyDescent="0.15">
      <c r="A643" s="2" t="s">
        <v>35</v>
      </c>
      <c r="B643" s="3" t="s">
        <v>130</v>
      </c>
      <c r="C643" s="6" t="s">
        <v>131</v>
      </c>
      <c r="D643" s="9" t="s">
        <v>155</v>
      </c>
      <c r="E643" s="9" t="s">
        <v>139</v>
      </c>
      <c r="F643" s="7">
        <v>28.660101212303001</v>
      </c>
      <c r="G643" s="7">
        <v>24.520455162104199</v>
      </c>
      <c r="H643" s="12">
        <f t="shared" si="88"/>
        <v>4.1396460501988024</v>
      </c>
      <c r="I643" s="13">
        <f t="shared" si="87"/>
        <v>4.4108085606410512</v>
      </c>
      <c r="K643" s="15" t="s">
        <v>156</v>
      </c>
      <c r="L643" s="16" t="s">
        <v>152</v>
      </c>
      <c r="M643" s="17">
        <v>2.8924879454667991</v>
      </c>
      <c r="N643" s="18">
        <f>M643-$N$641</f>
        <v>0.11560981415903893</v>
      </c>
      <c r="O643" s="18">
        <f t="shared" ref="O643:O659" si="90">2^-N643</f>
        <v>0.922992087847059</v>
      </c>
      <c r="P643" s="19">
        <f>AVERAGE(O643:O656)</f>
        <v>1.0832198818785799</v>
      </c>
      <c r="Q643" s="15">
        <f>STDEV(O643:O656)</f>
        <v>0.49108841575174705</v>
      </c>
      <c r="R643" s="15"/>
    </row>
    <row r="644" spans="1:18" ht="15" customHeight="1" x14ac:dyDescent="0.15">
      <c r="A644" s="2" t="s">
        <v>36</v>
      </c>
      <c r="B644" s="3" t="s">
        <v>130</v>
      </c>
      <c r="C644" s="6" t="s">
        <v>131</v>
      </c>
      <c r="E644" s="6" t="s">
        <v>33</v>
      </c>
      <c r="F644" s="7">
        <v>29.090928690795099</v>
      </c>
      <c r="G644" s="7">
        <v>24.408957619711799</v>
      </c>
      <c r="H644" s="12">
        <f t="shared" si="88"/>
        <v>4.6819710710833</v>
      </c>
      <c r="I644" s="11"/>
      <c r="K644" s="15" t="s">
        <v>156</v>
      </c>
      <c r="L644" s="20" t="s">
        <v>148</v>
      </c>
      <c r="M644" s="17">
        <v>3.0750346331146012</v>
      </c>
      <c r="N644" s="18">
        <f t="shared" ref="N644:N679" si="91">M644-$N$641</f>
        <v>0.29815650180684106</v>
      </c>
      <c r="O644" s="18">
        <f t="shared" si="90"/>
        <v>0.81329096852962779</v>
      </c>
      <c r="P644" s="15"/>
      <c r="Q644" s="15"/>
      <c r="R644" s="15"/>
    </row>
    <row r="645" spans="1:18" ht="15" customHeight="1" x14ac:dyDescent="0.15">
      <c r="A645" s="2" t="s">
        <v>37</v>
      </c>
      <c r="B645" s="3" t="s">
        <v>130</v>
      </c>
      <c r="C645" s="6" t="s">
        <v>131</v>
      </c>
      <c r="D645" s="9" t="s">
        <v>155</v>
      </c>
      <c r="E645" s="9" t="s">
        <v>140</v>
      </c>
      <c r="F645" s="7">
        <v>30.178977800630602</v>
      </c>
      <c r="G645" s="7">
        <v>25.3474623933222</v>
      </c>
      <c r="H645" s="12">
        <f t="shared" si="88"/>
        <v>4.8315154073084017</v>
      </c>
      <c r="I645" s="13">
        <f t="shared" si="87"/>
        <v>4.5785774511864012</v>
      </c>
      <c r="K645" s="15" t="s">
        <v>156</v>
      </c>
      <c r="L645" s="20" t="s">
        <v>149</v>
      </c>
      <c r="M645" s="17">
        <v>2.9505669909325007</v>
      </c>
      <c r="N645" s="18">
        <f t="shared" si="91"/>
        <v>0.17368885962474057</v>
      </c>
      <c r="O645" s="18">
        <f t="shared" si="90"/>
        <v>0.88657288227099307</v>
      </c>
      <c r="P645" s="15"/>
      <c r="Q645" s="15"/>
      <c r="R645" s="15"/>
    </row>
    <row r="646" spans="1:18" ht="15" customHeight="1" x14ac:dyDescent="0.15">
      <c r="A646" s="2" t="s">
        <v>38</v>
      </c>
      <c r="B646" s="3" t="s">
        <v>130</v>
      </c>
      <c r="C646" s="6" t="s">
        <v>131</v>
      </c>
      <c r="E646" s="6" t="s">
        <v>33</v>
      </c>
      <c r="F646" s="7">
        <v>30.369817462780901</v>
      </c>
      <c r="G646" s="7">
        <v>26.0441779677165</v>
      </c>
      <c r="H646" s="12">
        <f t="shared" si="88"/>
        <v>4.3256394950644008</v>
      </c>
      <c r="I646" s="11"/>
      <c r="K646" s="15" t="s">
        <v>156</v>
      </c>
      <c r="L646" s="20" t="s">
        <v>150</v>
      </c>
      <c r="M646" s="17">
        <v>3.1045514623384012</v>
      </c>
      <c r="N646" s="18">
        <f t="shared" si="91"/>
        <v>0.327673331030641</v>
      </c>
      <c r="O646" s="18">
        <f t="shared" si="90"/>
        <v>0.79682049966731516</v>
      </c>
      <c r="P646" s="15"/>
      <c r="Q646" s="15"/>
      <c r="R646" s="15"/>
    </row>
    <row r="647" spans="1:18" ht="15" customHeight="1" x14ac:dyDescent="0.15">
      <c r="A647" s="2" t="s">
        <v>39</v>
      </c>
      <c r="B647" s="3" t="s">
        <v>130</v>
      </c>
      <c r="C647" s="6" t="s">
        <v>131</v>
      </c>
      <c r="D647" s="9" t="s">
        <v>155</v>
      </c>
      <c r="E647" s="9" t="s">
        <v>141</v>
      </c>
      <c r="F647" s="7">
        <v>26.623044216186901</v>
      </c>
      <c r="G647" s="7">
        <v>23.012559219806999</v>
      </c>
      <c r="H647" s="12">
        <f t="shared" si="88"/>
        <v>3.6104849963799026</v>
      </c>
      <c r="I647" s="13">
        <f t="shared" si="87"/>
        <v>4.0357749439416519</v>
      </c>
      <c r="K647" s="15" t="s">
        <v>156</v>
      </c>
      <c r="L647" s="20" t="s">
        <v>186</v>
      </c>
      <c r="M647" s="17">
        <v>2.9911393998659008</v>
      </c>
      <c r="N647" s="18">
        <f t="shared" si="91"/>
        <v>0.21426126855814065</v>
      </c>
      <c r="O647" s="18">
        <f t="shared" si="90"/>
        <v>0.86198742705810982</v>
      </c>
      <c r="P647" s="15"/>
      <c r="Q647" s="15"/>
      <c r="R647" s="15"/>
    </row>
    <row r="648" spans="1:18" ht="15" customHeight="1" x14ac:dyDescent="0.15">
      <c r="A648" s="2" t="s">
        <v>40</v>
      </c>
      <c r="B648" s="3" t="s">
        <v>130</v>
      </c>
      <c r="C648" s="6" t="s">
        <v>131</v>
      </c>
      <c r="E648" s="6" t="s">
        <v>33</v>
      </c>
      <c r="F648" s="7">
        <v>27.226611172640801</v>
      </c>
      <c r="G648" s="7">
        <v>22.7655462811374</v>
      </c>
      <c r="H648" s="12">
        <f t="shared" si="88"/>
        <v>4.4610648915034012</v>
      </c>
      <c r="I648" s="11"/>
      <c r="K648" s="15" t="s">
        <v>156</v>
      </c>
      <c r="L648" s="20" t="s">
        <v>189</v>
      </c>
      <c r="M648" s="17">
        <v>2.7080680865612994</v>
      </c>
      <c r="N648" s="18">
        <f t="shared" si="91"/>
        <v>-6.8810044746460797E-2</v>
      </c>
      <c r="O648" s="18">
        <f t="shared" si="90"/>
        <v>1.0488512194435933</v>
      </c>
      <c r="P648" s="15"/>
      <c r="Q648" s="15"/>
      <c r="R648" s="15"/>
    </row>
    <row r="649" spans="1:18" ht="15" customHeight="1" x14ac:dyDescent="0.15">
      <c r="A649" s="2" t="s">
        <v>41</v>
      </c>
      <c r="B649" s="3" t="s">
        <v>130</v>
      </c>
      <c r="C649" s="6" t="s">
        <v>131</v>
      </c>
      <c r="D649" s="9" t="s">
        <v>155</v>
      </c>
      <c r="E649" s="9" t="s">
        <v>142</v>
      </c>
      <c r="F649" s="7">
        <v>28.400448122390699</v>
      </c>
      <c r="G649" s="7">
        <v>23.958778055159101</v>
      </c>
      <c r="H649" s="12">
        <f t="shared" si="88"/>
        <v>4.4416700672315983</v>
      </c>
      <c r="I649" s="13">
        <f t="shared" si="87"/>
        <v>4.2715507572183995</v>
      </c>
      <c r="K649" s="15" t="s">
        <v>156</v>
      </c>
      <c r="L649" s="20" t="s">
        <v>191</v>
      </c>
      <c r="M649" s="17">
        <v>2.4070118443036499</v>
      </c>
      <c r="N649" s="18">
        <f t="shared" si="91"/>
        <v>-0.36986628700411028</v>
      </c>
      <c r="O649" s="18">
        <f t="shared" si="90"/>
        <v>1.2922330573270657</v>
      </c>
      <c r="P649" s="15"/>
      <c r="Q649" s="15"/>
      <c r="R649" s="15"/>
    </row>
    <row r="650" spans="1:18" ht="15" customHeight="1" x14ac:dyDescent="0.15">
      <c r="A650" s="2" t="s">
        <v>42</v>
      </c>
      <c r="B650" s="3" t="s">
        <v>130</v>
      </c>
      <c r="C650" s="6" t="s">
        <v>131</v>
      </c>
      <c r="E650" s="6" t="s">
        <v>33</v>
      </c>
      <c r="F650" s="7">
        <v>27.545758473387799</v>
      </c>
      <c r="G650" s="7">
        <v>23.444327026182599</v>
      </c>
      <c r="H650" s="12">
        <f t="shared" si="88"/>
        <v>4.1014314472052007</v>
      </c>
      <c r="I650" s="11"/>
      <c r="K650" s="15" t="s">
        <v>156</v>
      </c>
      <c r="L650" s="20" t="s">
        <v>194</v>
      </c>
      <c r="M650" s="17">
        <v>1.9405759238778479</v>
      </c>
      <c r="N650" s="18">
        <f t="shared" si="91"/>
        <v>-0.83630220742991224</v>
      </c>
      <c r="O650" s="18">
        <f t="shared" si="90"/>
        <v>1.7854679132887448</v>
      </c>
      <c r="P650" s="15"/>
      <c r="Q650" s="15"/>
      <c r="R650" s="15"/>
    </row>
    <row r="651" spans="1:18" ht="15" customHeight="1" x14ac:dyDescent="0.15">
      <c r="A651" s="2" t="s">
        <v>43</v>
      </c>
      <c r="B651" s="3" t="s">
        <v>130</v>
      </c>
      <c r="C651" s="6" t="s">
        <v>131</v>
      </c>
      <c r="D651" s="9" t="s">
        <v>155</v>
      </c>
      <c r="E651" s="9" t="s">
        <v>143</v>
      </c>
      <c r="F651" s="7">
        <v>30.616957033471301</v>
      </c>
      <c r="G651" s="7">
        <v>29.019194746370601</v>
      </c>
      <c r="H651" s="12">
        <f t="shared" si="88"/>
        <v>1.5977622871007</v>
      </c>
      <c r="I651" s="13">
        <f t="shared" si="87"/>
        <v>1.7358996606388502</v>
      </c>
      <c r="K651" s="15" t="s">
        <v>156</v>
      </c>
      <c r="L651" s="20" t="s">
        <v>195</v>
      </c>
      <c r="M651" s="17">
        <v>3.3096757062036009</v>
      </c>
      <c r="N651" s="18">
        <f t="shared" si="91"/>
        <v>0.53279757489584068</v>
      </c>
      <c r="O651" s="18">
        <f t="shared" si="90"/>
        <v>0.69121308083775101</v>
      </c>
      <c r="P651" s="15"/>
      <c r="Q651" s="15"/>
      <c r="R651" s="15"/>
    </row>
    <row r="652" spans="1:18" ht="15" customHeight="1" x14ac:dyDescent="0.15">
      <c r="A652" s="2" t="s">
        <v>44</v>
      </c>
      <c r="B652" s="3" t="s">
        <v>130</v>
      </c>
      <c r="C652" s="6" t="s">
        <v>131</v>
      </c>
      <c r="E652" s="6" t="s">
        <v>33</v>
      </c>
      <c r="F652" s="7">
        <v>30.713790251344101</v>
      </c>
      <c r="G652" s="7">
        <v>28.8397532171671</v>
      </c>
      <c r="H652" s="12">
        <f t="shared" si="88"/>
        <v>1.8740370341770003</v>
      </c>
      <c r="I652" s="11"/>
      <c r="K652" s="15" t="s">
        <v>156</v>
      </c>
      <c r="L652" s="20" t="s">
        <v>196</v>
      </c>
      <c r="M652" s="17">
        <v>3.5443534782824493</v>
      </c>
      <c r="N652" s="18">
        <f t="shared" si="91"/>
        <v>0.76747534697468911</v>
      </c>
      <c r="O652" s="18">
        <f t="shared" si="90"/>
        <v>0.58744457789899274</v>
      </c>
      <c r="P652" s="15"/>
      <c r="Q652" s="15"/>
      <c r="R652" s="15"/>
    </row>
    <row r="653" spans="1:18" ht="15" customHeight="1" x14ac:dyDescent="0.15">
      <c r="A653" s="2" t="s">
        <v>70</v>
      </c>
      <c r="B653" s="3" t="s">
        <v>130</v>
      </c>
      <c r="C653" s="6" t="s">
        <v>131</v>
      </c>
      <c r="D653" s="9" t="s">
        <v>155</v>
      </c>
      <c r="E653" s="9" t="s">
        <v>144</v>
      </c>
      <c r="F653" s="7">
        <v>29.741379398480099</v>
      </c>
      <c r="G653" s="7">
        <v>25.910229445929399</v>
      </c>
      <c r="H653" s="12">
        <f t="shared" si="88"/>
        <v>3.8311499525506996</v>
      </c>
      <c r="I653" s="13">
        <f t="shared" si="87"/>
        <v>3.4899899005317998</v>
      </c>
      <c r="K653" s="15" t="s">
        <v>156</v>
      </c>
      <c r="L653" s="20" t="s">
        <v>197</v>
      </c>
      <c r="M653" s="17">
        <v>1.5679898200881492</v>
      </c>
      <c r="N653" s="18">
        <f t="shared" si="91"/>
        <v>-1.2088883112196109</v>
      </c>
      <c r="O653" s="18">
        <f t="shared" si="90"/>
        <v>2.3115944500221013</v>
      </c>
      <c r="P653" s="15"/>
      <c r="Q653" s="15"/>
      <c r="R653" s="15"/>
    </row>
    <row r="654" spans="1:18" ht="15" customHeight="1" x14ac:dyDescent="0.15">
      <c r="A654" s="2" t="s">
        <v>71</v>
      </c>
      <c r="B654" s="3" t="s">
        <v>130</v>
      </c>
      <c r="C654" s="6" t="s">
        <v>131</v>
      </c>
      <c r="E654" s="6" t="s">
        <v>33</v>
      </c>
      <c r="F654" s="7">
        <v>29.5860341205716</v>
      </c>
      <c r="G654" s="7">
        <v>26.4372042720587</v>
      </c>
      <c r="H654" s="12">
        <f t="shared" si="88"/>
        <v>3.1488298485129</v>
      </c>
      <c r="I654" s="11"/>
      <c r="K654" s="15" t="s">
        <v>156</v>
      </c>
      <c r="L654" s="20" t="s">
        <v>198</v>
      </c>
      <c r="M654" s="17">
        <v>2.1627422736670514</v>
      </c>
      <c r="N654" s="18">
        <f t="shared" si="91"/>
        <v>-0.61413585764070877</v>
      </c>
      <c r="O654" s="18">
        <f t="shared" si="90"/>
        <v>1.5306409024806271</v>
      </c>
      <c r="P654" s="15"/>
      <c r="Q654" s="15"/>
      <c r="R654" s="15"/>
    </row>
    <row r="655" spans="1:18" ht="15" customHeight="1" x14ac:dyDescent="0.15">
      <c r="A655" s="2" t="s">
        <v>72</v>
      </c>
      <c r="B655" s="3" t="s">
        <v>130</v>
      </c>
      <c r="C655" s="6" t="s">
        <v>131</v>
      </c>
      <c r="D655" s="9" t="s">
        <v>158</v>
      </c>
      <c r="E655" s="9" t="s">
        <v>145</v>
      </c>
      <c r="F655" s="7">
        <v>27.969571679723401</v>
      </c>
      <c r="G655" s="7">
        <v>24.1756071708791</v>
      </c>
      <c r="H655" s="12">
        <f t="shared" si="88"/>
        <v>3.7939645088443008</v>
      </c>
      <c r="I655" s="13">
        <f t="shared" si="87"/>
        <v>3.5611076977306499</v>
      </c>
      <c r="K655" s="15" t="s">
        <v>156</v>
      </c>
      <c r="L655" s="20" t="s">
        <v>199</v>
      </c>
      <c r="M655" s="17">
        <v>2.7516283589311499</v>
      </c>
      <c r="N655" s="18">
        <f t="shared" si="91"/>
        <v>-2.5249772376610302E-2</v>
      </c>
      <c r="O655" s="18">
        <f t="shared" si="90"/>
        <v>1.0176558626129291</v>
      </c>
      <c r="P655" s="15"/>
      <c r="Q655" s="15"/>
      <c r="R655" s="15"/>
    </row>
    <row r="656" spans="1:18" ht="15" customHeight="1" x14ac:dyDescent="0.15">
      <c r="A656" s="2" t="s">
        <v>73</v>
      </c>
      <c r="B656" s="3" t="s">
        <v>130</v>
      </c>
      <c r="C656" s="6" t="s">
        <v>131</v>
      </c>
      <c r="F656" s="7">
        <v>27.547875724466898</v>
      </c>
      <c r="G656" s="7">
        <v>24.219624837849899</v>
      </c>
      <c r="H656" s="12">
        <f t="shared" si="88"/>
        <v>3.3282508866169991</v>
      </c>
      <c r="I656" s="11"/>
      <c r="K656" s="15" t="s">
        <v>156</v>
      </c>
      <c r="L656" s="20" t="s">
        <v>212</v>
      </c>
      <c r="M656" s="17">
        <v>3.4704679146752504</v>
      </c>
      <c r="N656" s="18">
        <f t="shared" si="91"/>
        <v>0.69358978336749022</v>
      </c>
      <c r="O656" s="18">
        <f t="shared" si="90"/>
        <v>0.61831341701521036</v>
      </c>
      <c r="P656" s="15"/>
      <c r="Q656" s="15"/>
      <c r="R656" s="15"/>
    </row>
    <row r="657" spans="1:18" ht="15" customHeight="1" x14ac:dyDescent="0.15">
      <c r="A657" s="2" t="s">
        <v>74</v>
      </c>
      <c r="B657" s="3" t="s">
        <v>130</v>
      </c>
      <c r="C657" s="6" t="s">
        <v>131</v>
      </c>
      <c r="D657" s="9" t="s">
        <v>158</v>
      </c>
      <c r="E657" s="9" t="s">
        <v>146</v>
      </c>
      <c r="F657" s="7">
        <v>27.335010984358899</v>
      </c>
      <c r="G657" s="7">
        <v>24.579781416247201</v>
      </c>
      <c r="H657" s="12">
        <f t="shared" si="88"/>
        <v>2.7552295681116981</v>
      </c>
      <c r="I657" s="13">
        <f t="shared" si="87"/>
        <v>2.7296810120496477</v>
      </c>
      <c r="K657" s="15" t="s">
        <v>155</v>
      </c>
      <c r="L657" s="16" t="s">
        <v>139</v>
      </c>
      <c r="M657" s="17">
        <v>4.4108085606410512</v>
      </c>
      <c r="N657" s="18">
        <f t="shared" si="91"/>
        <v>1.633930429333291</v>
      </c>
      <c r="O657" s="18">
        <f t="shared" si="90"/>
        <v>0.32220919504767115</v>
      </c>
      <c r="P657" s="19">
        <f>AVERAGE(O657:O679)</f>
        <v>1.1088100461813279</v>
      </c>
      <c r="Q657" s="15">
        <f>STDEV(O657:O679)</f>
        <v>0.90242904089767229</v>
      </c>
      <c r="R657" s="21">
        <f>TTEST(O643:O656,O657:O679,2,2)</f>
        <v>0.92301145764982162</v>
      </c>
    </row>
    <row r="658" spans="1:18" ht="15" customHeight="1" x14ac:dyDescent="0.15">
      <c r="A658" s="2" t="s">
        <v>75</v>
      </c>
      <c r="B658" s="3" t="s">
        <v>130</v>
      </c>
      <c r="C658" s="6" t="s">
        <v>131</v>
      </c>
      <c r="E658" s="6" t="s">
        <v>33</v>
      </c>
      <c r="F658" s="7">
        <v>27.345845671962799</v>
      </c>
      <c r="G658" s="7">
        <v>24.641713215975201</v>
      </c>
      <c r="H658" s="12">
        <f t="shared" si="88"/>
        <v>2.7041324559875974</v>
      </c>
      <c r="I658" s="11"/>
      <c r="K658" s="15" t="s">
        <v>155</v>
      </c>
      <c r="L658" s="20" t="s">
        <v>140</v>
      </c>
      <c r="M658" s="17">
        <v>4.5785774511864012</v>
      </c>
      <c r="N658" s="18">
        <f t="shared" si="91"/>
        <v>1.8016993198786411</v>
      </c>
      <c r="O658" s="18">
        <f t="shared" si="90"/>
        <v>0.2868365310288194</v>
      </c>
      <c r="P658" s="15"/>
      <c r="Q658" s="15"/>
      <c r="R658" s="15"/>
    </row>
    <row r="659" spans="1:18" ht="15" customHeight="1" x14ac:dyDescent="0.15">
      <c r="A659" s="2" t="s">
        <v>76</v>
      </c>
      <c r="B659" s="3" t="s">
        <v>130</v>
      </c>
      <c r="C659" s="6" t="s">
        <v>131</v>
      </c>
      <c r="D659" s="9" t="s">
        <v>158</v>
      </c>
      <c r="E659" s="9" t="s">
        <v>153</v>
      </c>
      <c r="F659" s="7">
        <v>28.259624517891002</v>
      </c>
      <c r="G659" s="7">
        <v>24.494985698168499</v>
      </c>
      <c r="H659" s="12">
        <f t="shared" si="88"/>
        <v>3.7646388197225029</v>
      </c>
      <c r="I659" s="13">
        <f t="shared" si="87"/>
        <v>3.226568926881253</v>
      </c>
      <c r="K659" s="15" t="s">
        <v>155</v>
      </c>
      <c r="L659" s="20" t="s">
        <v>141</v>
      </c>
      <c r="M659" s="17">
        <v>4.0357749439416519</v>
      </c>
      <c r="N659" s="18">
        <f t="shared" si="91"/>
        <v>1.2588968126338917</v>
      </c>
      <c r="O659" s="18">
        <f t="shared" si="90"/>
        <v>0.41786336566481352</v>
      </c>
      <c r="P659" s="15"/>
      <c r="Q659" s="15"/>
      <c r="R659" s="15"/>
    </row>
    <row r="660" spans="1:18" ht="15" customHeight="1" x14ac:dyDescent="0.15">
      <c r="A660" s="2" t="s">
        <v>77</v>
      </c>
      <c r="B660" s="3" t="s">
        <v>130</v>
      </c>
      <c r="C660" s="6" t="s">
        <v>131</v>
      </c>
      <c r="F660" s="7">
        <v>27.718316681430402</v>
      </c>
      <c r="G660" s="7">
        <v>25.029817647390399</v>
      </c>
      <c r="H660" s="12">
        <f t="shared" si="88"/>
        <v>2.688499034040003</v>
      </c>
      <c r="I660" s="11"/>
      <c r="K660" s="15" t="s">
        <v>155</v>
      </c>
      <c r="L660" s="20" t="s">
        <v>142</v>
      </c>
      <c r="M660" s="17">
        <v>4.2715507572183995</v>
      </c>
      <c r="N660" s="18">
        <f t="shared" si="91"/>
        <v>1.4946726259106393</v>
      </c>
      <c r="O660" s="18">
        <f>2^-N660</f>
        <v>0.35486135449490636</v>
      </c>
      <c r="P660" s="19"/>
      <c r="Q660" s="15"/>
      <c r="R660" s="21"/>
    </row>
    <row r="661" spans="1:18" ht="15" customHeight="1" x14ac:dyDescent="0.15">
      <c r="A661" s="2" t="s">
        <v>78</v>
      </c>
      <c r="B661" s="3" t="s">
        <v>130</v>
      </c>
      <c r="C661" s="6" t="s">
        <v>131</v>
      </c>
      <c r="D661" s="9" t="s">
        <v>158</v>
      </c>
      <c r="E661" s="9" t="s">
        <v>147</v>
      </c>
      <c r="F661" s="7">
        <v>30.195103715975101</v>
      </c>
      <c r="G661" s="7">
        <v>25.493114011285201</v>
      </c>
      <c r="H661" s="12">
        <f t="shared" si="88"/>
        <v>4.7019897046899004</v>
      </c>
      <c r="I661" s="13">
        <f t="shared" si="87"/>
        <v>4.3924008067733009</v>
      </c>
      <c r="K661" s="15" t="s">
        <v>155</v>
      </c>
      <c r="L661" s="15" t="s">
        <v>143</v>
      </c>
      <c r="M661" s="17">
        <v>1.7358996606388502</v>
      </c>
      <c r="N661" s="18">
        <f t="shared" si="91"/>
        <v>-1.04097847066891</v>
      </c>
      <c r="O661" s="18">
        <f t="shared" ref="O661:O679" si="92">2^-N661</f>
        <v>2.0576227096643329</v>
      </c>
      <c r="P661" s="19"/>
      <c r="Q661" s="15"/>
      <c r="R661" s="21"/>
    </row>
    <row r="662" spans="1:18" ht="15" customHeight="1" x14ac:dyDescent="0.15">
      <c r="A662" s="2" t="s">
        <v>79</v>
      </c>
      <c r="B662" s="3" t="s">
        <v>130</v>
      </c>
      <c r="C662" s="6" t="s">
        <v>131</v>
      </c>
      <c r="E662" s="6" t="s">
        <v>33</v>
      </c>
      <c r="F662" s="7">
        <v>29.6430935806505</v>
      </c>
      <c r="G662" s="7">
        <v>25.560281671793799</v>
      </c>
      <c r="H662" s="12">
        <f t="shared" si="88"/>
        <v>4.0828119088567014</v>
      </c>
      <c r="I662" s="11"/>
      <c r="K662" s="15" t="s">
        <v>155</v>
      </c>
      <c r="L662" s="15" t="s">
        <v>144</v>
      </c>
      <c r="M662" s="17">
        <v>3.4899899005317998</v>
      </c>
      <c r="N662" s="18">
        <f t="shared" si="91"/>
        <v>0.71311176922403963</v>
      </c>
      <c r="O662" s="18">
        <f t="shared" si="92"/>
        <v>0.61000299483469544</v>
      </c>
      <c r="P662" s="19"/>
      <c r="Q662" s="15"/>
      <c r="R662" s="21"/>
    </row>
    <row r="663" spans="1:18" ht="15" customHeight="1" x14ac:dyDescent="0.15">
      <c r="A663" s="2" t="s">
        <v>80</v>
      </c>
      <c r="B663" s="3" t="s">
        <v>130</v>
      </c>
      <c r="C663" s="6" t="s">
        <v>131</v>
      </c>
      <c r="D663" s="9" t="s">
        <v>156</v>
      </c>
      <c r="E663" s="9" t="s">
        <v>152</v>
      </c>
      <c r="F663" s="7">
        <v>26.059999022042099</v>
      </c>
      <c r="G663" s="7">
        <v>23.1112305860477</v>
      </c>
      <c r="H663" s="12">
        <f t="shared" si="88"/>
        <v>2.9487684359943991</v>
      </c>
      <c r="I663" s="13">
        <f t="shared" si="87"/>
        <v>2.8924879454667991</v>
      </c>
      <c r="K663" s="15" t="s">
        <v>155</v>
      </c>
      <c r="L663" s="15" t="s">
        <v>161</v>
      </c>
      <c r="M663" s="17">
        <v>2.3342459561095001</v>
      </c>
      <c r="N663" s="18">
        <f t="shared" si="91"/>
        <v>-0.44263217519826004</v>
      </c>
      <c r="O663" s="18">
        <f t="shared" si="92"/>
        <v>1.359081690714963</v>
      </c>
      <c r="P663" s="19"/>
      <c r="Q663" s="15"/>
      <c r="R663" s="21"/>
    </row>
    <row r="664" spans="1:18" ht="15" customHeight="1" x14ac:dyDescent="0.15">
      <c r="A664" s="2" t="s">
        <v>81</v>
      </c>
      <c r="B664" s="3" t="s">
        <v>130</v>
      </c>
      <c r="C664" s="6" t="s">
        <v>131</v>
      </c>
      <c r="F664" s="7">
        <v>26.1274922330966</v>
      </c>
      <c r="G664" s="7">
        <v>23.291284778157401</v>
      </c>
      <c r="H664" s="12">
        <f t="shared" si="88"/>
        <v>2.8362074549391991</v>
      </c>
      <c r="I664" s="11"/>
      <c r="K664" s="15" t="s">
        <v>155</v>
      </c>
      <c r="L664" s="15" t="s">
        <v>162</v>
      </c>
      <c r="M664" s="17">
        <v>2.2909821585615493</v>
      </c>
      <c r="N664" s="18">
        <f t="shared" si="91"/>
        <v>-0.48589597274621088</v>
      </c>
      <c r="O664" s="18">
        <f t="shared" si="92"/>
        <v>1.4004553357371607</v>
      </c>
      <c r="P664" s="19"/>
      <c r="Q664" s="15"/>
      <c r="R664" s="21"/>
    </row>
    <row r="665" spans="1:18" ht="15" customHeight="1" x14ac:dyDescent="0.15">
      <c r="A665" s="2" t="s">
        <v>106</v>
      </c>
      <c r="B665" s="3" t="s">
        <v>130</v>
      </c>
      <c r="C665" s="6" t="s">
        <v>131</v>
      </c>
      <c r="D665" s="9" t="s">
        <v>156</v>
      </c>
      <c r="E665" s="9" t="s">
        <v>148</v>
      </c>
      <c r="F665" s="7">
        <v>27.046833825825999</v>
      </c>
      <c r="G665" s="7">
        <v>24.0649882687737</v>
      </c>
      <c r="H665" s="12">
        <f t="shared" si="88"/>
        <v>2.9818455570522993</v>
      </c>
      <c r="I665" s="13">
        <f t="shared" si="87"/>
        <v>3.0750346331146012</v>
      </c>
      <c r="K665" s="15" t="s">
        <v>155</v>
      </c>
      <c r="L665" s="15" t="s">
        <v>163</v>
      </c>
      <c r="M665" s="17">
        <v>3.1053967819510007</v>
      </c>
      <c r="N665" s="18">
        <f t="shared" si="91"/>
        <v>0.32851865064324048</v>
      </c>
      <c r="O665" s="18">
        <f t="shared" si="92"/>
        <v>0.79635375466342473</v>
      </c>
      <c r="P665" s="19"/>
      <c r="Q665" s="15"/>
      <c r="R665" s="21"/>
    </row>
    <row r="666" spans="1:18" ht="15" customHeight="1" x14ac:dyDescent="0.15">
      <c r="A666" s="2" t="s">
        <v>107</v>
      </c>
      <c r="B666" s="3" t="s">
        <v>130</v>
      </c>
      <c r="C666" s="6" t="s">
        <v>131</v>
      </c>
      <c r="E666" s="6" t="s">
        <v>33</v>
      </c>
      <c r="F666" s="7">
        <v>27.416573399247302</v>
      </c>
      <c r="G666" s="7">
        <v>24.248349690070398</v>
      </c>
      <c r="H666" s="12">
        <f t="shared" si="88"/>
        <v>3.1682237091769032</v>
      </c>
      <c r="I666" s="11"/>
      <c r="K666" s="15" t="s">
        <v>155</v>
      </c>
      <c r="L666" s="20" t="s">
        <v>172</v>
      </c>
      <c r="M666" s="17">
        <v>3.0443789778958994</v>
      </c>
      <c r="N666" s="18">
        <f t="shared" si="91"/>
        <v>0.26750084658813922</v>
      </c>
      <c r="O666" s="18">
        <f t="shared" si="92"/>
        <v>0.8307574054527066</v>
      </c>
      <c r="P666" s="19"/>
      <c r="Q666" s="15"/>
      <c r="R666" s="21"/>
    </row>
    <row r="667" spans="1:18" ht="15" customHeight="1" x14ac:dyDescent="0.15">
      <c r="A667" s="2" t="s">
        <v>108</v>
      </c>
      <c r="B667" s="3" t="s">
        <v>130</v>
      </c>
      <c r="C667" s="6" t="s">
        <v>131</v>
      </c>
      <c r="D667" s="9" t="s">
        <v>156</v>
      </c>
      <c r="E667" s="9" t="s">
        <v>149</v>
      </c>
      <c r="F667" s="7">
        <v>26.001282706695701</v>
      </c>
      <c r="G667" s="7">
        <v>23.3057662502349</v>
      </c>
      <c r="H667" s="12">
        <f t="shared" si="88"/>
        <v>2.6955164564608012</v>
      </c>
      <c r="I667" s="13">
        <f t="shared" si="87"/>
        <v>2.9505669909325007</v>
      </c>
      <c r="K667" s="15" t="s">
        <v>155</v>
      </c>
      <c r="L667" s="20" t="s">
        <v>173</v>
      </c>
      <c r="M667" s="17">
        <v>1.6732076182021984</v>
      </c>
      <c r="N667" s="18">
        <f t="shared" si="91"/>
        <v>-1.1036705131055617</v>
      </c>
      <c r="O667" s="18">
        <f t="shared" si="92"/>
        <v>2.1490074930729715</v>
      </c>
      <c r="P667" s="15"/>
      <c r="Q667" s="15"/>
      <c r="R667" s="21"/>
    </row>
    <row r="668" spans="1:18" ht="15" customHeight="1" x14ac:dyDescent="0.15">
      <c r="A668" s="2" t="s">
        <v>109</v>
      </c>
      <c r="B668" s="3" t="s">
        <v>130</v>
      </c>
      <c r="C668" s="6" t="s">
        <v>131</v>
      </c>
      <c r="E668" s="6" t="s">
        <v>33</v>
      </c>
      <c r="F668" s="7">
        <v>26.439456083288299</v>
      </c>
      <c r="G668" s="7">
        <v>23.233838557884098</v>
      </c>
      <c r="H668" s="12">
        <f t="shared" si="88"/>
        <v>3.2056175254042003</v>
      </c>
      <c r="I668" s="11"/>
      <c r="K668" s="15" t="s">
        <v>155</v>
      </c>
      <c r="L668" s="20" t="s">
        <v>183</v>
      </c>
      <c r="M668" s="17">
        <v>3.4270273371281004</v>
      </c>
      <c r="N668" s="18">
        <f t="shared" si="91"/>
        <v>0.65014920582034019</v>
      </c>
      <c r="O668" s="18">
        <f t="shared" si="92"/>
        <v>0.63721440852202982</v>
      </c>
      <c r="P668" s="15"/>
      <c r="Q668" s="15"/>
      <c r="R668" s="15"/>
    </row>
    <row r="669" spans="1:18" ht="15" customHeight="1" x14ac:dyDescent="0.15">
      <c r="A669" s="2" t="s">
        <v>118</v>
      </c>
      <c r="B669" s="3" t="s">
        <v>130</v>
      </c>
      <c r="C669" s="6" t="s">
        <v>131</v>
      </c>
      <c r="D669" s="9" t="s">
        <v>156</v>
      </c>
      <c r="E669" s="9" t="s">
        <v>150</v>
      </c>
      <c r="F669" s="7">
        <v>27.201771711016001</v>
      </c>
      <c r="G669" s="7">
        <v>24.188846900819101</v>
      </c>
      <c r="H669" s="12">
        <f t="shared" si="88"/>
        <v>3.0129248101968997</v>
      </c>
      <c r="I669" s="13">
        <f t="shared" si="87"/>
        <v>3.1045514623384012</v>
      </c>
      <c r="K669" s="15" t="s">
        <v>155</v>
      </c>
      <c r="L669" s="20" t="s">
        <v>184</v>
      </c>
      <c r="M669" s="17">
        <v>4.044841437086049</v>
      </c>
      <c r="N669" s="18">
        <f t="shared" si="91"/>
        <v>1.2679633057782889</v>
      </c>
      <c r="O669" s="18">
        <f t="shared" si="92"/>
        <v>0.41524557347314539</v>
      </c>
      <c r="P669" s="15"/>
      <c r="Q669" s="15"/>
      <c r="R669" s="15"/>
    </row>
    <row r="670" spans="1:18" ht="15" customHeight="1" x14ac:dyDescent="0.15">
      <c r="A670" s="2" t="s">
        <v>119</v>
      </c>
      <c r="B670" s="3" t="s">
        <v>130</v>
      </c>
      <c r="C670" s="6" t="s">
        <v>131</v>
      </c>
      <c r="E670" s="6" t="s">
        <v>33</v>
      </c>
      <c r="F670" s="7">
        <v>27.392363044903501</v>
      </c>
      <c r="G670" s="7">
        <v>24.196184930423598</v>
      </c>
      <c r="H670" s="12">
        <f t="shared" si="88"/>
        <v>3.1961781144799026</v>
      </c>
      <c r="I670" s="11"/>
      <c r="K670" s="15" t="s">
        <v>155</v>
      </c>
      <c r="L670" s="20" t="s">
        <v>185</v>
      </c>
      <c r="M670" s="17">
        <v>3.0767113965463491</v>
      </c>
      <c r="N670" s="18">
        <f t="shared" si="91"/>
        <v>0.29983326523858889</v>
      </c>
      <c r="O670" s="18">
        <f t="shared" si="92"/>
        <v>0.81234627519546043</v>
      </c>
      <c r="P670" s="19"/>
      <c r="Q670" s="15"/>
      <c r="R670" s="21"/>
    </row>
    <row r="671" spans="1:18" ht="15" customHeight="1" x14ac:dyDescent="0.15">
      <c r="A671" s="2" t="s">
        <v>120</v>
      </c>
      <c r="B671" s="3" t="s">
        <v>130</v>
      </c>
      <c r="C671" s="6" t="s">
        <v>131</v>
      </c>
      <c r="D671" s="9" t="s">
        <v>157</v>
      </c>
      <c r="E671" s="9" t="s">
        <v>151</v>
      </c>
      <c r="F671" s="7">
        <v>31.486667642387701</v>
      </c>
      <c r="G671" s="7">
        <v>29.516551607001599</v>
      </c>
      <c r="H671" s="12">
        <f t="shared" si="88"/>
        <v>1.970116035386102</v>
      </c>
      <c r="I671" s="13">
        <f t="shared" ref="I671:I733" si="93">AVERAGE(H671:H672)</f>
        <v>2.2354665598381018</v>
      </c>
      <c r="K671" s="15" t="s">
        <v>155</v>
      </c>
      <c r="L671" s="20" t="s">
        <v>187</v>
      </c>
      <c r="M671" s="17">
        <v>3.587988424590252</v>
      </c>
      <c r="N671" s="18">
        <f t="shared" si="91"/>
        <v>0.81111029328249185</v>
      </c>
      <c r="O671" s="18">
        <f t="shared" si="92"/>
        <v>0.56994306283163976</v>
      </c>
      <c r="P671" s="19"/>
      <c r="Q671" s="15"/>
      <c r="R671" s="21"/>
    </row>
    <row r="672" spans="1:18" ht="15" customHeight="1" x14ac:dyDescent="0.15">
      <c r="A672" s="2" t="s">
        <v>121</v>
      </c>
      <c r="B672" s="3" t="s">
        <v>130</v>
      </c>
      <c r="C672" s="6" t="s">
        <v>131</v>
      </c>
      <c r="E672" s="6" t="s">
        <v>33</v>
      </c>
      <c r="F672" s="7">
        <v>32.176585836980401</v>
      </c>
      <c r="G672" s="7">
        <v>29.675768752690299</v>
      </c>
      <c r="H672" s="12">
        <f t="shared" si="88"/>
        <v>2.5008170842901016</v>
      </c>
      <c r="I672" s="11"/>
      <c r="K672" s="15" t="s">
        <v>155</v>
      </c>
      <c r="L672" s="15" t="s">
        <v>188</v>
      </c>
      <c r="M672" s="17">
        <v>0.65098899154409828</v>
      </c>
      <c r="N672" s="18">
        <f t="shared" si="91"/>
        <v>-2.1258891397636619</v>
      </c>
      <c r="O672" s="18">
        <f t="shared" si="92"/>
        <v>4.3647200995023239</v>
      </c>
      <c r="P672" s="19"/>
      <c r="Q672" s="15"/>
      <c r="R672" s="21"/>
    </row>
    <row r="673" spans="1:18" ht="15" customHeight="1" x14ac:dyDescent="0.15">
      <c r="A673" s="9" t="s">
        <v>30</v>
      </c>
      <c r="B673" s="9" t="s">
        <v>130</v>
      </c>
      <c r="C673" s="9" t="s">
        <v>131</v>
      </c>
      <c r="D673" s="9" t="s">
        <v>157</v>
      </c>
      <c r="E673" s="9" t="s">
        <v>154</v>
      </c>
      <c r="F673" s="10">
        <v>29.4801369901319</v>
      </c>
      <c r="G673" s="10">
        <v>26.092772597621</v>
      </c>
      <c r="H673" s="12">
        <f t="shared" ref="H673:H736" si="94">F673-G673</f>
        <v>3.3873643925109</v>
      </c>
      <c r="I673" s="13">
        <f t="shared" si="93"/>
        <v>3.7992605525321004</v>
      </c>
      <c r="K673" s="15" t="s">
        <v>155</v>
      </c>
      <c r="L673" s="15" t="s">
        <v>190</v>
      </c>
      <c r="M673" s="17">
        <v>2.0564645863989011</v>
      </c>
      <c r="N673" s="18">
        <f t="shared" si="91"/>
        <v>-0.72041354490885912</v>
      </c>
      <c r="O673" s="18">
        <f t="shared" si="92"/>
        <v>1.6476542628052733</v>
      </c>
      <c r="P673" s="19"/>
      <c r="Q673" s="15"/>
      <c r="R673" s="21"/>
    </row>
    <row r="674" spans="1:18" ht="15" customHeight="1" x14ac:dyDescent="0.15">
      <c r="A674" s="9" t="s">
        <v>34</v>
      </c>
      <c r="B674" s="9" t="s">
        <v>130</v>
      </c>
      <c r="C674" s="9" t="s">
        <v>131</v>
      </c>
      <c r="D674" s="9"/>
      <c r="E674" s="9" t="s">
        <v>33</v>
      </c>
      <c r="F674" s="10">
        <v>30.063386495237101</v>
      </c>
      <c r="G674" s="10">
        <v>25.8522297826838</v>
      </c>
      <c r="H674" s="12">
        <f t="shared" si="94"/>
        <v>4.2111567125533007</v>
      </c>
      <c r="I674" s="11"/>
      <c r="K674" s="15" t="s">
        <v>155</v>
      </c>
      <c r="L674" s="15" t="s">
        <v>192</v>
      </c>
      <c r="M674" s="17">
        <v>3.2590689951029486</v>
      </c>
      <c r="N674" s="18">
        <f t="shared" si="91"/>
        <v>0.48219086379518838</v>
      </c>
      <c r="O674" s="18">
        <f t="shared" si="92"/>
        <v>0.71588965449546393</v>
      </c>
      <c r="P674" s="19"/>
      <c r="Q674" s="15"/>
      <c r="R674" s="21"/>
    </row>
    <row r="675" spans="1:18" ht="15" customHeight="1" x14ac:dyDescent="0.15">
      <c r="A675" s="9" t="s">
        <v>35</v>
      </c>
      <c r="B675" s="9" t="s">
        <v>130</v>
      </c>
      <c r="C675" s="9" t="s">
        <v>131</v>
      </c>
      <c r="D675" s="9" t="s">
        <v>157</v>
      </c>
      <c r="E675" s="9" t="s">
        <v>159</v>
      </c>
      <c r="F675" s="10">
        <v>26.727969471020099</v>
      </c>
      <c r="G675" s="10">
        <v>24.6208780761906</v>
      </c>
      <c r="H675" s="12">
        <f t="shared" si="94"/>
        <v>2.1070913948294994</v>
      </c>
      <c r="I675" s="13">
        <f t="shared" si="93"/>
        <v>2.78630256284975</v>
      </c>
      <c r="K675" s="15" t="s">
        <v>155</v>
      </c>
      <c r="L675" s="15" t="s">
        <v>193</v>
      </c>
      <c r="M675" s="17">
        <v>2.1589989620292513</v>
      </c>
      <c r="N675" s="18">
        <f t="shared" si="91"/>
        <v>-0.61787916927850883</v>
      </c>
      <c r="O675" s="18">
        <f t="shared" si="92"/>
        <v>1.5346175610664501</v>
      </c>
      <c r="P675" s="19"/>
      <c r="Q675" s="15"/>
      <c r="R675" s="21"/>
    </row>
    <row r="676" spans="1:18" ht="15" customHeight="1" x14ac:dyDescent="0.15">
      <c r="A676" s="9" t="s">
        <v>36</v>
      </c>
      <c r="B676" s="9" t="s">
        <v>130</v>
      </c>
      <c r="C676" s="9" t="s">
        <v>131</v>
      </c>
      <c r="D676" s="9"/>
      <c r="E676" s="9" t="s">
        <v>33</v>
      </c>
      <c r="F676" s="10">
        <v>27.777243146301799</v>
      </c>
      <c r="G676" s="10">
        <v>24.311729415431799</v>
      </c>
      <c r="H676" s="12">
        <f t="shared" si="94"/>
        <v>3.4655137308700006</v>
      </c>
      <c r="I676" s="11"/>
      <c r="K676" s="15" t="s">
        <v>155</v>
      </c>
      <c r="L676" s="15" t="s">
        <v>200</v>
      </c>
      <c r="M676" s="17">
        <v>1.9993355808007998</v>
      </c>
      <c r="N676" s="18">
        <f t="shared" si="91"/>
        <v>-0.77754255050696042</v>
      </c>
      <c r="O676" s="18">
        <f t="shared" si="92"/>
        <v>1.7142084461698677</v>
      </c>
      <c r="P676" s="19"/>
      <c r="Q676" s="15"/>
      <c r="R676" s="21"/>
    </row>
    <row r="677" spans="1:18" ht="15" customHeight="1" x14ac:dyDescent="0.15">
      <c r="A677" s="9" t="s">
        <v>37</v>
      </c>
      <c r="B677" s="9" t="s">
        <v>130</v>
      </c>
      <c r="C677" s="9" t="s">
        <v>131</v>
      </c>
      <c r="D677" s="9" t="s">
        <v>157</v>
      </c>
      <c r="E677" s="9" t="s">
        <v>160</v>
      </c>
      <c r="F677" s="10">
        <v>28.5503909881018</v>
      </c>
      <c r="G677" s="10">
        <v>26.553769593738298</v>
      </c>
      <c r="H677" s="12">
        <f t="shared" si="94"/>
        <v>1.9966213943635012</v>
      </c>
      <c r="I677" s="13">
        <f t="shared" si="93"/>
        <v>2.5892279559125004</v>
      </c>
      <c r="K677" s="15" t="s">
        <v>155</v>
      </c>
      <c r="L677" s="15" t="s">
        <v>201</v>
      </c>
      <c r="M677" s="17">
        <v>3.5895365883352994</v>
      </c>
      <c r="N677" s="18">
        <f t="shared" si="91"/>
        <v>0.81265845702753925</v>
      </c>
      <c r="O677" s="18">
        <f t="shared" si="92"/>
        <v>0.56933178193336864</v>
      </c>
      <c r="P677" s="19"/>
      <c r="Q677" s="15"/>
      <c r="R677" s="21"/>
    </row>
    <row r="678" spans="1:18" ht="15" customHeight="1" x14ac:dyDescent="0.15">
      <c r="A678" s="9" t="s">
        <v>38</v>
      </c>
      <c r="B678" s="9" t="s">
        <v>130</v>
      </c>
      <c r="C678" s="9" t="s">
        <v>131</v>
      </c>
      <c r="D678" s="9"/>
      <c r="E678" s="9" t="s">
        <v>33</v>
      </c>
      <c r="F678" s="10">
        <v>29.6948135568806</v>
      </c>
      <c r="G678" s="10">
        <v>26.512979039419101</v>
      </c>
      <c r="H678" s="12">
        <f t="shared" si="94"/>
        <v>3.1818345174614997</v>
      </c>
      <c r="I678" s="11"/>
      <c r="K678" s="15" t="s">
        <v>155</v>
      </c>
      <c r="L678" s="15" t="s">
        <v>202</v>
      </c>
      <c r="M678" s="17">
        <v>2.9660847855756511</v>
      </c>
      <c r="N678" s="18">
        <f t="shared" si="91"/>
        <v>0.18920665426789096</v>
      </c>
      <c r="O678" s="18">
        <f t="shared" si="92"/>
        <v>0.87708790406381965</v>
      </c>
      <c r="P678" s="19"/>
      <c r="Q678" s="15"/>
      <c r="R678" s="21"/>
    </row>
    <row r="679" spans="1:18" ht="15" customHeight="1" x14ac:dyDescent="0.15">
      <c r="A679" s="9" t="s">
        <v>39</v>
      </c>
      <c r="B679" s="9" t="s">
        <v>130</v>
      </c>
      <c r="C679" s="9" t="s">
        <v>131</v>
      </c>
      <c r="D679" s="9" t="s">
        <v>155</v>
      </c>
      <c r="E679" s="9" t="s">
        <v>161</v>
      </c>
      <c r="F679" s="10">
        <v>26.378549818879801</v>
      </c>
      <c r="G679" s="10">
        <v>23.584483564043801</v>
      </c>
      <c r="H679" s="12">
        <f t="shared" si="94"/>
        <v>2.7940662548360002</v>
      </c>
      <c r="I679" s="13">
        <f t="shared" si="93"/>
        <v>2.3342459561095001</v>
      </c>
      <c r="K679" s="15" t="s">
        <v>155</v>
      </c>
      <c r="L679" s="15" t="s">
        <v>203</v>
      </c>
      <c r="M679" s="17">
        <v>2.6937393912401006</v>
      </c>
      <c r="N679" s="18">
        <f t="shared" si="91"/>
        <v>-8.3138740067659533E-2</v>
      </c>
      <c r="O679" s="18">
        <f t="shared" si="92"/>
        <v>1.059320201735237</v>
      </c>
      <c r="P679" s="19"/>
      <c r="Q679" s="15"/>
      <c r="R679" s="21"/>
    </row>
    <row r="680" spans="1:18" ht="15" customHeight="1" x14ac:dyDescent="0.15">
      <c r="A680" s="9" t="s">
        <v>40</v>
      </c>
      <c r="B680" s="9" t="s">
        <v>130</v>
      </c>
      <c r="C680" s="9" t="s">
        <v>131</v>
      </c>
      <c r="D680" s="9"/>
      <c r="E680" s="9" t="s">
        <v>33</v>
      </c>
      <c r="F680" s="10">
        <v>25.928051887077402</v>
      </c>
      <c r="G680" s="10">
        <v>24.053626229694402</v>
      </c>
      <c r="H680" s="12">
        <f t="shared" si="94"/>
        <v>1.874425657383</v>
      </c>
      <c r="I680" s="11"/>
      <c r="K680" s="11"/>
      <c r="L680" s="11"/>
      <c r="M680" s="11"/>
      <c r="N680" s="11"/>
      <c r="O680" s="11"/>
      <c r="P680" s="11"/>
      <c r="Q680" s="11"/>
      <c r="R680" s="11"/>
    </row>
    <row r="681" spans="1:18" ht="15" customHeight="1" x14ac:dyDescent="0.15">
      <c r="A681" s="9" t="s">
        <v>41</v>
      </c>
      <c r="B681" s="9" t="s">
        <v>130</v>
      </c>
      <c r="C681" s="9" t="s">
        <v>131</v>
      </c>
      <c r="D681" s="9" t="s">
        <v>155</v>
      </c>
      <c r="E681" s="9" t="s">
        <v>162</v>
      </c>
      <c r="F681" s="10">
        <v>25.955753503442899</v>
      </c>
      <c r="G681" s="10">
        <v>23.290445979956601</v>
      </c>
      <c r="H681" s="12">
        <f t="shared" si="94"/>
        <v>2.6653075234862982</v>
      </c>
      <c r="I681" s="13">
        <f t="shared" si="93"/>
        <v>2.2909821585615493</v>
      </c>
      <c r="K681" s="11"/>
      <c r="L681" s="11" t="s">
        <v>182</v>
      </c>
      <c r="M681" s="11" t="s">
        <v>175</v>
      </c>
      <c r="N681" s="12">
        <f>AVERAGE(M683:M695)</f>
        <v>2.4703580200065884</v>
      </c>
      <c r="O681" s="11"/>
      <c r="P681" s="11"/>
      <c r="Q681" s="11"/>
      <c r="R681" s="11"/>
    </row>
    <row r="682" spans="1:18" ht="15" customHeight="1" x14ac:dyDescent="0.15">
      <c r="A682" s="9" t="s">
        <v>42</v>
      </c>
      <c r="B682" s="9" t="s">
        <v>130</v>
      </c>
      <c r="C682" s="9" t="s">
        <v>131</v>
      </c>
      <c r="D682" s="9"/>
      <c r="E682" s="9" t="s">
        <v>33</v>
      </c>
      <c r="F682" s="10">
        <v>25.360511320927699</v>
      </c>
      <c r="G682" s="10">
        <v>23.443854527290899</v>
      </c>
      <c r="H682" s="12">
        <f t="shared" si="94"/>
        <v>1.9166567936368004</v>
      </c>
      <c r="I682" s="11"/>
      <c r="K682" s="11"/>
      <c r="L682" s="14" t="s">
        <v>131</v>
      </c>
      <c r="M682" s="15" t="s">
        <v>174</v>
      </c>
      <c r="N682" s="15" t="s">
        <v>177</v>
      </c>
      <c r="O682" s="15" t="s">
        <v>178</v>
      </c>
      <c r="P682" s="15" t="s">
        <v>179</v>
      </c>
      <c r="Q682" s="15" t="s">
        <v>180</v>
      </c>
      <c r="R682" s="15" t="s">
        <v>181</v>
      </c>
    </row>
    <row r="683" spans="1:18" ht="15" customHeight="1" x14ac:dyDescent="0.15">
      <c r="A683" s="9" t="s">
        <v>43</v>
      </c>
      <c r="B683" s="9" t="s">
        <v>130</v>
      </c>
      <c r="C683" s="9" t="s">
        <v>131</v>
      </c>
      <c r="D683" s="9" t="s">
        <v>155</v>
      </c>
      <c r="E683" s="9" t="s">
        <v>163</v>
      </c>
      <c r="F683" s="10">
        <v>26.251448379141902</v>
      </c>
      <c r="G683" s="10">
        <v>22.926968299008699</v>
      </c>
      <c r="H683" s="12">
        <f t="shared" si="94"/>
        <v>3.3244800801332026</v>
      </c>
      <c r="I683" s="13">
        <f t="shared" si="93"/>
        <v>3.1053967819510007</v>
      </c>
      <c r="K683" s="15" t="s">
        <v>157</v>
      </c>
      <c r="L683" s="16" t="s">
        <v>138</v>
      </c>
      <c r="M683" s="17">
        <v>3.4489151327289989</v>
      </c>
      <c r="N683" s="18">
        <f>M683-$N$681</f>
        <v>0.97855711272241042</v>
      </c>
      <c r="O683" s="18">
        <f t="shared" ref="O683:O689" si="95">2^-N683</f>
        <v>0.50748704083109197</v>
      </c>
      <c r="P683" s="19">
        <f>AVERAGE(O683:O695)</f>
        <v>1.1643408199717991</v>
      </c>
      <c r="Q683" s="15">
        <f>STDEV(O683:O695)</f>
        <v>0.76900407610663879</v>
      </c>
      <c r="R683" s="15"/>
    </row>
    <row r="684" spans="1:18" ht="15" customHeight="1" x14ac:dyDescent="0.15">
      <c r="A684" s="9" t="s">
        <v>44</v>
      </c>
      <c r="B684" s="9" t="s">
        <v>130</v>
      </c>
      <c r="C684" s="9" t="s">
        <v>131</v>
      </c>
      <c r="D684" s="9"/>
      <c r="E684" s="9" t="s">
        <v>33</v>
      </c>
      <c r="F684" s="10">
        <v>26.0105838587269</v>
      </c>
      <c r="G684" s="10">
        <v>23.124270374958101</v>
      </c>
      <c r="H684" s="12">
        <f t="shared" si="94"/>
        <v>2.8863134837687987</v>
      </c>
      <c r="I684" s="11"/>
      <c r="K684" s="15" t="s">
        <v>157</v>
      </c>
      <c r="L684" s="20" t="s">
        <v>151</v>
      </c>
      <c r="M684" s="17">
        <v>2.2354665598381018</v>
      </c>
      <c r="N684" s="18">
        <f t="shared" ref="N684:N707" si="96">M684-$N$681</f>
        <v>-0.23489146016848661</v>
      </c>
      <c r="O684" s="18">
        <f t="shared" si="95"/>
        <v>1.1768181970559353</v>
      </c>
      <c r="P684" s="15"/>
      <c r="Q684" s="15"/>
      <c r="R684" s="15"/>
    </row>
    <row r="685" spans="1:18" ht="15" customHeight="1" x14ac:dyDescent="0.15">
      <c r="A685" s="9" t="s">
        <v>70</v>
      </c>
      <c r="B685" s="9" t="s">
        <v>130</v>
      </c>
      <c r="C685" s="9" t="s">
        <v>131</v>
      </c>
      <c r="D685" s="9" t="s">
        <v>157</v>
      </c>
      <c r="E685" s="9" t="s">
        <v>164</v>
      </c>
      <c r="F685" s="10">
        <v>25.695355698171301</v>
      </c>
      <c r="G685" s="10">
        <v>23.944598298642401</v>
      </c>
      <c r="H685" s="12">
        <f t="shared" si="94"/>
        <v>1.7507573995289007</v>
      </c>
      <c r="I685" s="13">
        <f t="shared" si="93"/>
        <v>1.8372896697852514</v>
      </c>
      <c r="K685" s="15" t="s">
        <v>157</v>
      </c>
      <c r="L685" s="20" t="s">
        <v>154</v>
      </c>
      <c r="M685" s="17">
        <v>3.7992605525321004</v>
      </c>
      <c r="N685" s="18">
        <f t="shared" si="96"/>
        <v>1.3289025325255119</v>
      </c>
      <c r="O685" s="18">
        <f t="shared" si="95"/>
        <v>0.3980709418771895</v>
      </c>
      <c r="P685" s="15"/>
      <c r="Q685" s="15"/>
      <c r="R685" s="15"/>
    </row>
    <row r="686" spans="1:18" ht="15" customHeight="1" x14ac:dyDescent="0.15">
      <c r="A686" s="9" t="s">
        <v>71</v>
      </c>
      <c r="B686" s="9" t="s">
        <v>130</v>
      </c>
      <c r="C686" s="9" t="s">
        <v>131</v>
      </c>
      <c r="D686" s="9"/>
      <c r="E686" s="9" t="s">
        <v>33</v>
      </c>
      <c r="F686" s="10">
        <v>25.782777733510802</v>
      </c>
      <c r="G686" s="10">
        <v>23.8589557934692</v>
      </c>
      <c r="H686" s="12">
        <f t="shared" si="94"/>
        <v>1.9238219400416021</v>
      </c>
      <c r="I686" s="11"/>
      <c r="K686" s="15" t="s">
        <v>157</v>
      </c>
      <c r="L686" s="20" t="s">
        <v>159</v>
      </c>
      <c r="M686" s="17">
        <v>2.78630256284975</v>
      </c>
      <c r="N686" s="18">
        <f t="shared" si="96"/>
        <v>0.31594454284316154</v>
      </c>
      <c r="O686" s="18">
        <f t="shared" si="95"/>
        <v>0.80332487594919399</v>
      </c>
      <c r="P686" s="15"/>
      <c r="Q686" s="15"/>
      <c r="R686" s="15"/>
    </row>
    <row r="687" spans="1:18" ht="15" customHeight="1" x14ac:dyDescent="0.15">
      <c r="A687" s="9" t="s">
        <v>72</v>
      </c>
      <c r="B687" s="9" t="s">
        <v>130</v>
      </c>
      <c r="C687" s="9" t="s">
        <v>131</v>
      </c>
      <c r="D687" s="9" t="s">
        <v>157</v>
      </c>
      <c r="E687" s="9" t="s">
        <v>165</v>
      </c>
      <c r="F687" s="10">
        <v>26.334684132056299</v>
      </c>
      <c r="G687" s="10">
        <v>23.537924466602501</v>
      </c>
      <c r="H687" s="12">
        <f t="shared" si="94"/>
        <v>2.7967596654537985</v>
      </c>
      <c r="I687" s="13">
        <f t="shared" si="93"/>
        <v>2.1707105421742998</v>
      </c>
      <c r="K687" s="15" t="s">
        <v>157</v>
      </c>
      <c r="L687" s="16" t="s">
        <v>160</v>
      </c>
      <c r="M687" s="17">
        <v>2.5892279559125004</v>
      </c>
      <c r="N687" s="18">
        <f t="shared" si="96"/>
        <v>0.11886993590591199</v>
      </c>
      <c r="O687" s="18">
        <f t="shared" si="95"/>
        <v>0.92090871666207663</v>
      </c>
      <c r="P687" s="19"/>
      <c r="Q687" s="15"/>
      <c r="R687" s="21"/>
    </row>
    <row r="688" spans="1:18" ht="15" customHeight="1" x14ac:dyDescent="0.15">
      <c r="A688" s="9" t="s">
        <v>73</v>
      </c>
      <c r="B688" s="9" t="s">
        <v>130</v>
      </c>
      <c r="C688" s="9" t="s">
        <v>131</v>
      </c>
      <c r="D688" s="9"/>
      <c r="E688" s="9" t="s">
        <v>33</v>
      </c>
      <c r="F688" s="10">
        <v>25.592338345559501</v>
      </c>
      <c r="G688" s="10">
        <v>24.0476769266647</v>
      </c>
      <c r="H688" s="12">
        <f t="shared" si="94"/>
        <v>1.5446614188948011</v>
      </c>
      <c r="I688" s="11"/>
      <c r="K688" s="15" t="s">
        <v>157</v>
      </c>
      <c r="L688" s="20" t="s">
        <v>164</v>
      </c>
      <c r="M688" s="17">
        <v>1.8372896697852514</v>
      </c>
      <c r="N688" s="18">
        <f t="shared" si="96"/>
        <v>-0.63306835022133701</v>
      </c>
      <c r="O688" s="18">
        <f t="shared" si="95"/>
        <v>1.5508598856751159</v>
      </c>
      <c r="P688" s="15"/>
      <c r="Q688" s="15"/>
      <c r="R688" s="15"/>
    </row>
    <row r="689" spans="1:18" s="11" customFormat="1" ht="15" customHeight="1" x14ac:dyDescent="0.15">
      <c r="A689" s="9" t="s">
        <v>74</v>
      </c>
      <c r="B689" s="9" t="s">
        <v>130</v>
      </c>
      <c r="C689" s="9" t="s">
        <v>131</v>
      </c>
      <c r="D689" s="9" t="s">
        <v>158</v>
      </c>
      <c r="E689" s="9" t="s">
        <v>166</v>
      </c>
      <c r="F689" s="10">
        <v>25.767944827329799</v>
      </c>
      <c r="G689" s="10">
        <v>23.9978476736656</v>
      </c>
      <c r="H689" s="12">
        <f t="shared" si="94"/>
        <v>1.7700971536641994</v>
      </c>
      <c r="I689" s="13">
        <f t="shared" si="93"/>
        <v>1.8901794924223498</v>
      </c>
      <c r="K689" s="15" t="s">
        <v>157</v>
      </c>
      <c r="L689" s="20" t="s">
        <v>165</v>
      </c>
      <c r="M689" s="17">
        <v>2.1707105421742998</v>
      </c>
      <c r="N689" s="18">
        <f t="shared" si="96"/>
        <v>-0.29964747783228862</v>
      </c>
      <c r="O689" s="18">
        <f t="shared" si="95"/>
        <v>1.2308436202702979</v>
      </c>
      <c r="P689" s="15"/>
      <c r="Q689" s="15"/>
      <c r="R689" s="15"/>
    </row>
    <row r="690" spans="1:18" s="11" customFormat="1" ht="15" customHeight="1" x14ac:dyDescent="0.15">
      <c r="A690" s="9" t="s">
        <v>75</v>
      </c>
      <c r="B690" s="9" t="s">
        <v>130</v>
      </c>
      <c r="C690" s="9" t="s">
        <v>131</v>
      </c>
      <c r="D690" s="9"/>
      <c r="E690" s="9" t="s">
        <v>33</v>
      </c>
      <c r="F690" s="10">
        <v>25.734698313374501</v>
      </c>
      <c r="G690" s="10">
        <v>23.724436482194001</v>
      </c>
      <c r="H690" s="12">
        <f t="shared" si="94"/>
        <v>2.0102618311805003</v>
      </c>
      <c r="K690" s="15" t="s">
        <v>157</v>
      </c>
      <c r="L690" s="20" t="s">
        <v>170</v>
      </c>
      <c r="M690" s="17">
        <v>1.7629191339272499</v>
      </c>
      <c r="N690" s="18">
        <f t="shared" si="96"/>
        <v>-0.70743888607933858</v>
      </c>
      <c r="O690" s="18">
        <f>2^-N690</f>
        <v>1.6329027664259832</v>
      </c>
      <c r="P690" s="19"/>
      <c r="Q690" s="15"/>
      <c r="R690" s="21"/>
    </row>
    <row r="691" spans="1:18" s="11" customFormat="1" ht="15" customHeight="1" x14ac:dyDescent="0.15">
      <c r="A691" s="9" t="s">
        <v>76</v>
      </c>
      <c r="B691" s="9" t="s">
        <v>130</v>
      </c>
      <c r="C691" s="9" t="s">
        <v>131</v>
      </c>
      <c r="D691" s="9" t="s">
        <v>158</v>
      </c>
      <c r="E691" s="9" t="s">
        <v>167</v>
      </c>
      <c r="F691" s="10">
        <v>24.692723807011401</v>
      </c>
      <c r="G691" s="10">
        <v>22.858347651726699</v>
      </c>
      <c r="H691" s="12">
        <f t="shared" si="94"/>
        <v>1.8343761552847013</v>
      </c>
      <c r="I691" s="13">
        <f t="shared" si="93"/>
        <v>2.4706195205328516</v>
      </c>
      <c r="K691" s="15" t="s">
        <v>157</v>
      </c>
      <c r="L691" s="15" t="s">
        <v>171</v>
      </c>
      <c r="M691" s="17">
        <v>0.69952205029210113</v>
      </c>
      <c r="N691" s="18">
        <f t="shared" si="96"/>
        <v>-1.7708359697144873</v>
      </c>
      <c r="O691" s="18">
        <f t="shared" ref="O691:O707" si="97">2^-N691</f>
        <v>3.4125163770726599</v>
      </c>
      <c r="P691" s="19"/>
      <c r="Q691" s="15"/>
      <c r="R691" s="21"/>
    </row>
    <row r="692" spans="1:18" s="11" customFormat="1" ht="15" customHeight="1" x14ac:dyDescent="0.15">
      <c r="A692" s="9" t="s">
        <v>77</v>
      </c>
      <c r="B692" s="9" t="s">
        <v>130</v>
      </c>
      <c r="C692" s="9" t="s">
        <v>131</v>
      </c>
      <c r="D692" s="9"/>
      <c r="E692" s="9" t="s">
        <v>33</v>
      </c>
      <c r="F692" s="10">
        <v>25.717038255426601</v>
      </c>
      <c r="G692" s="10">
        <v>22.610175369645599</v>
      </c>
      <c r="H692" s="12">
        <f t="shared" si="94"/>
        <v>3.1068628857810019</v>
      </c>
      <c r="K692" s="15" t="s">
        <v>157</v>
      </c>
      <c r="L692" s="15" t="s">
        <v>204</v>
      </c>
      <c r="M692" s="17">
        <v>3.2357783849374009</v>
      </c>
      <c r="N692" s="18">
        <f t="shared" si="96"/>
        <v>0.76542036493081245</v>
      </c>
      <c r="O692" s="18">
        <f t="shared" si="97"/>
        <v>0.58828193312365096</v>
      </c>
      <c r="P692" s="19"/>
      <c r="Q692" s="15"/>
      <c r="R692" s="21"/>
    </row>
    <row r="693" spans="1:18" s="11" customFormat="1" ht="15" customHeight="1" x14ac:dyDescent="0.15">
      <c r="A693" s="9" t="s">
        <v>78</v>
      </c>
      <c r="B693" s="9" t="s">
        <v>130</v>
      </c>
      <c r="C693" s="9" t="s">
        <v>131</v>
      </c>
      <c r="D693" s="9" t="s">
        <v>158</v>
      </c>
      <c r="E693" s="9" t="s">
        <v>168</v>
      </c>
      <c r="F693" s="10">
        <v>27.763067763509799</v>
      </c>
      <c r="G693" s="10">
        <v>25.4219232914141</v>
      </c>
      <c r="H693" s="12">
        <f t="shared" si="94"/>
        <v>2.3411444720956993</v>
      </c>
      <c r="I693" s="13">
        <f t="shared" si="93"/>
        <v>1.8941087737737998</v>
      </c>
      <c r="K693" s="15" t="s">
        <v>157</v>
      </c>
      <c r="L693" s="15" t="s">
        <v>205</v>
      </c>
      <c r="M693" s="17">
        <v>2.5208513282729008</v>
      </c>
      <c r="N693" s="18">
        <f t="shared" si="96"/>
        <v>5.0493308266312376E-2</v>
      </c>
      <c r="O693" s="18">
        <f t="shared" si="97"/>
        <v>0.96560609772230144</v>
      </c>
      <c r="P693" s="19"/>
      <c r="Q693" s="15"/>
      <c r="R693" s="21"/>
    </row>
    <row r="694" spans="1:18" s="11" customFormat="1" ht="15" customHeight="1" x14ac:dyDescent="0.15">
      <c r="A694" s="9" t="s">
        <v>79</v>
      </c>
      <c r="B694" s="9" t="s">
        <v>130</v>
      </c>
      <c r="C694" s="9" t="s">
        <v>131</v>
      </c>
      <c r="D694" s="9"/>
      <c r="E694" s="9" t="s">
        <v>33</v>
      </c>
      <c r="F694" s="10">
        <v>27.2562702838765</v>
      </c>
      <c r="G694" s="10">
        <v>25.8091972084246</v>
      </c>
      <c r="H694" s="12">
        <f t="shared" si="94"/>
        <v>1.4470730754519003</v>
      </c>
      <c r="K694" s="15" t="s">
        <v>157</v>
      </c>
      <c r="L694" s="15" t="s">
        <v>206</v>
      </c>
      <c r="M694" s="17">
        <v>2.6506302648048994</v>
      </c>
      <c r="N694" s="18">
        <f t="shared" si="96"/>
        <v>0.18027224479831094</v>
      </c>
      <c r="O694" s="18">
        <f t="shared" si="97"/>
        <v>0.88253644090663275</v>
      </c>
      <c r="P694" s="19"/>
      <c r="Q694" s="15"/>
      <c r="R694" s="21"/>
    </row>
    <row r="695" spans="1:18" s="11" customFormat="1" ht="15" customHeight="1" x14ac:dyDescent="0.15">
      <c r="A695" s="9" t="s">
        <v>80</v>
      </c>
      <c r="B695" s="9" t="s">
        <v>130</v>
      </c>
      <c r="C695" s="9" t="s">
        <v>131</v>
      </c>
      <c r="D695" s="9" t="s">
        <v>158</v>
      </c>
      <c r="E695" s="9" t="s">
        <v>169</v>
      </c>
      <c r="F695" s="10">
        <v>25.3026565051631</v>
      </c>
      <c r="G695" s="10">
        <v>23.751819294550401</v>
      </c>
      <c r="H695" s="12">
        <f t="shared" si="94"/>
        <v>1.5508372106126984</v>
      </c>
      <c r="I695" s="13">
        <f t="shared" si="93"/>
        <v>1.8199120782047498</v>
      </c>
      <c r="K695" s="15" t="s">
        <v>157</v>
      </c>
      <c r="L695" s="15" t="s">
        <v>207</v>
      </c>
      <c r="M695" s="17">
        <v>2.3777801220300994</v>
      </c>
      <c r="N695" s="18">
        <f t="shared" si="96"/>
        <v>-9.2577897976489076E-2</v>
      </c>
      <c r="O695" s="18">
        <f t="shared" si="97"/>
        <v>1.0662737660612587</v>
      </c>
      <c r="P695" s="19"/>
      <c r="Q695" s="15"/>
      <c r="R695" s="21"/>
    </row>
    <row r="696" spans="1:18" s="11" customFormat="1" ht="15" customHeight="1" x14ac:dyDescent="0.15">
      <c r="A696" s="9" t="s">
        <v>81</v>
      </c>
      <c r="B696" s="9" t="s">
        <v>130</v>
      </c>
      <c r="C696" s="9" t="s">
        <v>131</v>
      </c>
      <c r="D696" s="9"/>
      <c r="E696" s="9" t="s">
        <v>33</v>
      </c>
      <c r="F696" s="10">
        <v>25.984330360369601</v>
      </c>
      <c r="G696" s="10">
        <v>23.8953434145728</v>
      </c>
      <c r="H696" s="12">
        <f t="shared" si="94"/>
        <v>2.0889869457968011</v>
      </c>
      <c r="K696" s="15" t="s">
        <v>158</v>
      </c>
      <c r="L696" s="15" t="s">
        <v>145</v>
      </c>
      <c r="M696" s="17">
        <v>3.5611076977306499</v>
      </c>
      <c r="N696" s="18">
        <f t="shared" si="96"/>
        <v>1.0907496777240615</v>
      </c>
      <c r="O696" s="18">
        <f t="shared" si="97"/>
        <v>0.46951733262734391</v>
      </c>
      <c r="P696" s="19">
        <f>AVERAGE(O696:O707)</f>
        <v>0.80774429857429375</v>
      </c>
      <c r="Q696" s="15">
        <f>STDEV(O696:O707)</f>
        <v>0.47537363461402388</v>
      </c>
      <c r="R696" s="21">
        <f>TTEST(O683:O695,O696:O707,2,2)</f>
        <v>0.18083364395324147</v>
      </c>
    </row>
    <row r="697" spans="1:18" s="11" customFormat="1" ht="15" customHeight="1" x14ac:dyDescent="0.15">
      <c r="A697" s="9" t="s">
        <v>106</v>
      </c>
      <c r="B697" s="9" t="s">
        <v>130</v>
      </c>
      <c r="C697" s="9" t="s">
        <v>131</v>
      </c>
      <c r="D697" s="9" t="s">
        <v>157</v>
      </c>
      <c r="E697" s="9" t="s">
        <v>170</v>
      </c>
      <c r="F697" s="10">
        <v>23.501019616834899</v>
      </c>
      <c r="G697" s="10">
        <v>21.495468533076298</v>
      </c>
      <c r="H697" s="12">
        <f t="shared" si="94"/>
        <v>2.0055510837586006</v>
      </c>
      <c r="I697" s="13">
        <f t="shared" si="93"/>
        <v>1.7629191339272499</v>
      </c>
      <c r="K697" s="15" t="s">
        <v>158</v>
      </c>
      <c r="L697" s="15" t="s">
        <v>146</v>
      </c>
      <c r="M697" s="17">
        <v>2.7296810120496477</v>
      </c>
      <c r="N697" s="18">
        <f t="shared" si="96"/>
        <v>0.25932299204305931</v>
      </c>
      <c r="O697" s="18">
        <f t="shared" si="97"/>
        <v>0.83547988988876032</v>
      </c>
      <c r="P697" s="19"/>
      <c r="Q697" s="15"/>
      <c r="R697" s="21"/>
    </row>
    <row r="698" spans="1:18" s="11" customFormat="1" ht="15" customHeight="1" x14ac:dyDescent="0.15">
      <c r="A698" s="9" t="s">
        <v>107</v>
      </c>
      <c r="B698" s="9" t="s">
        <v>130</v>
      </c>
      <c r="C698" s="9" t="s">
        <v>131</v>
      </c>
      <c r="D698" s="9"/>
      <c r="E698" s="9" t="s">
        <v>33</v>
      </c>
      <c r="F698" s="10">
        <v>23.071351398651998</v>
      </c>
      <c r="G698" s="10">
        <v>21.551064214556099</v>
      </c>
      <c r="H698" s="12">
        <f t="shared" si="94"/>
        <v>1.5202871840958991</v>
      </c>
      <c r="K698" s="15" t="s">
        <v>158</v>
      </c>
      <c r="L698" s="15" t="s">
        <v>153</v>
      </c>
      <c r="M698" s="17">
        <v>3.226568926881253</v>
      </c>
      <c r="N698" s="18">
        <f t="shared" si="96"/>
        <v>0.75621090687466452</v>
      </c>
      <c r="O698" s="18">
        <f t="shared" si="97"/>
        <v>0.59204924821320748</v>
      </c>
      <c r="P698" s="19"/>
      <c r="Q698" s="15"/>
      <c r="R698" s="21"/>
    </row>
    <row r="699" spans="1:18" s="11" customFormat="1" ht="15" customHeight="1" x14ac:dyDescent="0.15">
      <c r="A699" s="9" t="s">
        <v>108</v>
      </c>
      <c r="B699" s="9" t="s">
        <v>130</v>
      </c>
      <c r="C699" s="9" t="s">
        <v>131</v>
      </c>
      <c r="D699" s="9" t="s">
        <v>157</v>
      </c>
      <c r="E699" s="9" t="s">
        <v>171</v>
      </c>
      <c r="F699" s="10">
        <v>22.721546230736799</v>
      </c>
      <c r="G699" s="10">
        <v>22.2085420384416</v>
      </c>
      <c r="H699" s="12">
        <f t="shared" si="94"/>
        <v>0.51300419229519889</v>
      </c>
      <c r="I699" s="13">
        <f t="shared" si="93"/>
        <v>0.69952205029210113</v>
      </c>
      <c r="K699" s="15" t="s">
        <v>158</v>
      </c>
      <c r="L699" s="15" t="s">
        <v>147</v>
      </c>
      <c r="M699" s="17">
        <v>4.3924008067733009</v>
      </c>
      <c r="N699" s="18">
        <f t="shared" si="96"/>
        <v>1.9220427867667125</v>
      </c>
      <c r="O699" s="18">
        <f t="shared" si="97"/>
        <v>0.26388060324740037</v>
      </c>
      <c r="P699" s="19"/>
      <c r="Q699" s="15"/>
      <c r="R699" s="21"/>
    </row>
    <row r="700" spans="1:18" s="11" customFormat="1" ht="15" customHeight="1" x14ac:dyDescent="0.15">
      <c r="A700" s="9" t="s">
        <v>109</v>
      </c>
      <c r="B700" s="9" t="s">
        <v>130</v>
      </c>
      <c r="C700" s="9" t="s">
        <v>131</v>
      </c>
      <c r="D700" s="9"/>
      <c r="E700" s="9" t="s">
        <v>33</v>
      </c>
      <c r="F700" s="10">
        <v>23.079661488311402</v>
      </c>
      <c r="G700" s="10">
        <v>22.193621580022398</v>
      </c>
      <c r="H700" s="12">
        <f t="shared" si="94"/>
        <v>0.88603990828900336</v>
      </c>
      <c r="K700" s="15" t="s">
        <v>158</v>
      </c>
      <c r="L700" s="20" t="s">
        <v>166</v>
      </c>
      <c r="M700" s="17">
        <v>1.8901794924223498</v>
      </c>
      <c r="N700" s="18">
        <f t="shared" si="96"/>
        <v>-0.5801785275842386</v>
      </c>
      <c r="O700" s="18">
        <f t="shared" si="97"/>
        <v>1.4950342415339384</v>
      </c>
      <c r="P700" s="19"/>
      <c r="Q700" s="15"/>
      <c r="R700" s="21"/>
    </row>
    <row r="701" spans="1:18" s="11" customFormat="1" ht="15" customHeight="1" x14ac:dyDescent="0.15">
      <c r="A701" s="9" t="s">
        <v>118</v>
      </c>
      <c r="B701" s="9" t="s">
        <v>130</v>
      </c>
      <c r="C701" s="9" t="s">
        <v>131</v>
      </c>
      <c r="D701" s="9" t="s">
        <v>155</v>
      </c>
      <c r="E701" s="9" t="s">
        <v>172</v>
      </c>
      <c r="F701" s="10">
        <v>29.847519645570401</v>
      </c>
      <c r="G701" s="10">
        <v>26.601627406441299</v>
      </c>
      <c r="H701" s="12">
        <f t="shared" si="94"/>
        <v>3.2458922391291019</v>
      </c>
      <c r="I701" s="13">
        <f t="shared" si="93"/>
        <v>3.0443789778958994</v>
      </c>
      <c r="K701" s="15" t="s">
        <v>158</v>
      </c>
      <c r="L701" s="20" t="s">
        <v>167</v>
      </c>
      <c r="M701" s="17">
        <v>2.4706195205328516</v>
      </c>
      <c r="N701" s="18">
        <f t="shared" si="96"/>
        <v>2.6150052626316977E-4</v>
      </c>
      <c r="O701" s="18">
        <f t="shared" si="97"/>
        <v>0.99981875807380838</v>
      </c>
      <c r="P701" s="15"/>
      <c r="Q701" s="15"/>
      <c r="R701" s="21"/>
    </row>
    <row r="702" spans="1:18" s="11" customFormat="1" ht="15" customHeight="1" x14ac:dyDescent="0.15">
      <c r="A702" s="9" t="s">
        <v>119</v>
      </c>
      <c r="B702" s="9" t="s">
        <v>130</v>
      </c>
      <c r="C702" s="9" t="s">
        <v>131</v>
      </c>
      <c r="D702" s="9"/>
      <c r="E702" s="9" t="s">
        <v>33</v>
      </c>
      <c r="F702" s="10">
        <v>29.371366389027099</v>
      </c>
      <c r="G702" s="10">
        <v>26.528500672364402</v>
      </c>
      <c r="H702" s="12">
        <f t="shared" si="94"/>
        <v>2.8428657166626969</v>
      </c>
      <c r="K702" s="15" t="s">
        <v>158</v>
      </c>
      <c r="L702" s="20" t="s">
        <v>168</v>
      </c>
      <c r="M702" s="17">
        <v>1.8941087737737998</v>
      </c>
      <c r="N702" s="18">
        <f t="shared" si="96"/>
        <v>-0.57624924623278861</v>
      </c>
      <c r="O702" s="18">
        <f t="shared" si="97"/>
        <v>1.4909679506187428</v>
      </c>
      <c r="P702" s="15"/>
      <c r="Q702" s="15"/>
      <c r="R702" s="15"/>
    </row>
    <row r="703" spans="1:18" s="11" customFormat="1" ht="15" customHeight="1" x14ac:dyDescent="0.15">
      <c r="A703" s="9" t="s">
        <v>120</v>
      </c>
      <c r="B703" s="9" t="s">
        <v>130</v>
      </c>
      <c r="C703" s="9" t="s">
        <v>131</v>
      </c>
      <c r="D703" s="9" t="s">
        <v>155</v>
      </c>
      <c r="E703" s="9" t="s">
        <v>173</v>
      </c>
      <c r="F703" s="10">
        <v>24.915407566718699</v>
      </c>
      <c r="G703" s="10">
        <v>23.4844706618277</v>
      </c>
      <c r="H703" s="12">
        <f t="shared" si="94"/>
        <v>1.4309369048909986</v>
      </c>
      <c r="I703" s="13">
        <f t="shared" si="93"/>
        <v>1.6732076182021984</v>
      </c>
      <c r="K703" s="20" t="s">
        <v>158</v>
      </c>
      <c r="L703" s="20" t="s">
        <v>169</v>
      </c>
      <c r="M703" s="17">
        <v>1.8199120782047498</v>
      </c>
      <c r="N703" s="18">
        <f t="shared" si="96"/>
        <v>-0.65044594180183868</v>
      </c>
      <c r="O703" s="18">
        <f t="shared" si="97"/>
        <v>1.5696533058359119</v>
      </c>
      <c r="P703" s="15"/>
      <c r="Q703" s="15"/>
      <c r="R703" s="15"/>
    </row>
    <row r="704" spans="1:18" s="11" customFormat="1" ht="15" customHeight="1" x14ac:dyDescent="0.15">
      <c r="A704" s="9" t="s">
        <v>121</v>
      </c>
      <c r="B704" s="9" t="s">
        <v>130</v>
      </c>
      <c r="C704" s="9" t="s">
        <v>131</v>
      </c>
      <c r="D704" s="9"/>
      <c r="E704" s="9" t="s">
        <v>33</v>
      </c>
      <c r="F704" s="10">
        <v>25.3016210832951</v>
      </c>
      <c r="G704" s="10">
        <v>23.386142751781701</v>
      </c>
      <c r="H704" s="12">
        <f t="shared" si="94"/>
        <v>1.9154783315133983</v>
      </c>
      <c r="K704" s="20" t="s">
        <v>158</v>
      </c>
      <c r="L704" s="20" t="s">
        <v>208</v>
      </c>
      <c r="M704" s="17">
        <v>3.4591115684235998</v>
      </c>
      <c r="N704" s="18">
        <f t="shared" si="96"/>
        <v>0.98875354841701135</v>
      </c>
      <c r="O704" s="18">
        <f t="shared" si="97"/>
        <v>0.50391295490224619</v>
      </c>
      <c r="P704" s="19"/>
      <c r="Q704" s="15"/>
      <c r="R704" s="21"/>
    </row>
    <row r="705" spans="1:18" s="11" customFormat="1" ht="15" customHeight="1" x14ac:dyDescent="0.15">
      <c r="A705" s="9" t="s">
        <v>30</v>
      </c>
      <c r="B705" s="9" t="s">
        <v>130</v>
      </c>
      <c r="C705" s="9" t="s">
        <v>131</v>
      </c>
      <c r="D705" s="9" t="s">
        <v>155</v>
      </c>
      <c r="E705" s="9" t="s">
        <v>183</v>
      </c>
      <c r="F705" s="10">
        <v>29.952063557164902</v>
      </c>
      <c r="G705" s="10">
        <v>27.0115817103075</v>
      </c>
      <c r="H705" s="12">
        <f t="shared" si="94"/>
        <v>2.9404818468574021</v>
      </c>
      <c r="I705" s="13">
        <f t="shared" si="93"/>
        <v>3.4270273371281004</v>
      </c>
      <c r="K705" s="20" t="s">
        <v>158</v>
      </c>
      <c r="L705" s="20" t="s">
        <v>209</v>
      </c>
      <c r="M705" s="17">
        <v>3.8708430234701989</v>
      </c>
      <c r="N705" s="18">
        <f t="shared" si="96"/>
        <v>1.4004850034636105</v>
      </c>
      <c r="O705" s="18">
        <f t="shared" si="97"/>
        <v>0.37880177509994789</v>
      </c>
      <c r="P705" s="19"/>
      <c r="Q705" s="15"/>
      <c r="R705" s="21"/>
    </row>
    <row r="706" spans="1:18" s="11" customFormat="1" ht="15" customHeight="1" x14ac:dyDescent="0.15">
      <c r="A706" s="9" t="s">
        <v>34</v>
      </c>
      <c r="B706" s="9" t="s">
        <v>130</v>
      </c>
      <c r="C706" s="9" t="s">
        <v>131</v>
      </c>
      <c r="D706" s="9"/>
      <c r="E706" s="9" t="s">
        <v>33</v>
      </c>
      <c r="F706" s="10">
        <v>30.222377052310499</v>
      </c>
      <c r="G706" s="10">
        <v>26.3088042249117</v>
      </c>
      <c r="H706" s="12">
        <f t="shared" si="94"/>
        <v>3.9135728273987986</v>
      </c>
      <c r="K706" s="20" t="s">
        <v>158</v>
      </c>
      <c r="L706" s="15" t="s">
        <v>210</v>
      </c>
      <c r="M706" s="17">
        <v>2.9459034586190498</v>
      </c>
      <c r="N706" s="18">
        <f t="shared" si="96"/>
        <v>0.47554543861246135</v>
      </c>
      <c r="O706" s="18">
        <f t="shared" si="97"/>
        <v>0.71919483315799848</v>
      </c>
      <c r="P706" s="19"/>
      <c r="Q706" s="15"/>
      <c r="R706" s="21"/>
    </row>
    <row r="707" spans="1:18" s="11" customFormat="1" ht="15" customHeight="1" x14ac:dyDescent="0.15">
      <c r="A707" s="9" t="s">
        <v>35</v>
      </c>
      <c r="B707" s="9" t="s">
        <v>130</v>
      </c>
      <c r="C707" s="9" t="s">
        <v>131</v>
      </c>
      <c r="D707" s="9" t="s">
        <v>155</v>
      </c>
      <c r="E707" s="9" t="s">
        <v>184</v>
      </c>
      <c r="F707" s="10">
        <v>30.634561660001498</v>
      </c>
      <c r="G707" s="10">
        <v>26.442024502064999</v>
      </c>
      <c r="H707" s="12">
        <f t="shared" si="94"/>
        <v>4.1925371579364992</v>
      </c>
      <c r="I707" s="13">
        <f t="shared" si="93"/>
        <v>4.044841437086049</v>
      </c>
      <c r="K707" s="20" t="s">
        <v>158</v>
      </c>
      <c r="L707" s="15" t="s">
        <v>211</v>
      </c>
      <c r="M707" s="17">
        <v>3.8868555354088485</v>
      </c>
      <c r="N707" s="18">
        <f t="shared" si="96"/>
        <v>1.4164975154022601</v>
      </c>
      <c r="O707" s="18">
        <f t="shared" si="97"/>
        <v>0.37462068969221846</v>
      </c>
      <c r="P707" s="19"/>
      <c r="Q707" s="15"/>
      <c r="R707" s="21"/>
    </row>
    <row r="708" spans="1:18" s="11" customFormat="1" ht="15" customHeight="1" x14ac:dyDescent="0.15">
      <c r="A708" s="9" t="s">
        <v>36</v>
      </c>
      <c r="B708" s="9" t="s">
        <v>130</v>
      </c>
      <c r="C708" s="9" t="s">
        <v>131</v>
      </c>
      <c r="D708" s="9"/>
      <c r="E708" s="9" t="s">
        <v>33</v>
      </c>
      <c r="F708" s="10">
        <v>30.736294037760398</v>
      </c>
      <c r="G708" s="10">
        <v>26.839148321524799</v>
      </c>
      <c r="H708" s="12">
        <f t="shared" si="94"/>
        <v>3.8971457162355989</v>
      </c>
    </row>
    <row r="709" spans="1:18" s="11" customFormat="1" ht="15" customHeight="1" x14ac:dyDescent="0.15">
      <c r="A709" s="9" t="s">
        <v>37</v>
      </c>
      <c r="B709" s="9" t="s">
        <v>130</v>
      </c>
      <c r="C709" s="9" t="s">
        <v>131</v>
      </c>
      <c r="D709" s="9" t="s">
        <v>155</v>
      </c>
      <c r="E709" s="9" t="s">
        <v>185</v>
      </c>
      <c r="F709" s="10">
        <v>26.481728532500799</v>
      </c>
      <c r="G709" s="10">
        <v>22.961804292119901</v>
      </c>
      <c r="H709" s="12">
        <f t="shared" si="94"/>
        <v>3.5199242403808988</v>
      </c>
      <c r="I709" s="13">
        <f t="shared" si="93"/>
        <v>3.0767113965463491</v>
      </c>
    </row>
    <row r="710" spans="1:18" s="11" customFormat="1" ht="15" customHeight="1" x14ac:dyDescent="0.15">
      <c r="A710" s="9" t="s">
        <v>38</v>
      </c>
      <c r="B710" s="9" t="s">
        <v>130</v>
      </c>
      <c r="C710" s="9" t="s">
        <v>131</v>
      </c>
      <c r="D710" s="9"/>
      <c r="E710" s="9" t="s">
        <v>33</v>
      </c>
      <c r="F710" s="10">
        <v>26.364333717867801</v>
      </c>
      <c r="G710" s="10">
        <v>23.730835165156002</v>
      </c>
      <c r="H710" s="12">
        <f t="shared" si="94"/>
        <v>2.6334985527117993</v>
      </c>
    </row>
    <row r="711" spans="1:18" s="11" customFormat="1" ht="15" customHeight="1" x14ac:dyDescent="0.15">
      <c r="A711" s="9" t="s">
        <v>39</v>
      </c>
      <c r="B711" s="9" t="s">
        <v>130</v>
      </c>
      <c r="C711" s="9" t="s">
        <v>131</v>
      </c>
      <c r="D711" s="9" t="s">
        <v>156</v>
      </c>
      <c r="E711" s="9" t="s">
        <v>186</v>
      </c>
      <c r="F711" s="10">
        <v>26.639127300747901</v>
      </c>
      <c r="G711" s="10">
        <v>23.201456504970398</v>
      </c>
      <c r="H711" s="12">
        <f t="shared" si="94"/>
        <v>3.4376707957775032</v>
      </c>
      <c r="I711" s="13">
        <f t="shared" si="93"/>
        <v>2.9911393998659008</v>
      </c>
    </row>
    <row r="712" spans="1:18" s="11" customFormat="1" ht="15" customHeight="1" x14ac:dyDescent="0.15">
      <c r="A712" s="9" t="s">
        <v>40</v>
      </c>
      <c r="B712" s="9" t="s">
        <v>130</v>
      </c>
      <c r="C712" s="9" t="s">
        <v>131</v>
      </c>
      <c r="D712" s="9"/>
      <c r="E712" s="9" t="s">
        <v>33</v>
      </c>
      <c r="F712" s="10">
        <v>26.1932923818596</v>
      </c>
      <c r="G712" s="10">
        <v>23.648684377905301</v>
      </c>
      <c r="H712" s="12">
        <f t="shared" si="94"/>
        <v>2.5446080039542984</v>
      </c>
    </row>
    <row r="713" spans="1:18" s="11" customFormat="1" ht="15" customHeight="1" x14ac:dyDescent="0.15">
      <c r="A713" s="9" t="s">
        <v>41</v>
      </c>
      <c r="B713" s="9" t="s">
        <v>130</v>
      </c>
      <c r="C713" s="9" t="s">
        <v>131</v>
      </c>
      <c r="D713" s="9" t="s">
        <v>155</v>
      </c>
      <c r="E713" s="9" t="s">
        <v>187</v>
      </c>
      <c r="F713" s="10">
        <v>27.441982784411401</v>
      </c>
      <c r="G713" s="10">
        <v>23.781913712169199</v>
      </c>
      <c r="H713" s="12">
        <f t="shared" si="94"/>
        <v>3.6600690722422016</v>
      </c>
      <c r="I713" s="13">
        <f t="shared" si="93"/>
        <v>3.587988424590252</v>
      </c>
    </row>
    <row r="714" spans="1:18" s="11" customFormat="1" ht="15" customHeight="1" x14ac:dyDescent="0.15">
      <c r="A714" s="9" t="s">
        <v>42</v>
      </c>
      <c r="B714" s="9" t="s">
        <v>130</v>
      </c>
      <c r="C714" s="9" t="s">
        <v>131</v>
      </c>
      <c r="D714" s="9"/>
      <c r="E714" s="9" t="s">
        <v>33</v>
      </c>
      <c r="F714" s="10">
        <v>27.262081835250601</v>
      </c>
      <c r="G714" s="10">
        <v>23.746174058312299</v>
      </c>
      <c r="H714" s="12">
        <f t="shared" si="94"/>
        <v>3.5159077769383025</v>
      </c>
    </row>
    <row r="715" spans="1:18" s="11" customFormat="1" ht="15" customHeight="1" x14ac:dyDescent="0.15">
      <c r="A715" s="9" t="s">
        <v>43</v>
      </c>
      <c r="B715" s="9" t="s">
        <v>130</v>
      </c>
      <c r="C715" s="9" t="s">
        <v>131</v>
      </c>
      <c r="D715" s="9" t="s">
        <v>155</v>
      </c>
      <c r="E715" s="9" t="s">
        <v>188</v>
      </c>
      <c r="F715" s="10">
        <v>26.330276035876999</v>
      </c>
      <c r="G715" s="10">
        <v>26.104784619899601</v>
      </c>
      <c r="H715" s="12">
        <f t="shared" si="94"/>
        <v>0.22549141597739819</v>
      </c>
      <c r="I715" s="13">
        <f t="shared" si="93"/>
        <v>0.65098899154409828</v>
      </c>
    </row>
    <row r="716" spans="1:18" s="11" customFormat="1" ht="15" customHeight="1" x14ac:dyDescent="0.15">
      <c r="A716" s="9" t="s">
        <v>44</v>
      </c>
      <c r="B716" s="9" t="s">
        <v>130</v>
      </c>
      <c r="C716" s="9" t="s">
        <v>131</v>
      </c>
      <c r="D716" s="9"/>
      <c r="E716" s="9" t="s">
        <v>33</v>
      </c>
      <c r="F716" s="10">
        <v>26.633965219460499</v>
      </c>
      <c r="G716" s="10">
        <v>25.557478652349701</v>
      </c>
      <c r="H716" s="12">
        <f t="shared" si="94"/>
        <v>1.0764865671107984</v>
      </c>
    </row>
    <row r="717" spans="1:18" s="11" customFormat="1" ht="15" customHeight="1" x14ac:dyDescent="0.15">
      <c r="A717" s="9" t="s">
        <v>70</v>
      </c>
      <c r="B717" s="9" t="s">
        <v>130</v>
      </c>
      <c r="C717" s="9" t="s">
        <v>131</v>
      </c>
      <c r="D717" s="9" t="s">
        <v>156</v>
      </c>
      <c r="E717" s="9" t="s">
        <v>189</v>
      </c>
      <c r="F717" s="10">
        <v>26.280604050845302</v>
      </c>
      <c r="G717" s="10">
        <v>23.920778556651602</v>
      </c>
      <c r="H717" s="12">
        <f t="shared" si="94"/>
        <v>2.3598254941937</v>
      </c>
      <c r="I717" s="13">
        <f t="shared" si="93"/>
        <v>2.7080680865612994</v>
      </c>
    </row>
    <row r="718" spans="1:18" s="11" customFormat="1" ht="15" customHeight="1" x14ac:dyDescent="0.15">
      <c r="A718" s="9" t="s">
        <v>71</v>
      </c>
      <c r="B718" s="9" t="s">
        <v>130</v>
      </c>
      <c r="C718" s="9" t="s">
        <v>131</v>
      </c>
      <c r="D718" s="9"/>
      <c r="E718" s="9" t="s">
        <v>33</v>
      </c>
      <c r="F718" s="10">
        <v>26.832508964051598</v>
      </c>
      <c r="G718" s="10">
        <v>23.7761982851227</v>
      </c>
      <c r="H718" s="12">
        <f t="shared" si="94"/>
        <v>3.0563106789288987</v>
      </c>
    </row>
    <row r="719" spans="1:18" s="11" customFormat="1" ht="15" customHeight="1" x14ac:dyDescent="0.15">
      <c r="A719" s="9" t="s">
        <v>72</v>
      </c>
      <c r="B719" s="9" t="s">
        <v>130</v>
      </c>
      <c r="C719" s="9" t="s">
        <v>131</v>
      </c>
      <c r="D719" s="9" t="s">
        <v>155</v>
      </c>
      <c r="E719" s="9" t="s">
        <v>190</v>
      </c>
      <c r="F719" s="10">
        <v>26.2139909554657</v>
      </c>
      <c r="G719" s="10">
        <v>23.949205440167098</v>
      </c>
      <c r="H719" s="12">
        <f t="shared" si="94"/>
        <v>2.2647855152986018</v>
      </c>
      <c r="I719" s="13">
        <f t="shared" si="93"/>
        <v>2.0564645863989011</v>
      </c>
    </row>
    <row r="720" spans="1:18" s="11" customFormat="1" ht="15" customHeight="1" x14ac:dyDescent="0.15">
      <c r="A720" s="9" t="s">
        <v>73</v>
      </c>
      <c r="B720" s="9" t="s">
        <v>130</v>
      </c>
      <c r="C720" s="9" t="s">
        <v>131</v>
      </c>
      <c r="D720" s="9"/>
      <c r="E720" s="9" t="s">
        <v>33</v>
      </c>
      <c r="F720" s="10">
        <v>25.961994610921799</v>
      </c>
      <c r="G720" s="10">
        <v>24.113850953422599</v>
      </c>
      <c r="H720" s="12">
        <f t="shared" si="94"/>
        <v>1.8481436574992003</v>
      </c>
    </row>
    <row r="721" spans="1:18" ht="15" customHeight="1" x14ac:dyDescent="0.15">
      <c r="A721" s="9" t="s">
        <v>74</v>
      </c>
      <c r="B721" s="9" t="s">
        <v>130</v>
      </c>
      <c r="C721" s="9" t="s">
        <v>131</v>
      </c>
      <c r="D721" s="9" t="s">
        <v>156</v>
      </c>
      <c r="E721" s="9" t="s">
        <v>191</v>
      </c>
      <c r="F721" s="10">
        <v>26.149689474556599</v>
      </c>
      <c r="G721" s="10">
        <v>23.5078272930383</v>
      </c>
      <c r="H721" s="12">
        <f t="shared" si="94"/>
        <v>2.6418621815182988</v>
      </c>
      <c r="I721" s="13">
        <f t="shared" si="93"/>
        <v>2.4070118443036499</v>
      </c>
      <c r="K721" s="11"/>
      <c r="L721" s="11"/>
      <c r="M721" s="11"/>
      <c r="N721" s="11"/>
      <c r="O721" s="11"/>
      <c r="P721" s="11"/>
      <c r="Q721" s="11"/>
      <c r="R721" s="11"/>
    </row>
    <row r="722" spans="1:18" ht="15" customHeight="1" x14ac:dyDescent="0.15">
      <c r="A722" s="9" t="s">
        <v>75</v>
      </c>
      <c r="B722" s="9" t="s">
        <v>130</v>
      </c>
      <c r="C722" s="9" t="s">
        <v>131</v>
      </c>
      <c r="D722" s="9"/>
      <c r="E722" s="9" t="s">
        <v>33</v>
      </c>
      <c r="F722" s="10">
        <v>26.299808452625999</v>
      </c>
      <c r="G722" s="10">
        <v>24.127646945536998</v>
      </c>
      <c r="H722" s="12">
        <f t="shared" si="94"/>
        <v>2.172161507089001</v>
      </c>
      <c r="I722" s="11"/>
      <c r="K722" s="11"/>
      <c r="L722" s="11"/>
      <c r="M722" s="11"/>
      <c r="N722" s="11"/>
      <c r="O722" s="11"/>
      <c r="P722" s="11"/>
      <c r="Q722" s="11"/>
      <c r="R722" s="11"/>
    </row>
    <row r="723" spans="1:18" ht="15" customHeight="1" x14ac:dyDescent="0.15">
      <c r="A723" s="9" t="s">
        <v>76</v>
      </c>
      <c r="B723" s="9" t="s">
        <v>130</v>
      </c>
      <c r="C723" s="9" t="s">
        <v>131</v>
      </c>
      <c r="D723" s="9" t="s">
        <v>155</v>
      </c>
      <c r="E723" s="9" t="s">
        <v>192</v>
      </c>
      <c r="F723" s="10">
        <v>28.0294873188971</v>
      </c>
      <c r="G723" s="10">
        <v>24.892403238271701</v>
      </c>
      <c r="H723" s="12">
        <f t="shared" si="94"/>
        <v>3.1370840806253995</v>
      </c>
      <c r="I723" s="13">
        <f t="shared" si="93"/>
        <v>3.2590689951029486</v>
      </c>
      <c r="K723" s="11"/>
      <c r="L723" s="11"/>
      <c r="M723" s="11"/>
      <c r="N723" s="11"/>
      <c r="O723" s="11"/>
      <c r="P723" s="11"/>
      <c r="Q723" s="11"/>
      <c r="R723" s="11"/>
    </row>
    <row r="724" spans="1:18" ht="15" customHeight="1" x14ac:dyDescent="0.15">
      <c r="A724" s="9" t="s">
        <v>77</v>
      </c>
      <c r="B724" s="9" t="s">
        <v>130</v>
      </c>
      <c r="C724" s="9" t="s">
        <v>131</v>
      </c>
      <c r="D724" s="9"/>
      <c r="E724" s="9" t="s">
        <v>33</v>
      </c>
      <c r="F724" s="10">
        <v>28.097499736394699</v>
      </c>
      <c r="G724" s="10">
        <v>24.716445826814201</v>
      </c>
      <c r="H724" s="12">
        <f t="shared" si="94"/>
        <v>3.3810539095804977</v>
      </c>
      <c r="I724" s="11"/>
      <c r="K724" s="11"/>
      <c r="L724" s="11"/>
      <c r="M724" s="11"/>
      <c r="N724" s="11"/>
      <c r="O724" s="11"/>
      <c r="P724" s="11"/>
      <c r="Q724" s="11"/>
      <c r="R724" s="11"/>
    </row>
    <row r="725" spans="1:18" ht="15" customHeight="1" x14ac:dyDescent="0.15">
      <c r="A725" s="9" t="s">
        <v>78</v>
      </c>
      <c r="B725" s="9" t="s">
        <v>130</v>
      </c>
      <c r="C725" s="9" t="s">
        <v>131</v>
      </c>
      <c r="D725" s="9" t="s">
        <v>155</v>
      </c>
      <c r="E725" s="9" t="s">
        <v>193</v>
      </c>
      <c r="F725" s="10">
        <v>25.931995614636602</v>
      </c>
      <c r="G725" s="10">
        <v>23.8148857992445</v>
      </c>
      <c r="H725" s="12">
        <f t="shared" si="94"/>
        <v>2.1171098153921015</v>
      </c>
      <c r="I725" s="13">
        <f t="shared" si="93"/>
        <v>2.1589989620292513</v>
      </c>
      <c r="K725" s="11"/>
      <c r="L725" s="11"/>
      <c r="M725" s="11"/>
      <c r="N725" s="11"/>
      <c r="O725" s="11"/>
      <c r="P725" s="11"/>
      <c r="Q725" s="11"/>
      <c r="R725" s="11"/>
    </row>
    <row r="726" spans="1:18" ht="15" customHeight="1" x14ac:dyDescent="0.15">
      <c r="A726" s="9" t="s">
        <v>79</v>
      </c>
      <c r="B726" s="9" t="s">
        <v>130</v>
      </c>
      <c r="C726" s="9" t="s">
        <v>131</v>
      </c>
      <c r="D726" s="9"/>
      <c r="E726" s="9" t="s">
        <v>33</v>
      </c>
      <c r="F726" s="10">
        <v>26.254065254450602</v>
      </c>
      <c r="G726" s="10">
        <v>24.053177145784201</v>
      </c>
      <c r="H726" s="12">
        <f t="shared" si="94"/>
        <v>2.2008881086664012</v>
      </c>
      <c r="I726" s="11"/>
      <c r="K726" s="11"/>
      <c r="L726" s="11"/>
      <c r="M726" s="11"/>
      <c r="N726" s="11"/>
      <c r="O726" s="11"/>
      <c r="P726" s="11"/>
      <c r="Q726" s="11"/>
      <c r="R726" s="11"/>
    </row>
    <row r="727" spans="1:18" ht="15" customHeight="1" x14ac:dyDescent="0.15">
      <c r="A727" s="9" t="s">
        <v>80</v>
      </c>
      <c r="B727" s="9" t="s">
        <v>130</v>
      </c>
      <c r="C727" s="9" t="s">
        <v>131</v>
      </c>
      <c r="D727" s="9" t="s">
        <v>156</v>
      </c>
      <c r="E727" s="9" t="s">
        <v>194</v>
      </c>
      <c r="F727" s="10">
        <v>25.719387111152798</v>
      </c>
      <c r="G727" s="10">
        <v>23.116818397716301</v>
      </c>
      <c r="H727" s="12">
        <f t="shared" si="94"/>
        <v>2.6025687134364972</v>
      </c>
      <c r="I727" s="13">
        <f t="shared" si="93"/>
        <v>1.9405759238778479</v>
      </c>
      <c r="K727" s="11"/>
      <c r="L727" s="11"/>
      <c r="M727" s="11"/>
      <c r="N727" s="11"/>
      <c r="O727" s="11"/>
      <c r="P727" s="11"/>
      <c r="Q727" s="11"/>
      <c r="R727" s="11"/>
    </row>
    <row r="728" spans="1:18" ht="15" customHeight="1" x14ac:dyDescent="0.15">
      <c r="A728" s="9" t="s">
        <v>81</v>
      </c>
      <c r="B728" s="9" t="s">
        <v>130</v>
      </c>
      <c r="C728" s="9" t="s">
        <v>131</v>
      </c>
      <c r="D728" s="9"/>
      <c r="E728" s="9"/>
      <c r="F728" s="10">
        <v>25.180578910293899</v>
      </c>
      <c r="G728" s="10">
        <v>23.901995775974701</v>
      </c>
      <c r="H728" s="12">
        <f t="shared" si="94"/>
        <v>1.2785831343191987</v>
      </c>
      <c r="I728" s="11"/>
      <c r="K728" s="11"/>
      <c r="L728" s="11"/>
      <c r="M728" s="11"/>
      <c r="N728" s="11"/>
      <c r="O728" s="11"/>
      <c r="P728" s="11"/>
      <c r="Q728" s="11"/>
      <c r="R728" s="11"/>
    </row>
    <row r="729" spans="1:18" ht="15" customHeight="1" x14ac:dyDescent="0.15">
      <c r="A729" s="9" t="s">
        <v>106</v>
      </c>
      <c r="B729" s="9" t="s">
        <v>130</v>
      </c>
      <c r="C729" s="9" t="s">
        <v>131</v>
      </c>
      <c r="D729" s="9" t="s">
        <v>156</v>
      </c>
      <c r="E729" s="9" t="s">
        <v>195</v>
      </c>
      <c r="F729" s="10">
        <v>28.443885944656198</v>
      </c>
      <c r="G729" s="10">
        <v>25.236566297272098</v>
      </c>
      <c r="H729" s="12">
        <f t="shared" si="94"/>
        <v>3.2073196473841001</v>
      </c>
      <c r="I729" s="13">
        <f t="shared" si="93"/>
        <v>3.3096757062036009</v>
      </c>
      <c r="K729" s="11"/>
      <c r="L729" s="11"/>
      <c r="M729" s="11"/>
      <c r="N729" s="11"/>
      <c r="O729" s="11"/>
      <c r="P729" s="11"/>
      <c r="Q729" s="11"/>
      <c r="R729" s="11"/>
    </row>
    <row r="730" spans="1:18" ht="15" customHeight="1" x14ac:dyDescent="0.15">
      <c r="A730" s="9" t="s">
        <v>107</v>
      </c>
      <c r="B730" s="9" t="s">
        <v>130</v>
      </c>
      <c r="C730" s="9" t="s">
        <v>131</v>
      </c>
      <c r="D730" s="9"/>
      <c r="E730" s="9" t="s">
        <v>33</v>
      </c>
      <c r="F730" s="10">
        <v>27.8609333290796</v>
      </c>
      <c r="G730" s="10">
        <v>24.448901564056499</v>
      </c>
      <c r="H730" s="12">
        <f t="shared" si="94"/>
        <v>3.4120317650231016</v>
      </c>
      <c r="I730" s="11"/>
      <c r="K730" s="11"/>
      <c r="L730" s="11"/>
      <c r="M730" s="11"/>
      <c r="N730" s="11"/>
      <c r="O730" s="11"/>
      <c r="P730" s="11"/>
      <c r="Q730" s="11"/>
      <c r="R730" s="11"/>
    </row>
    <row r="731" spans="1:18" ht="15" customHeight="1" x14ac:dyDescent="0.15">
      <c r="A731" s="9" t="s">
        <v>108</v>
      </c>
      <c r="B731" s="9" t="s">
        <v>130</v>
      </c>
      <c r="C731" s="9" t="s">
        <v>131</v>
      </c>
      <c r="D731" s="9" t="s">
        <v>156</v>
      </c>
      <c r="E731" s="9" t="s">
        <v>196</v>
      </c>
      <c r="F731" s="10">
        <v>28.9073539034137</v>
      </c>
      <c r="G731" s="10">
        <v>25.564574283004202</v>
      </c>
      <c r="H731" s="12">
        <f t="shared" si="94"/>
        <v>3.3427796204094982</v>
      </c>
      <c r="I731" s="13">
        <f t="shared" si="93"/>
        <v>3.5443534782824493</v>
      </c>
      <c r="K731" s="11"/>
      <c r="L731" s="11"/>
      <c r="M731" s="11"/>
      <c r="N731" s="11"/>
      <c r="O731" s="11"/>
      <c r="P731" s="11"/>
      <c r="Q731" s="11"/>
      <c r="R731" s="11"/>
    </row>
    <row r="732" spans="1:18" ht="15" customHeight="1" x14ac:dyDescent="0.15">
      <c r="A732" s="9" t="s">
        <v>109</v>
      </c>
      <c r="B732" s="9" t="s">
        <v>130</v>
      </c>
      <c r="C732" s="9" t="s">
        <v>131</v>
      </c>
      <c r="D732" s="9"/>
      <c r="E732" s="9" t="s">
        <v>33</v>
      </c>
      <c r="F732" s="10">
        <v>29.0105217689234</v>
      </c>
      <c r="G732" s="10">
        <v>25.264594432768</v>
      </c>
      <c r="H732" s="12">
        <f t="shared" si="94"/>
        <v>3.7459273361554004</v>
      </c>
      <c r="I732" s="11"/>
      <c r="K732" s="11"/>
      <c r="L732" s="11"/>
      <c r="M732" s="11"/>
      <c r="N732" s="11"/>
      <c r="O732" s="11"/>
      <c r="P732" s="11"/>
      <c r="Q732" s="11"/>
      <c r="R732" s="11"/>
    </row>
    <row r="733" spans="1:18" ht="15" customHeight="1" x14ac:dyDescent="0.15">
      <c r="A733" s="9" t="s">
        <v>118</v>
      </c>
      <c r="B733" s="9" t="s">
        <v>130</v>
      </c>
      <c r="C733" s="9" t="s">
        <v>131</v>
      </c>
      <c r="D733" s="9" t="s">
        <v>156</v>
      </c>
      <c r="E733" s="9" t="s">
        <v>197</v>
      </c>
      <c r="F733" s="10">
        <v>30.72274336968</v>
      </c>
      <c r="G733" s="10">
        <v>29.139524680623602</v>
      </c>
      <c r="H733" s="12">
        <f t="shared" si="94"/>
        <v>1.5832186890563982</v>
      </c>
      <c r="I733" s="13">
        <f t="shared" si="93"/>
        <v>1.5679898200881492</v>
      </c>
      <c r="K733" s="11"/>
      <c r="L733" s="11"/>
      <c r="M733" s="11"/>
      <c r="N733" s="11"/>
      <c r="O733" s="11"/>
      <c r="P733" s="11"/>
      <c r="Q733" s="11"/>
      <c r="R733" s="11"/>
    </row>
    <row r="734" spans="1:18" ht="15" customHeight="1" x14ac:dyDescent="0.15">
      <c r="A734" s="9" t="s">
        <v>119</v>
      </c>
      <c r="B734" s="9" t="s">
        <v>130</v>
      </c>
      <c r="C734" s="9" t="s">
        <v>131</v>
      </c>
      <c r="D734" s="9"/>
      <c r="E734" s="9"/>
      <c r="F734" s="10">
        <v>30.632955640610199</v>
      </c>
      <c r="G734" s="10">
        <v>29.080194689490298</v>
      </c>
      <c r="H734" s="12">
        <f t="shared" si="94"/>
        <v>1.5527609511199003</v>
      </c>
      <c r="I734" s="11"/>
      <c r="K734" s="11"/>
      <c r="L734" s="11"/>
      <c r="M734" s="11"/>
      <c r="N734" s="11"/>
      <c r="O734" s="11"/>
      <c r="P734" s="11"/>
      <c r="Q734" s="11"/>
      <c r="R734" s="11"/>
    </row>
    <row r="735" spans="1:18" ht="15" customHeight="1" x14ac:dyDescent="0.15">
      <c r="A735" s="9" t="s">
        <v>120</v>
      </c>
      <c r="B735" s="9" t="s">
        <v>130</v>
      </c>
      <c r="C735" s="9" t="s">
        <v>131</v>
      </c>
      <c r="D735" s="9" t="s">
        <v>156</v>
      </c>
      <c r="E735" s="9" t="s">
        <v>198</v>
      </c>
      <c r="F735" s="10">
        <v>26.950927543153501</v>
      </c>
      <c r="G735" s="10">
        <v>24.571183999258999</v>
      </c>
      <c r="H735" s="12">
        <f t="shared" si="94"/>
        <v>2.3797435438945023</v>
      </c>
      <c r="I735" s="13">
        <f t="shared" ref="I735:I825" si="98">AVERAGE(H735:H736)</f>
        <v>2.1627422736670514</v>
      </c>
      <c r="K735" s="11"/>
      <c r="L735" s="11"/>
      <c r="M735" s="11"/>
      <c r="N735" s="11"/>
      <c r="O735" s="11"/>
      <c r="P735" s="11"/>
      <c r="Q735" s="11"/>
      <c r="R735" s="11"/>
    </row>
    <row r="736" spans="1:18" ht="15" customHeight="1" x14ac:dyDescent="0.15">
      <c r="A736" s="9" t="s">
        <v>121</v>
      </c>
      <c r="B736" s="9" t="s">
        <v>130</v>
      </c>
      <c r="C736" s="9" t="s">
        <v>131</v>
      </c>
      <c r="D736" s="9"/>
      <c r="E736" s="9" t="s">
        <v>33</v>
      </c>
      <c r="F736" s="10">
        <v>26.0707257139332</v>
      </c>
      <c r="G736" s="10">
        <v>24.124984710493599</v>
      </c>
      <c r="H736" s="12">
        <f t="shared" si="94"/>
        <v>1.9457410034396005</v>
      </c>
      <c r="I736" s="11"/>
      <c r="K736" s="11"/>
      <c r="L736" s="11"/>
      <c r="M736" s="11"/>
      <c r="N736" s="11"/>
      <c r="O736" s="11"/>
      <c r="P736" s="11"/>
      <c r="Q736" s="11"/>
      <c r="R736" s="11"/>
    </row>
    <row r="737" spans="1:18" ht="15" customHeight="1" x14ac:dyDescent="0.15">
      <c r="A737" s="9" t="s">
        <v>30</v>
      </c>
      <c r="B737" s="9" t="s">
        <v>130</v>
      </c>
      <c r="C737" s="9" t="s">
        <v>131</v>
      </c>
      <c r="D737" s="9" t="s">
        <v>156</v>
      </c>
      <c r="E737" s="9" t="s">
        <v>199</v>
      </c>
      <c r="F737" s="10">
        <v>27.574768857133499</v>
      </c>
      <c r="G737" s="10">
        <v>25.310047807122501</v>
      </c>
      <c r="H737" s="12">
        <f t="shared" ref="H737:H764" si="99">F737-G737</f>
        <v>2.2647210500109978</v>
      </c>
      <c r="I737" s="13">
        <f t="shared" si="98"/>
        <v>2.7516283589311499</v>
      </c>
      <c r="J737" s="22"/>
      <c r="K737" s="11"/>
      <c r="L737" s="11"/>
      <c r="M737" s="11"/>
      <c r="N737" s="11"/>
      <c r="O737" s="11"/>
      <c r="P737" s="11"/>
      <c r="Q737" s="11"/>
      <c r="R737" s="11"/>
    </row>
    <row r="738" spans="1:18" ht="15" customHeight="1" x14ac:dyDescent="0.15">
      <c r="A738" s="9" t="s">
        <v>34</v>
      </c>
      <c r="B738" s="9" t="s">
        <v>130</v>
      </c>
      <c r="C738" s="9" t="s">
        <v>131</v>
      </c>
      <c r="D738" s="9"/>
      <c r="E738" s="9"/>
      <c r="F738" s="10">
        <v>27.787487850940401</v>
      </c>
      <c r="G738" s="10">
        <v>24.548952183089099</v>
      </c>
      <c r="H738" s="12">
        <f t="shared" si="99"/>
        <v>3.238535667851302</v>
      </c>
      <c r="I738" s="11"/>
      <c r="K738" s="11"/>
      <c r="L738" s="11"/>
      <c r="M738" s="11"/>
      <c r="N738" s="11"/>
      <c r="O738" s="11"/>
      <c r="P738" s="11"/>
      <c r="Q738" s="11"/>
      <c r="R738" s="11"/>
    </row>
    <row r="739" spans="1:18" ht="15" customHeight="1" x14ac:dyDescent="0.15">
      <c r="A739" s="9" t="s">
        <v>35</v>
      </c>
      <c r="B739" s="9" t="s">
        <v>130</v>
      </c>
      <c r="C739" s="9" t="s">
        <v>131</v>
      </c>
      <c r="D739" s="9" t="s">
        <v>155</v>
      </c>
      <c r="E739" s="9" t="s">
        <v>200</v>
      </c>
      <c r="F739" s="10">
        <v>25.839525623559702</v>
      </c>
      <c r="G739" s="10">
        <v>24.06684163653</v>
      </c>
      <c r="H739" s="12">
        <f t="shared" si="99"/>
        <v>1.7726839870297013</v>
      </c>
      <c r="I739" s="13">
        <f t="shared" si="98"/>
        <v>1.9993355808007998</v>
      </c>
    </row>
    <row r="740" spans="1:18" ht="15" customHeight="1" x14ac:dyDescent="0.15">
      <c r="A740" s="9" t="s">
        <v>36</v>
      </c>
      <c r="B740" s="9" t="s">
        <v>130</v>
      </c>
      <c r="C740" s="9" t="s">
        <v>131</v>
      </c>
      <c r="D740" s="9"/>
      <c r="E740" s="9"/>
      <c r="F740" s="10">
        <v>26.8522648804977</v>
      </c>
      <c r="G740" s="10">
        <v>24.626277705925801</v>
      </c>
      <c r="H740" s="12">
        <f t="shared" si="99"/>
        <v>2.2259871745718982</v>
      </c>
      <c r="I740" s="11"/>
    </row>
    <row r="741" spans="1:18" ht="15" customHeight="1" x14ac:dyDescent="0.15">
      <c r="A741" s="9" t="s">
        <v>37</v>
      </c>
      <c r="B741" s="9" t="s">
        <v>130</v>
      </c>
      <c r="C741" s="9" t="s">
        <v>131</v>
      </c>
      <c r="D741" s="9" t="s">
        <v>155</v>
      </c>
      <c r="E741" s="9" t="s">
        <v>201</v>
      </c>
      <c r="F741" s="10">
        <v>27.158930872177098</v>
      </c>
      <c r="G741" s="10">
        <v>24.014414245652599</v>
      </c>
      <c r="H741" s="12">
        <f t="shared" si="99"/>
        <v>3.1445166265244993</v>
      </c>
      <c r="I741" s="13">
        <f t="shared" si="98"/>
        <v>3.5895365883352994</v>
      </c>
    </row>
    <row r="742" spans="1:18" ht="15" customHeight="1" x14ac:dyDescent="0.15">
      <c r="A742" s="9" t="s">
        <v>38</v>
      </c>
      <c r="B742" s="9" t="s">
        <v>130</v>
      </c>
      <c r="C742" s="9" t="s">
        <v>131</v>
      </c>
      <c r="D742" s="9"/>
      <c r="E742" s="9"/>
      <c r="F742" s="10">
        <v>27.635614712223099</v>
      </c>
      <c r="G742" s="10">
        <v>23.601058162076999</v>
      </c>
      <c r="H742" s="12">
        <f t="shared" si="99"/>
        <v>4.0345565501460996</v>
      </c>
      <c r="I742" s="11"/>
    </row>
    <row r="743" spans="1:18" ht="15" customHeight="1" x14ac:dyDescent="0.15">
      <c r="A743" s="9" t="s">
        <v>39</v>
      </c>
      <c r="B743" s="9" t="s">
        <v>130</v>
      </c>
      <c r="C743" s="9" t="s">
        <v>131</v>
      </c>
      <c r="D743" s="9" t="s">
        <v>155</v>
      </c>
      <c r="E743" s="9" t="s">
        <v>202</v>
      </c>
      <c r="F743" s="10">
        <v>27.258310379280601</v>
      </c>
      <c r="G743" s="10">
        <v>23.865335852063499</v>
      </c>
      <c r="H743" s="12">
        <f t="shared" si="99"/>
        <v>3.3929745272171026</v>
      </c>
      <c r="I743" s="13">
        <f t="shared" si="98"/>
        <v>2.9660847855756511</v>
      </c>
    </row>
    <row r="744" spans="1:18" ht="15" customHeight="1" x14ac:dyDescent="0.15">
      <c r="A744" s="9" t="s">
        <v>40</v>
      </c>
      <c r="B744" s="9" t="s">
        <v>130</v>
      </c>
      <c r="C744" s="9" t="s">
        <v>131</v>
      </c>
      <c r="D744" s="9"/>
      <c r="E744" s="9"/>
      <c r="F744" s="10">
        <v>26.8684182463406</v>
      </c>
      <c r="G744" s="10">
        <v>24.3292232024064</v>
      </c>
      <c r="H744" s="12">
        <f t="shared" si="99"/>
        <v>2.5391950439341997</v>
      </c>
      <c r="I744" s="11"/>
    </row>
    <row r="745" spans="1:18" ht="15" customHeight="1" x14ac:dyDescent="0.15">
      <c r="A745" s="9" t="s">
        <v>41</v>
      </c>
      <c r="B745" s="9" t="s">
        <v>130</v>
      </c>
      <c r="C745" s="9" t="s">
        <v>131</v>
      </c>
      <c r="D745" s="9" t="s">
        <v>155</v>
      </c>
      <c r="E745" s="9" t="s">
        <v>203</v>
      </c>
      <c r="F745" s="10">
        <v>30.1314093457861</v>
      </c>
      <c r="G745" s="10">
        <v>26.948985653774301</v>
      </c>
      <c r="H745" s="12">
        <f t="shared" si="99"/>
        <v>3.182423692011799</v>
      </c>
      <c r="I745" s="13">
        <f t="shared" si="98"/>
        <v>2.6937393912401006</v>
      </c>
    </row>
    <row r="746" spans="1:18" ht="15" customHeight="1" x14ac:dyDescent="0.15">
      <c r="A746" s="9" t="s">
        <v>42</v>
      </c>
      <c r="B746" s="9" t="s">
        <v>130</v>
      </c>
      <c r="C746" s="9" t="s">
        <v>131</v>
      </c>
      <c r="D746" s="9"/>
      <c r="E746" s="9"/>
      <c r="F746" s="10">
        <v>29.362852927220601</v>
      </c>
      <c r="G746" s="10">
        <v>27.157797836752199</v>
      </c>
      <c r="H746" s="12">
        <f t="shared" si="99"/>
        <v>2.2050550904684023</v>
      </c>
      <c r="I746" s="11"/>
    </row>
    <row r="747" spans="1:18" ht="15" customHeight="1" x14ac:dyDescent="0.15">
      <c r="A747" s="9" t="s">
        <v>43</v>
      </c>
      <c r="B747" s="9" t="s">
        <v>130</v>
      </c>
      <c r="C747" s="9" t="s">
        <v>131</v>
      </c>
      <c r="D747" s="9" t="s">
        <v>157</v>
      </c>
      <c r="E747" s="9" t="s">
        <v>204</v>
      </c>
      <c r="F747" s="10">
        <v>28.469206020583702</v>
      </c>
      <c r="G747" s="10">
        <v>24.391908560991499</v>
      </c>
      <c r="H747" s="12">
        <f t="shared" si="99"/>
        <v>4.0772974595922022</v>
      </c>
      <c r="I747" s="13">
        <f t="shared" si="98"/>
        <v>3.2357783849374009</v>
      </c>
    </row>
    <row r="748" spans="1:18" ht="15" customHeight="1" x14ac:dyDescent="0.15">
      <c r="A748" s="9" t="s">
        <v>44</v>
      </c>
      <c r="B748" s="9" t="s">
        <v>130</v>
      </c>
      <c r="C748" s="9" t="s">
        <v>131</v>
      </c>
      <c r="D748" s="9"/>
      <c r="E748" s="9"/>
      <c r="F748" s="10">
        <v>27.441279799552699</v>
      </c>
      <c r="G748" s="10">
        <v>25.0470204892701</v>
      </c>
      <c r="H748" s="12">
        <f t="shared" si="99"/>
        <v>2.3942593102825995</v>
      </c>
      <c r="I748" s="11"/>
    </row>
    <row r="749" spans="1:18" ht="15" customHeight="1" x14ac:dyDescent="0.15">
      <c r="A749" s="9" t="s">
        <v>70</v>
      </c>
      <c r="B749" s="9" t="s">
        <v>130</v>
      </c>
      <c r="C749" s="9" t="s">
        <v>131</v>
      </c>
      <c r="D749" s="9" t="s">
        <v>157</v>
      </c>
      <c r="E749" s="9" t="s">
        <v>205</v>
      </c>
      <c r="F749" s="10">
        <v>25.1253767566586</v>
      </c>
      <c r="G749" s="10">
        <v>22.9351723954594</v>
      </c>
      <c r="H749" s="12">
        <f t="shared" si="99"/>
        <v>2.1902043611991999</v>
      </c>
      <c r="I749" s="13">
        <f t="shared" si="98"/>
        <v>2.5208513282729008</v>
      </c>
    </row>
    <row r="750" spans="1:18" ht="15" customHeight="1" x14ac:dyDescent="0.15">
      <c r="A750" s="9" t="s">
        <v>71</v>
      </c>
      <c r="B750" s="9" t="s">
        <v>130</v>
      </c>
      <c r="C750" s="9" t="s">
        <v>131</v>
      </c>
      <c r="D750" s="9"/>
      <c r="E750" s="9"/>
      <c r="F750" s="10">
        <v>25.673871217291001</v>
      </c>
      <c r="G750" s="10">
        <v>22.8223729219444</v>
      </c>
      <c r="H750" s="12">
        <f t="shared" si="99"/>
        <v>2.8514982953466017</v>
      </c>
      <c r="I750" s="11"/>
    </row>
    <row r="751" spans="1:18" ht="15" customHeight="1" x14ac:dyDescent="0.15">
      <c r="A751" s="9" t="s">
        <v>72</v>
      </c>
      <c r="B751" s="9" t="s">
        <v>130</v>
      </c>
      <c r="C751" s="9" t="s">
        <v>131</v>
      </c>
      <c r="D751" s="9" t="s">
        <v>157</v>
      </c>
      <c r="E751" s="9" t="s">
        <v>206</v>
      </c>
      <c r="F751" s="10">
        <v>26.127805266109799</v>
      </c>
      <c r="G751" s="10">
        <v>23.006276926828601</v>
      </c>
      <c r="H751" s="12">
        <f t="shared" si="99"/>
        <v>3.1215283392811983</v>
      </c>
      <c r="I751" s="13">
        <f t="shared" si="98"/>
        <v>2.6506302648048994</v>
      </c>
    </row>
    <row r="752" spans="1:18" ht="15" customHeight="1" x14ac:dyDescent="0.15">
      <c r="A752" s="9" t="s">
        <v>73</v>
      </c>
      <c r="B752" s="9" t="s">
        <v>130</v>
      </c>
      <c r="C752" s="9" t="s">
        <v>131</v>
      </c>
      <c r="D752" s="9"/>
      <c r="E752" s="9"/>
      <c r="F752" s="10">
        <v>25.1002556532111</v>
      </c>
      <c r="G752" s="10">
        <v>22.9205234628825</v>
      </c>
      <c r="H752" s="12">
        <f t="shared" si="99"/>
        <v>2.1797321903286004</v>
      </c>
      <c r="I752" s="11"/>
    </row>
    <row r="753" spans="1:18" ht="15" customHeight="1" x14ac:dyDescent="0.15">
      <c r="A753" s="9" t="s">
        <v>74</v>
      </c>
      <c r="B753" s="9" t="s">
        <v>130</v>
      </c>
      <c r="C753" s="9" t="s">
        <v>131</v>
      </c>
      <c r="D753" s="9" t="s">
        <v>157</v>
      </c>
      <c r="E753" s="9" t="s">
        <v>207</v>
      </c>
      <c r="F753" s="10">
        <v>26.327155445430499</v>
      </c>
      <c r="G753" s="10">
        <v>24.134428275750899</v>
      </c>
      <c r="H753" s="12">
        <f t="shared" si="99"/>
        <v>2.1927271696795998</v>
      </c>
      <c r="I753" s="13">
        <f t="shared" si="98"/>
        <v>2.3777801220300994</v>
      </c>
    </row>
    <row r="754" spans="1:18" ht="15" customHeight="1" x14ac:dyDescent="0.15">
      <c r="A754" s="9" t="s">
        <v>75</v>
      </c>
      <c r="B754" s="9" t="s">
        <v>130</v>
      </c>
      <c r="C754" s="9" t="s">
        <v>131</v>
      </c>
      <c r="D754" s="9"/>
      <c r="E754" s="9"/>
      <c r="F754" s="10">
        <v>26.665789430301199</v>
      </c>
      <c r="G754" s="10">
        <v>24.1029563559206</v>
      </c>
      <c r="H754" s="12">
        <f t="shared" si="99"/>
        <v>2.5628330743805989</v>
      </c>
      <c r="I754" s="11"/>
    </row>
    <row r="755" spans="1:18" ht="15" customHeight="1" x14ac:dyDescent="0.15">
      <c r="A755" s="9" t="s">
        <v>76</v>
      </c>
      <c r="B755" s="9" t="s">
        <v>130</v>
      </c>
      <c r="C755" s="9" t="s">
        <v>131</v>
      </c>
      <c r="D755" s="9" t="s">
        <v>158</v>
      </c>
      <c r="E755" s="9" t="s">
        <v>208</v>
      </c>
      <c r="F755" s="10">
        <v>27.675208466422099</v>
      </c>
      <c r="G755" s="10">
        <v>23.8650985771488</v>
      </c>
      <c r="H755" s="12">
        <f t="shared" si="99"/>
        <v>3.8101098892732992</v>
      </c>
      <c r="I755" s="13">
        <f t="shared" si="98"/>
        <v>3.4591115684235998</v>
      </c>
    </row>
    <row r="756" spans="1:18" ht="15" customHeight="1" x14ac:dyDescent="0.15">
      <c r="A756" s="9" t="s">
        <v>77</v>
      </c>
      <c r="B756" s="9" t="s">
        <v>130</v>
      </c>
      <c r="C756" s="9" t="s">
        <v>131</v>
      </c>
      <c r="D756" s="9"/>
      <c r="E756" s="9"/>
      <c r="F756" s="10">
        <v>27.4895741851949</v>
      </c>
      <c r="G756" s="10">
        <v>24.381460937621</v>
      </c>
      <c r="H756" s="12">
        <f t="shared" si="99"/>
        <v>3.1081132475739004</v>
      </c>
      <c r="I756" s="11"/>
    </row>
    <row r="757" spans="1:18" ht="15" customHeight="1" x14ac:dyDescent="0.15">
      <c r="A757" s="9" t="s">
        <v>78</v>
      </c>
      <c r="B757" s="9" t="s">
        <v>130</v>
      </c>
      <c r="C757" s="9" t="s">
        <v>131</v>
      </c>
      <c r="D757" s="9" t="s">
        <v>158</v>
      </c>
      <c r="E757" s="9" t="s">
        <v>209</v>
      </c>
      <c r="F757" s="10">
        <v>27.502563994216199</v>
      </c>
      <c r="G757" s="10">
        <v>23.706561805329802</v>
      </c>
      <c r="H757" s="12">
        <f t="shared" si="99"/>
        <v>3.7960021888863977</v>
      </c>
      <c r="I757" s="13">
        <f t="shared" si="98"/>
        <v>3.8708430234701989</v>
      </c>
    </row>
    <row r="758" spans="1:18" ht="15" customHeight="1" x14ac:dyDescent="0.15">
      <c r="A758" s="9" t="s">
        <v>79</v>
      </c>
      <c r="B758" s="9" t="s">
        <v>130</v>
      </c>
      <c r="C758" s="9" t="s">
        <v>131</v>
      </c>
      <c r="D758" s="9"/>
      <c r="E758" s="9"/>
      <c r="F758" s="10">
        <v>28.238934475217</v>
      </c>
      <c r="G758" s="10">
        <v>24.293250617163</v>
      </c>
      <c r="H758" s="12">
        <f t="shared" si="99"/>
        <v>3.9456838580540001</v>
      </c>
      <c r="I758" s="11"/>
    </row>
    <row r="759" spans="1:18" ht="15" customHeight="1" x14ac:dyDescent="0.15">
      <c r="A759" s="9" t="s">
        <v>80</v>
      </c>
      <c r="B759" s="9" t="s">
        <v>130</v>
      </c>
      <c r="C759" s="9" t="s">
        <v>131</v>
      </c>
      <c r="D759" s="9" t="s">
        <v>158</v>
      </c>
      <c r="E759" s="9" t="s">
        <v>210</v>
      </c>
      <c r="F759" s="10">
        <v>26.0258511156567</v>
      </c>
      <c r="G759" s="10">
        <v>22.7224573165843</v>
      </c>
      <c r="H759" s="12">
        <f t="shared" si="99"/>
        <v>3.3033937990723992</v>
      </c>
      <c r="I759" s="13">
        <f t="shared" si="98"/>
        <v>2.9459034586190498</v>
      </c>
    </row>
    <row r="760" spans="1:18" ht="15" customHeight="1" x14ac:dyDescent="0.15">
      <c r="A760" s="9" t="s">
        <v>81</v>
      </c>
      <c r="B760" s="9" t="s">
        <v>130</v>
      </c>
      <c r="C760" s="9" t="s">
        <v>131</v>
      </c>
      <c r="D760" s="9"/>
      <c r="E760" s="9"/>
      <c r="F760" s="10">
        <v>25.783003936939402</v>
      </c>
      <c r="G760" s="10">
        <v>23.194590818773701</v>
      </c>
      <c r="H760" s="12">
        <f t="shared" si="99"/>
        <v>2.5884131181657004</v>
      </c>
      <c r="I760" s="11"/>
    </row>
    <row r="761" spans="1:18" ht="15" customHeight="1" x14ac:dyDescent="0.15">
      <c r="A761" s="9" t="s">
        <v>106</v>
      </c>
      <c r="B761" s="9" t="s">
        <v>130</v>
      </c>
      <c r="C761" s="9" t="s">
        <v>131</v>
      </c>
      <c r="D761" s="9" t="s">
        <v>158</v>
      </c>
      <c r="E761" s="9" t="s">
        <v>211</v>
      </c>
      <c r="F761" s="10">
        <v>28.385139446215099</v>
      </c>
      <c r="G761" s="10">
        <v>24.739586051123101</v>
      </c>
      <c r="H761" s="12">
        <f t="shared" si="99"/>
        <v>3.6455533950919978</v>
      </c>
      <c r="I761" s="13">
        <f t="shared" si="98"/>
        <v>3.8868555354088485</v>
      </c>
    </row>
    <row r="762" spans="1:18" ht="15" customHeight="1" x14ac:dyDescent="0.15">
      <c r="A762" s="9" t="s">
        <v>107</v>
      </c>
      <c r="B762" s="9" t="s">
        <v>130</v>
      </c>
      <c r="C762" s="9" t="s">
        <v>131</v>
      </c>
      <c r="D762" s="9"/>
      <c r="E762" s="9"/>
      <c r="F762" s="10">
        <v>28.9256972531747</v>
      </c>
      <c r="G762" s="10">
        <v>24.797539577449001</v>
      </c>
      <c r="H762" s="12">
        <f t="shared" si="99"/>
        <v>4.1281576757256992</v>
      </c>
      <c r="I762" s="11"/>
    </row>
    <row r="763" spans="1:18" ht="15" customHeight="1" x14ac:dyDescent="0.15">
      <c r="A763" s="9" t="s">
        <v>108</v>
      </c>
      <c r="B763" s="9" t="s">
        <v>130</v>
      </c>
      <c r="C763" s="9" t="s">
        <v>131</v>
      </c>
      <c r="D763" s="9" t="s">
        <v>156</v>
      </c>
      <c r="E763" s="9" t="s">
        <v>213</v>
      </c>
      <c r="F763" s="10">
        <v>25.574666276659102</v>
      </c>
      <c r="G763" s="10">
        <v>22.2530232460695</v>
      </c>
      <c r="H763" s="12">
        <f t="shared" si="99"/>
        <v>3.3216430305896019</v>
      </c>
      <c r="I763" s="13">
        <f t="shared" si="98"/>
        <v>3.4704679146752504</v>
      </c>
    </row>
    <row r="764" spans="1:18" ht="15" customHeight="1" x14ac:dyDescent="0.15">
      <c r="A764" s="9" t="s">
        <v>109</v>
      </c>
      <c r="B764" s="9" t="s">
        <v>130</v>
      </c>
      <c r="C764" s="9" t="s">
        <v>131</v>
      </c>
      <c r="D764" s="9"/>
      <c r="E764" s="9"/>
      <c r="F764" s="10">
        <v>26.5064937339504</v>
      </c>
      <c r="G764" s="10">
        <v>22.887200935189501</v>
      </c>
      <c r="H764" s="12">
        <f t="shared" si="99"/>
        <v>3.6192927987608989</v>
      </c>
      <c r="I764" s="11"/>
    </row>
    <row r="765" spans="1:18" ht="15" customHeight="1" x14ac:dyDescent="0.15">
      <c r="A765" s="2" t="s">
        <v>45</v>
      </c>
      <c r="B765" s="3" t="s">
        <v>31</v>
      </c>
      <c r="C765" s="6" t="s">
        <v>46</v>
      </c>
      <c r="D765" s="9" t="s">
        <v>157</v>
      </c>
      <c r="E765" s="9" t="s">
        <v>138</v>
      </c>
      <c r="F765" s="7">
        <v>33.829752093417497</v>
      </c>
      <c r="G765" s="7">
        <v>29.281571730509601</v>
      </c>
      <c r="H765" s="12">
        <f t="shared" ref="H765:H828" si="100">F765-G765</f>
        <v>4.5481803629078961</v>
      </c>
      <c r="I765" s="13">
        <f t="shared" si="98"/>
        <v>4.6271546760146478</v>
      </c>
      <c r="K765" s="11"/>
      <c r="L765" s="11" t="s">
        <v>176</v>
      </c>
      <c r="M765" s="11" t="s">
        <v>175</v>
      </c>
      <c r="N765" s="12">
        <f>AVERAGE(M767:M780)</f>
        <v>2.8191351059904752</v>
      </c>
      <c r="O765" s="11"/>
      <c r="P765" s="11"/>
      <c r="Q765" s="11"/>
      <c r="R765" s="11"/>
    </row>
    <row r="766" spans="1:18" ht="15" customHeight="1" x14ac:dyDescent="0.15">
      <c r="A766" s="2" t="s">
        <v>47</v>
      </c>
      <c r="B766" s="3" t="s">
        <v>31</v>
      </c>
      <c r="C766" s="6" t="s">
        <v>46</v>
      </c>
      <c r="E766" s="6" t="s">
        <v>33</v>
      </c>
      <c r="F766" s="7">
        <v>33.8614955743762</v>
      </c>
      <c r="G766" s="7">
        <v>29.1553665852548</v>
      </c>
      <c r="H766" s="12">
        <f t="shared" si="100"/>
        <v>4.7061289891213995</v>
      </c>
      <c r="I766" s="11"/>
      <c r="K766" s="11"/>
      <c r="L766" s="14" t="s">
        <v>46</v>
      </c>
      <c r="M766" s="15" t="s">
        <v>174</v>
      </c>
      <c r="N766" s="15" t="s">
        <v>177</v>
      </c>
      <c r="O766" s="15" t="s">
        <v>178</v>
      </c>
      <c r="P766" s="15" t="s">
        <v>179</v>
      </c>
      <c r="Q766" s="15" t="s">
        <v>180</v>
      </c>
      <c r="R766" s="15" t="s">
        <v>181</v>
      </c>
    </row>
    <row r="767" spans="1:18" ht="15" customHeight="1" x14ac:dyDescent="0.15">
      <c r="A767" s="2" t="s">
        <v>48</v>
      </c>
      <c r="B767" s="3" t="s">
        <v>31</v>
      </c>
      <c r="C767" s="6" t="s">
        <v>46</v>
      </c>
      <c r="D767" s="9" t="s">
        <v>155</v>
      </c>
      <c r="E767" s="9" t="s">
        <v>139</v>
      </c>
      <c r="F767" s="7">
        <v>28.353013190169701</v>
      </c>
      <c r="G767" s="7">
        <v>24.520455162104199</v>
      </c>
      <c r="H767" s="12">
        <f t="shared" si="100"/>
        <v>3.8325580280655025</v>
      </c>
      <c r="I767" s="13">
        <f t="shared" si="98"/>
        <v>3.8925566405756022</v>
      </c>
      <c r="K767" s="15" t="s">
        <v>156</v>
      </c>
      <c r="L767" s="16" t="s">
        <v>152</v>
      </c>
      <c r="M767" s="17">
        <v>2.7911921974944498</v>
      </c>
      <c r="N767" s="18">
        <f>M767-$N$765</f>
        <v>-2.7942908496025431E-2</v>
      </c>
      <c r="O767" s="18">
        <f t="shared" ref="O767:O783" si="101">2^-N767</f>
        <v>1.019557335446031</v>
      </c>
      <c r="P767" s="19">
        <f>AVERAGE(O767:O780)</f>
        <v>1.0501105639732629</v>
      </c>
      <c r="Q767" s="15">
        <f>STDEV(O767:O780)</f>
        <v>0.35635622764341401</v>
      </c>
      <c r="R767" s="15"/>
    </row>
    <row r="768" spans="1:18" ht="15" customHeight="1" x14ac:dyDescent="0.15">
      <c r="A768" s="2" t="s">
        <v>49</v>
      </c>
      <c r="B768" s="3" t="s">
        <v>31</v>
      </c>
      <c r="C768" s="6" t="s">
        <v>46</v>
      </c>
      <c r="E768" s="6" t="s">
        <v>33</v>
      </c>
      <c r="F768" s="7">
        <v>28.361512872797501</v>
      </c>
      <c r="G768" s="7">
        <v>24.408957619711799</v>
      </c>
      <c r="H768" s="12">
        <f t="shared" si="100"/>
        <v>3.952555253085702</v>
      </c>
      <c r="I768" s="11"/>
      <c r="K768" s="15" t="s">
        <v>156</v>
      </c>
      <c r="L768" s="20" t="s">
        <v>148</v>
      </c>
      <c r="M768" s="17">
        <v>3.130198258639</v>
      </c>
      <c r="N768" s="18">
        <f t="shared" ref="N768:N803" si="102">M768-$N$765</f>
        <v>0.3110631526485248</v>
      </c>
      <c r="O768" s="18">
        <f t="shared" si="101"/>
        <v>0.80604754673068224</v>
      </c>
      <c r="P768" s="15"/>
      <c r="Q768" s="15"/>
      <c r="R768" s="15"/>
    </row>
    <row r="769" spans="1:18" ht="15" customHeight="1" x14ac:dyDescent="0.15">
      <c r="A769" s="2" t="s">
        <v>50</v>
      </c>
      <c r="B769" s="3" t="s">
        <v>31</v>
      </c>
      <c r="C769" s="6" t="s">
        <v>46</v>
      </c>
      <c r="D769" s="9" t="s">
        <v>155</v>
      </c>
      <c r="E769" s="9" t="s">
        <v>140</v>
      </c>
      <c r="F769" s="7">
        <v>29.4846177264521</v>
      </c>
      <c r="G769" s="7">
        <v>25.3474623933222</v>
      </c>
      <c r="H769" s="12">
        <f t="shared" si="100"/>
        <v>4.1371553331299005</v>
      </c>
      <c r="I769" s="13">
        <f t="shared" si="98"/>
        <v>4.1985978821601506</v>
      </c>
      <c r="K769" s="15" t="s">
        <v>156</v>
      </c>
      <c r="L769" s="20" t="s">
        <v>149</v>
      </c>
      <c r="M769" s="17">
        <v>3.0904029381201017</v>
      </c>
      <c r="N769" s="18">
        <f t="shared" si="102"/>
        <v>0.27126783212962646</v>
      </c>
      <c r="O769" s="18">
        <f t="shared" si="101"/>
        <v>0.8285910646922362</v>
      </c>
      <c r="P769" s="15"/>
      <c r="Q769" s="15"/>
      <c r="R769" s="15"/>
    </row>
    <row r="770" spans="1:18" ht="15" customHeight="1" x14ac:dyDescent="0.15">
      <c r="A770" s="2" t="s">
        <v>51</v>
      </c>
      <c r="B770" s="3" t="s">
        <v>31</v>
      </c>
      <c r="C770" s="6" t="s">
        <v>46</v>
      </c>
      <c r="E770" s="6" t="s">
        <v>33</v>
      </c>
      <c r="F770" s="7">
        <v>30.304218398906901</v>
      </c>
      <c r="G770" s="7">
        <v>26.0441779677165</v>
      </c>
      <c r="H770" s="12">
        <f t="shared" si="100"/>
        <v>4.2600404311904008</v>
      </c>
      <c r="I770" s="11"/>
      <c r="K770" s="15" t="s">
        <v>156</v>
      </c>
      <c r="L770" s="20" t="s">
        <v>150</v>
      </c>
      <c r="M770" s="17">
        <v>3.2560362612283011</v>
      </c>
      <c r="N770" s="18">
        <f t="shared" si="102"/>
        <v>0.43690115523782591</v>
      </c>
      <c r="O770" s="18">
        <f t="shared" si="101"/>
        <v>0.73871964267160162</v>
      </c>
      <c r="P770" s="15"/>
      <c r="Q770" s="15"/>
      <c r="R770" s="15"/>
    </row>
    <row r="771" spans="1:18" ht="15" customHeight="1" x14ac:dyDescent="0.15">
      <c r="A771" s="2" t="s">
        <v>52</v>
      </c>
      <c r="B771" s="3" t="s">
        <v>31</v>
      </c>
      <c r="C771" s="6" t="s">
        <v>46</v>
      </c>
      <c r="D771" s="9" t="s">
        <v>155</v>
      </c>
      <c r="E771" s="9" t="s">
        <v>141</v>
      </c>
      <c r="F771" s="7">
        <v>26.294951403814501</v>
      </c>
      <c r="G771" s="7">
        <v>23.012559219806999</v>
      </c>
      <c r="H771" s="12">
        <f t="shared" si="100"/>
        <v>3.2823921840075023</v>
      </c>
      <c r="I771" s="13">
        <f t="shared" si="98"/>
        <v>3.3232208979947515</v>
      </c>
      <c r="K771" s="15" t="s">
        <v>156</v>
      </c>
      <c r="L771" s="20" t="s">
        <v>186</v>
      </c>
      <c r="M771" s="17">
        <v>2.8608358530970506</v>
      </c>
      <c r="N771" s="18">
        <f t="shared" si="102"/>
        <v>4.1700747106575342E-2</v>
      </c>
      <c r="O771" s="18">
        <f t="shared" si="101"/>
        <v>0.97150899115798861</v>
      </c>
      <c r="P771" s="15"/>
      <c r="Q771" s="15"/>
      <c r="R771" s="15"/>
    </row>
    <row r="772" spans="1:18" ht="15" customHeight="1" x14ac:dyDescent="0.15">
      <c r="A772" s="2" t="s">
        <v>53</v>
      </c>
      <c r="B772" s="3" t="s">
        <v>31</v>
      </c>
      <c r="C772" s="6" t="s">
        <v>46</v>
      </c>
      <c r="E772" s="6" t="s">
        <v>33</v>
      </c>
      <c r="F772" s="7">
        <v>26.129595893119401</v>
      </c>
      <c r="G772" s="7">
        <v>22.7655462811374</v>
      </c>
      <c r="H772" s="12">
        <f t="shared" si="100"/>
        <v>3.3640496119820007</v>
      </c>
      <c r="I772" s="11"/>
      <c r="K772" s="15" t="s">
        <v>156</v>
      </c>
      <c r="L772" s="20" t="s">
        <v>189</v>
      </c>
      <c r="M772" s="17">
        <v>2.9347668947995498</v>
      </c>
      <c r="N772" s="18">
        <f t="shared" si="102"/>
        <v>0.11563178880907454</v>
      </c>
      <c r="O772" s="18">
        <f t="shared" si="101"/>
        <v>0.9229780292462636</v>
      </c>
      <c r="P772" s="15"/>
      <c r="Q772" s="15"/>
      <c r="R772" s="15"/>
    </row>
    <row r="773" spans="1:18" ht="15" customHeight="1" x14ac:dyDescent="0.15">
      <c r="A773" s="2" t="s">
        <v>54</v>
      </c>
      <c r="B773" s="3" t="s">
        <v>31</v>
      </c>
      <c r="C773" s="6" t="s">
        <v>46</v>
      </c>
      <c r="D773" s="9" t="s">
        <v>155</v>
      </c>
      <c r="E773" s="9" t="s">
        <v>142</v>
      </c>
      <c r="F773" s="7">
        <v>27.920991174148298</v>
      </c>
      <c r="G773" s="7">
        <v>23.958778055159101</v>
      </c>
      <c r="H773" s="12">
        <f t="shared" si="100"/>
        <v>3.9622131189891974</v>
      </c>
      <c r="I773" s="13">
        <f t="shared" si="98"/>
        <v>3.9315026066313497</v>
      </c>
      <c r="K773" s="15" t="s">
        <v>156</v>
      </c>
      <c r="L773" s="20" t="s">
        <v>191</v>
      </c>
      <c r="M773" s="17">
        <v>3.0202814538234524</v>
      </c>
      <c r="N773" s="18">
        <f t="shared" si="102"/>
        <v>0.20114634783297713</v>
      </c>
      <c r="O773" s="18">
        <f t="shared" si="101"/>
        <v>0.86985910921364051</v>
      </c>
      <c r="P773" s="15"/>
      <c r="Q773" s="15"/>
      <c r="R773" s="15"/>
    </row>
    <row r="774" spans="1:18" ht="15" customHeight="1" x14ac:dyDescent="0.15">
      <c r="A774" s="2" t="s">
        <v>55</v>
      </c>
      <c r="B774" s="3" t="s">
        <v>31</v>
      </c>
      <c r="C774" s="6" t="s">
        <v>46</v>
      </c>
      <c r="E774" s="6" t="s">
        <v>33</v>
      </c>
      <c r="F774" s="7">
        <v>27.345119120456101</v>
      </c>
      <c r="G774" s="7">
        <v>23.444327026182599</v>
      </c>
      <c r="H774" s="12">
        <f t="shared" si="100"/>
        <v>3.9007920942735019</v>
      </c>
      <c r="I774" s="11"/>
      <c r="K774" s="15" t="s">
        <v>156</v>
      </c>
      <c r="L774" s="20" t="s">
        <v>194</v>
      </c>
      <c r="M774" s="17">
        <v>2.2003467165282995</v>
      </c>
      <c r="N774" s="18">
        <f t="shared" si="102"/>
        <v>-0.61878838946217574</v>
      </c>
      <c r="O774" s="18">
        <f t="shared" si="101"/>
        <v>1.5355850177988641</v>
      </c>
      <c r="P774" s="15"/>
      <c r="Q774" s="15"/>
      <c r="R774" s="15"/>
    </row>
    <row r="775" spans="1:18" ht="15" customHeight="1" x14ac:dyDescent="0.15">
      <c r="A775" s="2" t="s">
        <v>56</v>
      </c>
      <c r="B775" s="3" t="s">
        <v>31</v>
      </c>
      <c r="C775" s="6" t="s">
        <v>46</v>
      </c>
      <c r="D775" s="9" t="s">
        <v>155</v>
      </c>
      <c r="E775" s="9" t="s">
        <v>143</v>
      </c>
      <c r="F775" s="7">
        <v>32.110448402475498</v>
      </c>
      <c r="G775" s="7">
        <v>29.019194746370601</v>
      </c>
      <c r="H775" s="12">
        <f t="shared" si="100"/>
        <v>3.0912536561048967</v>
      </c>
      <c r="I775" s="13">
        <f t="shared" si="98"/>
        <v>3.1204239379525482</v>
      </c>
      <c r="K775" s="15" t="s">
        <v>156</v>
      </c>
      <c r="L775" s="20" t="s">
        <v>195</v>
      </c>
      <c r="M775" s="17">
        <v>2.7309988442572521</v>
      </c>
      <c r="N775" s="18">
        <f t="shared" si="102"/>
        <v>-8.8136261733223087E-2</v>
      </c>
      <c r="O775" s="18">
        <f t="shared" si="101"/>
        <v>1.0629960689967715</v>
      </c>
      <c r="P775" s="15"/>
      <c r="Q775" s="15"/>
      <c r="R775" s="15"/>
    </row>
    <row r="776" spans="1:18" ht="15" customHeight="1" x14ac:dyDescent="0.15">
      <c r="A776" s="2" t="s">
        <v>57</v>
      </c>
      <c r="B776" s="3" t="s">
        <v>31</v>
      </c>
      <c r="C776" s="6" t="s">
        <v>46</v>
      </c>
      <c r="E776" s="6" t="s">
        <v>33</v>
      </c>
      <c r="F776" s="7">
        <v>31.9893474369673</v>
      </c>
      <c r="G776" s="7">
        <v>28.8397532171671</v>
      </c>
      <c r="H776" s="12">
        <f t="shared" si="100"/>
        <v>3.1495942198001998</v>
      </c>
      <c r="I776" s="11"/>
      <c r="K776" s="15" t="s">
        <v>156</v>
      </c>
      <c r="L776" s="20" t="s">
        <v>196</v>
      </c>
      <c r="M776" s="17">
        <v>3.4912832919584993</v>
      </c>
      <c r="N776" s="18">
        <f t="shared" si="102"/>
        <v>0.67214818596802406</v>
      </c>
      <c r="O776" s="18">
        <f t="shared" si="101"/>
        <v>0.62757153151791101</v>
      </c>
      <c r="P776" s="15"/>
      <c r="Q776" s="15"/>
      <c r="R776" s="15"/>
    </row>
    <row r="777" spans="1:18" ht="15" customHeight="1" x14ac:dyDescent="0.15">
      <c r="A777" s="2" t="s">
        <v>82</v>
      </c>
      <c r="B777" s="3" t="s">
        <v>31</v>
      </c>
      <c r="C777" s="6" t="s">
        <v>46</v>
      </c>
      <c r="D777" s="9" t="s">
        <v>155</v>
      </c>
      <c r="E777" s="9" t="s">
        <v>144</v>
      </c>
      <c r="F777" s="7">
        <v>29.1535267738643</v>
      </c>
      <c r="G777" s="7">
        <v>25.910229445929399</v>
      </c>
      <c r="H777" s="12">
        <f t="shared" si="100"/>
        <v>3.2432973279349007</v>
      </c>
      <c r="I777" s="13">
        <f t="shared" si="98"/>
        <v>3.418591810279251</v>
      </c>
      <c r="K777" s="15" t="s">
        <v>156</v>
      </c>
      <c r="L777" s="20" t="s">
        <v>197</v>
      </c>
      <c r="M777" s="17">
        <v>2.5066132502056515</v>
      </c>
      <c r="N777" s="18">
        <f t="shared" si="102"/>
        <v>-0.31252185578482372</v>
      </c>
      <c r="O777" s="18">
        <f t="shared" si="101"/>
        <v>1.241876625462276</v>
      </c>
      <c r="P777" s="15"/>
      <c r="Q777" s="15"/>
      <c r="R777" s="15"/>
    </row>
    <row r="778" spans="1:18" ht="15" customHeight="1" x14ac:dyDescent="0.15">
      <c r="A778" s="2" t="s">
        <v>83</v>
      </c>
      <c r="B778" s="3" t="s">
        <v>31</v>
      </c>
      <c r="C778" s="6" t="s">
        <v>46</v>
      </c>
      <c r="E778" s="6" t="s">
        <v>33</v>
      </c>
      <c r="F778" s="7">
        <v>30.031090564682302</v>
      </c>
      <c r="G778" s="7">
        <v>26.4372042720587</v>
      </c>
      <c r="H778" s="12">
        <f t="shared" si="100"/>
        <v>3.5938862926236013</v>
      </c>
      <c r="I778" s="11"/>
      <c r="K778" s="15" t="s">
        <v>156</v>
      </c>
      <c r="L778" s="20" t="s">
        <v>198</v>
      </c>
      <c r="M778" s="17">
        <v>1.9837674701190018</v>
      </c>
      <c r="N778" s="18">
        <f t="shared" si="102"/>
        <v>-0.83536763587147345</v>
      </c>
      <c r="O778" s="18">
        <f t="shared" si="101"/>
        <v>1.7843116695030692</v>
      </c>
      <c r="P778" s="15"/>
      <c r="Q778" s="15"/>
      <c r="R778" s="15"/>
    </row>
    <row r="779" spans="1:18" ht="15" customHeight="1" x14ac:dyDescent="0.15">
      <c r="A779" s="2" t="s">
        <v>84</v>
      </c>
      <c r="B779" s="3" t="s">
        <v>31</v>
      </c>
      <c r="C779" s="6" t="s">
        <v>46</v>
      </c>
      <c r="D779" s="9" t="s">
        <v>158</v>
      </c>
      <c r="E779" s="9" t="s">
        <v>145</v>
      </c>
      <c r="F779" s="7">
        <v>28.1270278059459</v>
      </c>
      <c r="G779" s="7">
        <v>24.1756071708791</v>
      </c>
      <c r="H779" s="12">
        <f t="shared" si="100"/>
        <v>3.9514206350667997</v>
      </c>
      <c r="I779" s="13">
        <f t="shared" si="98"/>
        <v>3.9937275612086509</v>
      </c>
      <c r="K779" s="15" t="s">
        <v>156</v>
      </c>
      <c r="L779" s="20" t="s">
        <v>199</v>
      </c>
      <c r="M779" s="17">
        <v>2.1570380110899983</v>
      </c>
      <c r="N779" s="18">
        <f t="shared" si="102"/>
        <v>-0.66209709490047697</v>
      </c>
      <c r="O779" s="18">
        <f t="shared" si="101"/>
        <v>1.5823810947068151</v>
      </c>
      <c r="P779" s="15"/>
      <c r="Q779" s="15"/>
      <c r="R779" s="15"/>
    </row>
    <row r="780" spans="1:18" ht="15" customHeight="1" x14ac:dyDescent="0.15">
      <c r="A780" s="2" t="s">
        <v>85</v>
      </c>
      <c r="B780" s="3" t="s">
        <v>31</v>
      </c>
      <c r="C780" s="6" t="s">
        <v>46</v>
      </c>
      <c r="F780" s="7">
        <v>28.255659325200401</v>
      </c>
      <c r="G780" s="7">
        <v>24.219624837849899</v>
      </c>
      <c r="H780" s="12">
        <f t="shared" si="100"/>
        <v>4.0360344873505021</v>
      </c>
      <c r="I780" s="11"/>
      <c r="K780" s="15" t="s">
        <v>156</v>
      </c>
      <c r="L780" s="20" t="s">
        <v>212</v>
      </c>
      <c r="M780" s="17">
        <v>3.3141300425060507</v>
      </c>
      <c r="N780" s="18">
        <f t="shared" si="102"/>
        <v>0.49499493651557547</v>
      </c>
      <c r="O780" s="18">
        <f t="shared" si="101"/>
        <v>0.70956416848153203</v>
      </c>
      <c r="P780" s="15"/>
      <c r="Q780" s="15"/>
      <c r="R780" s="15"/>
    </row>
    <row r="781" spans="1:18" ht="15" customHeight="1" x14ac:dyDescent="0.15">
      <c r="A781" s="2" t="s">
        <v>86</v>
      </c>
      <c r="B781" s="3" t="s">
        <v>31</v>
      </c>
      <c r="C781" s="6" t="s">
        <v>46</v>
      </c>
      <c r="D781" s="9" t="s">
        <v>158</v>
      </c>
      <c r="E781" s="9" t="s">
        <v>146</v>
      </c>
      <c r="F781" s="7">
        <v>28.151881268646299</v>
      </c>
      <c r="G781" s="7">
        <v>24.579781416247201</v>
      </c>
      <c r="H781" s="12">
        <f t="shared" si="100"/>
        <v>3.5720998523990986</v>
      </c>
      <c r="I781" s="13">
        <f t="shared" si="98"/>
        <v>3.484903328282698</v>
      </c>
      <c r="K781" s="15" t="s">
        <v>155</v>
      </c>
      <c r="L781" s="16" t="s">
        <v>139</v>
      </c>
      <c r="M781" s="17">
        <v>3.8925566405756022</v>
      </c>
      <c r="N781" s="18">
        <f t="shared" si="102"/>
        <v>1.073421534585127</v>
      </c>
      <c r="O781" s="18">
        <f t="shared" si="101"/>
        <v>0.47519068649615959</v>
      </c>
      <c r="P781" s="19">
        <f>AVERAGE(O781:O803)</f>
        <v>0.76520919794256692</v>
      </c>
      <c r="Q781" s="15">
        <f>STDEV(O781:O803)</f>
        <v>0.35334906516505749</v>
      </c>
      <c r="R781" s="21">
        <f>TTEST(O767:O780,O781:O803,2,2)</f>
        <v>2.3372601152716901E-2</v>
      </c>
    </row>
    <row r="782" spans="1:18" ht="15" customHeight="1" x14ac:dyDescent="0.15">
      <c r="A782" s="2" t="s">
        <v>87</v>
      </c>
      <c r="B782" s="3" t="s">
        <v>31</v>
      </c>
      <c r="C782" s="6" t="s">
        <v>46</v>
      </c>
      <c r="E782" s="6" t="s">
        <v>33</v>
      </c>
      <c r="F782" s="7">
        <v>28.039420020141499</v>
      </c>
      <c r="G782" s="7">
        <v>24.641713215975201</v>
      </c>
      <c r="H782" s="12">
        <f t="shared" si="100"/>
        <v>3.3977068041662974</v>
      </c>
      <c r="I782" s="11"/>
      <c r="K782" s="15" t="s">
        <v>155</v>
      </c>
      <c r="L782" s="20" t="s">
        <v>140</v>
      </c>
      <c r="M782" s="17">
        <v>4.1985978821601506</v>
      </c>
      <c r="N782" s="18">
        <f t="shared" si="102"/>
        <v>1.3794627761696754</v>
      </c>
      <c r="O782" s="18">
        <f t="shared" si="101"/>
        <v>0.38436189550817129</v>
      </c>
      <c r="P782" s="15"/>
      <c r="Q782" s="15"/>
      <c r="R782" s="15"/>
    </row>
    <row r="783" spans="1:18" ht="15" customHeight="1" x14ac:dyDescent="0.15">
      <c r="A783" s="2" t="s">
        <v>88</v>
      </c>
      <c r="B783" s="3" t="s">
        <v>31</v>
      </c>
      <c r="C783" s="6" t="s">
        <v>46</v>
      </c>
      <c r="D783" s="9" t="s">
        <v>158</v>
      </c>
      <c r="E783" s="9" t="s">
        <v>153</v>
      </c>
      <c r="F783" s="7">
        <v>28.120357870896299</v>
      </c>
      <c r="G783" s="7">
        <v>24.494985698168499</v>
      </c>
      <c r="H783" s="12">
        <f t="shared" si="100"/>
        <v>3.6253721727278005</v>
      </c>
      <c r="I783" s="13">
        <f t="shared" si="98"/>
        <v>3.6579302355331009</v>
      </c>
      <c r="K783" s="15" t="s">
        <v>155</v>
      </c>
      <c r="L783" s="20" t="s">
        <v>141</v>
      </c>
      <c r="M783" s="17">
        <v>3.3232208979947515</v>
      </c>
      <c r="N783" s="18">
        <f t="shared" si="102"/>
        <v>0.50408579200427628</v>
      </c>
      <c r="O783" s="18">
        <f t="shared" si="101"/>
        <v>0.70510704875709018</v>
      </c>
      <c r="P783" s="15"/>
      <c r="Q783" s="15"/>
      <c r="R783" s="15"/>
    </row>
    <row r="784" spans="1:18" ht="15" customHeight="1" x14ac:dyDescent="0.15">
      <c r="A784" s="2" t="s">
        <v>89</v>
      </c>
      <c r="B784" s="3" t="s">
        <v>31</v>
      </c>
      <c r="C784" s="6" t="s">
        <v>46</v>
      </c>
      <c r="F784" s="7">
        <v>28.7203059457288</v>
      </c>
      <c r="G784" s="7">
        <v>25.029817647390399</v>
      </c>
      <c r="H784" s="12">
        <f t="shared" si="100"/>
        <v>3.6904882983384013</v>
      </c>
      <c r="I784" s="11"/>
      <c r="K784" s="15" t="s">
        <v>155</v>
      </c>
      <c r="L784" s="20" t="s">
        <v>142</v>
      </c>
      <c r="M784" s="17">
        <v>3.9315026066313497</v>
      </c>
      <c r="N784" s="18">
        <f t="shared" si="102"/>
        <v>1.1123675006408744</v>
      </c>
      <c r="O784" s="18">
        <f>2^-N784</f>
        <v>0.46253437668895048</v>
      </c>
      <c r="P784" s="19"/>
      <c r="Q784" s="15"/>
      <c r="R784" s="21"/>
    </row>
    <row r="785" spans="1:18" ht="15" customHeight="1" x14ac:dyDescent="0.15">
      <c r="A785" s="2" t="s">
        <v>90</v>
      </c>
      <c r="B785" s="3" t="s">
        <v>31</v>
      </c>
      <c r="C785" s="6" t="s">
        <v>46</v>
      </c>
      <c r="D785" s="9" t="s">
        <v>158</v>
      </c>
      <c r="E785" s="9" t="s">
        <v>147</v>
      </c>
      <c r="F785" s="7">
        <v>29.2375375427184</v>
      </c>
      <c r="G785" s="7">
        <v>25.493114011285201</v>
      </c>
      <c r="H785" s="12">
        <f t="shared" si="100"/>
        <v>3.7444235314331991</v>
      </c>
      <c r="I785" s="13">
        <f t="shared" si="98"/>
        <v>3.8975406282944505</v>
      </c>
      <c r="K785" s="15" t="s">
        <v>155</v>
      </c>
      <c r="L785" s="15" t="s">
        <v>143</v>
      </c>
      <c r="M785" s="17">
        <v>3.1204239379525482</v>
      </c>
      <c r="N785" s="18">
        <f t="shared" si="102"/>
        <v>0.30128883196207301</v>
      </c>
      <c r="O785" s="18">
        <f t="shared" ref="O785:O803" si="103">2^-N785</f>
        <v>0.81152709450494886</v>
      </c>
      <c r="P785" s="19"/>
      <c r="Q785" s="15"/>
      <c r="R785" s="21"/>
    </row>
    <row r="786" spans="1:18" ht="15" customHeight="1" x14ac:dyDescent="0.15">
      <c r="A786" s="2" t="s">
        <v>91</v>
      </c>
      <c r="B786" s="3" t="s">
        <v>31</v>
      </c>
      <c r="C786" s="6" t="s">
        <v>46</v>
      </c>
      <c r="E786" s="6" t="s">
        <v>33</v>
      </c>
      <c r="F786" s="7">
        <v>29.610939396949501</v>
      </c>
      <c r="G786" s="7">
        <v>25.560281671793799</v>
      </c>
      <c r="H786" s="12">
        <f t="shared" si="100"/>
        <v>4.0506577251557019</v>
      </c>
      <c r="I786" s="11"/>
      <c r="K786" s="15" t="s">
        <v>155</v>
      </c>
      <c r="L786" s="15" t="s">
        <v>144</v>
      </c>
      <c r="M786" s="17">
        <v>3.418591810279251</v>
      </c>
      <c r="N786" s="18">
        <f t="shared" si="102"/>
        <v>0.59945670428877573</v>
      </c>
      <c r="O786" s="18">
        <f t="shared" si="103"/>
        <v>0.66000245488522058</v>
      </c>
      <c r="P786" s="19"/>
      <c r="Q786" s="15"/>
      <c r="R786" s="21"/>
    </row>
    <row r="787" spans="1:18" ht="15" customHeight="1" x14ac:dyDescent="0.15">
      <c r="A787" s="2" t="s">
        <v>92</v>
      </c>
      <c r="B787" s="3" t="s">
        <v>31</v>
      </c>
      <c r="C787" s="6" t="s">
        <v>46</v>
      </c>
      <c r="D787" s="9" t="s">
        <v>156</v>
      </c>
      <c r="E787" s="9" t="s">
        <v>152</v>
      </c>
      <c r="F787" s="7">
        <v>25.7883566438035</v>
      </c>
      <c r="G787" s="7">
        <v>23.1112305860477</v>
      </c>
      <c r="H787" s="12">
        <f t="shared" si="100"/>
        <v>2.6771260577557996</v>
      </c>
      <c r="I787" s="13">
        <f t="shared" si="98"/>
        <v>2.7911921974944498</v>
      </c>
      <c r="K787" s="15" t="s">
        <v>155</v>
      </c>
      <c r="L787" s="15" t="s">
        <v>161</v>
      </c>
      <c r="M787" s="17">
        <v>3.0034037450313491</v>
      </c>
      <c r="N787" s="18">
        <f t="shared" si="102"/>
        <v>0.18426863904087387</v>
      </c>
      <c r="O787" s="18">
        <f t="shared" si="103"/>
        <v>0.88009511896623616</v>
      </c>
      <c r="P787" s="19"/>
      <c r="Q787" s="15"/>
      <c r="R787" s="21"/>
    </row>
    <row r="788" spans="1:18" ht="15" customHeight="1" x14ac:dyDescent="0.15">
      <c r="A788" s="2" t="s">
        <v>93</v>
      </c>
      <c r="B788" s="3" t="s">
        <v>31</v>
      </c>
      <c r="C788" s="6" t="s">
        <v>46</v>
      </c>
      <c r="F788" s="7">
        <v>26.196543115390501</v>
      </c>
      <c r="G788" s="7">
        <v>23.291284778157401</v>
      </c>
      <c r="H788" s="12">
        <f t="shared" si="100"/>
        <v>2.9052583372331</v>
      </c>
      <c r="I788" s="11"/>
      <c r="K788" s="15" t="s">
        <v>155</v>
      </c>
      <c r="L788" s="15" t="s">
        <v>162</v>
      </c>
      <c r="M788" s="17">
        <v>2.8131971737739487</v>
      </c>
      <c r="N788" s="18">
        <f t="shared" si="102"/>
        <v>-5.9379322165264981E-3</v>
      </c>
      <c r="O788" s="18">
        <f t="shared" si="103"/>
        <v>1.0041243427626494</v>
      </c>
      <c r="P788" s="19"/>
      <c r="Q788" s="15"/>
      <c r="R788" s="21"/>
    </row>
    <row r="789" spans="1:18" ht="15" customHeight="1" x14ac:dyDescent="0.15">
      <c r="A789" s="2" t="s">
        <v>110</v>
      </c>
      <c r="B789" s="3" t="s">
        <v>31</v>
      </c>
      <c r="C789" s="6" t="s">
        <v>46</v>
      </c>
      <c r="D789" s="9" t="s">
        <v>156</v>
      </c>
      <c r="E789" s="9" t="s">
        <v>148</v>
      </c>
      <c r="F789" s="7">
        <v>27.1167659906959</v>
      </c>
      <c r="G789" s="7">
        <v>24.0649882687737</v>
      </c>
      <c r="H789" s="12">
        <f t="shared" si="100"/>
        <v>3.0517777219221998</v>
      </c>
      <c r="I789" s="13">
        <f t="shared" si="98"/>
        <v>3.130198258639</v>
      </c>
      <c r="K789" s="15" t="s">
        <v>155</v>
      </c>
      <c r="L789" s="15" t="s">
        <v>163</v>
      </c>
      <c r="M789" s="17">
        <v>3.2153599476094499</v>
      </c>
      <c r="N789" s="18">
        <f t="shared" si="102"/>
        <v>0.39622484161897464</v>
      </c>
      <c r="O789" s="18">
        <f t="shared" si="103"/>
        <v>0.75984399855099038</v>
      </c>
      <c r="P789" s="19"/>
      <c r="Q789" s="15"/>
      <c r="R789" s="21"/>
    </row>
    <row r="790" spans="1:18" ht="15" customHeight="1" x14ac:dyDescent="0.15">
      <c r="A790" s="2" t="s">
        <v>111</v>
      </c>
      <c r="B790" s="3" t="s">
        <v>31</v>
      </c>
      <c r="C790" s="6" t="s">
        <v>46</v>
      </c>
      <c r="E790" s="6" t="s">
        <v>33</v>
      </c>
      <c r="F790" s="7">
        <v>27.456968485426199</v>
      </c>
      <c r="G790" s="7">
        <v>24.248349690070398</v>
      </c>
      <c r="H790" s="12">
        <f t="shared" si="100"/>
        <v>3.2086187953558003</v>
      </c>
      <c r="I790" s="11"/>
      <c r="K790" s="15" t="s">
        <v>155</v>
      </c>
      <c r="L790" s="20" t="s">
        <v>172</v>
      </c>
      <c r="M790" s="17">
        <v>3.90147453452715</v>
      </c>
      <c r="N790" s="18">
        <f t="shared" si="102"/>
        <v>1.0823394285366748</v>
      </c>
      <c r="O790" s="18">
        <f t="shared" si="103"/>
        <v>0.47226239639531192</v>
      </c>
      <c r="P790" s="19"/>
      <c r="Q790" s="15"/>
      <c r="R790" s="21"/>
    </row>
    <row r="791" spans="1:18" ht="15" customHeight="1" x14ac:dyDescent="0.15">
      <c r="A791" s="2" t="s">
        <v>112</v>
      </c>
      <c r="B791" s="3" t="s">
        <v>31</v>
      </c>
      <c r="C791" s="6" t="s">
        <v>46</v>
      </c>
      <c r="D791" s="9" t="s">
        <v>156</v>
      </c>
      <c r="E791" s="9" t="s">
        <v>149</v>
      </c>
      <c r="F791" s="7">
        <v>26.442401971526301</v>
      </c>
      <c r="G791" s="7">
        <v>23.3057662502349</v>
      </c>
      <c r="H791" s="12">
        <f t="shared" si="100"/>
        <v>3.1366357212914018</v>
      </c>
      <c r="I791" s="13">
        <f t="shared" si="98"/>
        <v>3.0904029381201017</v>
      </c>
      <c r="K791" s="15" t="s">
        <v>155</v>
      </c>
      <c r="L791" s="20" t="s">
        <v>173</v>
      </c>
      <c r="M791" s="17">
        <v>2.6806000707445996</v>
      </c>
      <c r="N791" s="18">
        <f t="shared" si="102"/>
        <v>-0.13853503524587563</v>
      </c>
      <c r="O791" s="18">
        <f t="shared" si="103"/>
        <v>1.1007867694459841</v>
      </c>
      <c r="P791" s="15"/>
      <c r="Q791" s="15"/>
      <c r="R791" s="21"/>
    </row>
    <row r="792" spans="1:18" ht="15" customHeight="1" x14ac:dyDescent="0.15">
      <c r="A792" s="2" t="s">
        <v>113</v>
      </c>
      <c r="B792" s="3" t="s">
        <v>31</v>
      </c>
      <c r="C792" s="6" t="s">
        <v>46</v>
      </c>
      <c r="E792" s="6" t="s">
        <v>33</v>
      </c>
      <c r="F792" s="7">
        <v>26.2780087128329</v>
      </c>
      <c r="G792" s="7">
        <v>23.233838557884098</v>
      </c>
      <c r="H792" s="12">
        <f t="shared" si="100"/>
        <v>3.0441701549488016</v>
      </c>
      <c r="I792" s="11"/>
      <c r="K792" s="15" t="s">
        <v>155</v>
      </c>
      <c r="L792" s="20" t="s">
        <v>183</v>
      </c>
      <c r="M792" s="17">
        <v>3.6514212119073495</v>
      </c>
      <c r="N792" s="18">
        <f t="shared" si="102"/>
        <v>0.83228610591687424</v>
      </c>
      <c r="O792" s="18">
        <f t="shared" si="103"/>
        <v>0.56163855995699741</v>
      </c>
      <c r="P792" s="15"/>
      <c r="Q792" s="15"/>
      <c r="R792" s="15"/>
    </row>
    <row r="793" spans="1:18" ht="15" customHeight="1" x14ac:dyDescent="0.15">
      <c r="A793" s="2" t="s">
        <v>122</v>
      </c>
      <c r="B793" s="3" t="s">
        <v>31</v>
      </c>
      <c r="C793" s="6" t="s">
        <v>46</v>
      </c>
      <c r="D793" s="9" t="s">
        <v>156</v>
      </c>
      <c r="E793" s="9" t="s">
        <v>150</v>
      </c>
      <c r="F793" s="7">
        <v>27.324833546619601</v>
      </c>
      <c r="G793" s="7">
        <v>24.188846900819101</v>
      </c>
      <c r="H793" s="12">
        <f t="shared" si="100"/>
        <v>3.1359866458005001</v>
      </c>
      <c r="I793" s="13">
        <f t="shared" si="98"/>
        <v>3.2560362612283011</v>
      </c>
      <c r="K793" s="15" t="s">
        <v>155</v>
      </c>
      <c r="L793" s="20" t="s">
        <v>184</v>
      </c>
      <c r="M793" s="17">
        <v>4.4848186247245998</v>
      </c>
      <c r="N793" s="18">
        <f t="shared" si="102"/>
        <v>1.6656835187341246</v>
      </c>
      <c r="O793" s="18">
        <f t="shared" si="103"/>
        <v>0.31519498403621399</v>
      </c>
      <c r="P793" s="15"/>
      <c r="Q793" s="15"/>
      <c r="R793" s="15"/>
    </row>
    <row r="794" spans="1:18" ht="15" customHeight="1" x14ac:dyDescent="0.15">
      <c r="A794" s="2" t="s">
        <v>123</v>
      </c>
      <c r="B794" s="3" t="s">
        <v>31</v>
      </c>
      <c r="C794" s="6" t="s">
        <v>46</v>
      </c>
      <c r="E794" s="6" t="s">
        <v>33</v>
      </c>
      <c r="F794" s="7">
        <v>27.5722708070797</v>
      </c>
      <c r="G794" s="7">
        <v>24.196184930423598</v>
      </c>
      <c r="H794" s="12">
        <f t="shared" si="100"/>
        <v>3.3760858766561022</v>
      </c>
      <c r="I794" s="11"/>
      <c r="K794" s="15" t="s">
        <v>155</v>
      </c>
      <c r="L794" s="20" t="s">
        <v>185</v>
      </c>
      <c r="M794" s="17">
        <v>3.4569635036624984</v>
      </c>
      <c r="N794" s="18">
        <f t="shared" si="102"/>
        <v>0.63782839767202315</v>
      </c>
      <c r="O794" s="18">
        <f t="shared" si="103"/>
        <v>0.64267960814499492</v>
      </c>
      <c r="P794" s="19"/>
      <c r="Q794" s="15"/>
      <c r="R794" s="21"/>
    </row>
    <row r="795" spans="1:18" ht="15" customHeight="1" x14ac:dyDescent="0.15">
      <c r="A795" s="2" t="s">
        <v>124</v>
      </c>
      <c r="B795" s="3" t="s">
        <v>31</v>
      </c>
      <c r="C795" s="6" t="s">
        <v>46</v>
      </c>
      <c r="D795" s="9" t="s">
        <v>157</v>
      </c>
      <c r="E795" s="9" t="s">
        <v>151</v>
      </c>
      <c r="F795" s="7">
        <v>32.140476647528502</v>
      </c>
      <c r="G795" s="7">
        <v>29.516551607001599</v>
      </c>
      <c r="H795" s="12">
        <f t="shared" si="100"/>
        <v>2.6239250405269026</v>
      </c>
      <c r="I795" s="13">
        <f t="shared" si="98"/>
        <v>2.55292547668315</v>
      </c>
      <c r="K795" s="15" t="s">
        <v>155</v>
      </c>
      <c r="L795" s="20" t="s">
        <v>187</v>
      </c>
      <c r="M795" s="17">
        <v>3.473289042231551</v>
      </c>
      <c r="N795" s="18">
        <f t="shared" si="102"/>
        <v>0.65415393624107576</v>
      </c>
      <c r="O795" s="18">
        <f t="shared" si="103"/>
        <v>0.63544803843011322</v>
      </c>
      <c r="P795" s="19"/>
      <c r="Q795" s="15"/>
      <c r="R795" s="21"/>
    </row>
    <row r="796" spans="1:18" ht="15" customHeight="1" x14ac:dyDescent="0.15">
      <c r="A796" s="2" t="s">
        <v>125</v>
      </c>
      <c r="B796" s="3" t="s">
        <v>31</v>
      </c>
      <c r="C796" s="6" t="s">
        <v>46</v>
      </c>
      <c r="E796" s="6" t="s">
        <v>33</v>
      </c>
      <c r="F796" s="7">
        <v>32.157694665529696</v>
      </c>
      <c r="G796" s="7">
        <v>29.675768752690299</v>
      </c>
      <c r="H796" s="12">
        <f t="shared" si="100"/>
        <v>2.4819259128393973</v>
      </c>
      <c r="I796" s="11"/>
      <c r="K796" s="15" t="s">
        <v>155</v>
      </c>
      <c r="L796" s="15" t="s">
        <v>188</v>
      </c>
      <c r="M796" s="17">
        <v>1.8712206384564478</v>
      </c>
      <c r="N796" s="18">
        <f t="shared" si="102"/>
        <v>-0.94791446753402742</v>
      </c>
      <c r="O796" s="18">
        <f t="shared" si="103"/>
        <v>1.9290819970890689</v>
      </c>
      <c r="P796" s="19"/>
      <c r="Q796" s="15"/>
      <c r="R796" s="21"/>
    </row>
    <row r="797" spans="1:18" ht="15" customHeight="1" x14ac:dyDescent="0.15">
      <c r="A797" s="9" t="s">
        <v>45</v>
      </c>
      <c r="B797" s="9" t="s">
        <v>31</v>
      </c>
      <c r="C797" s="9" t="s">
        <v>46</v>
      </c>
      <c r="D797" s="9" t="s">
        <v>157</v>
      </c>
      <c r="E797" s="9" t="s">
        <v>154</v>
      </c>
      <c r="F797" s="10">
        <v>30.276368141345799</v>
      </c>
      <c r="G797" s="10">
        <v>26.092772597621</v>
      </c>
      <c r="H797" s="12">
        <f t="shared" si="100"/>
        <v>4.1835955437247989</v>
      </c>
      <c r="I797" s="13">
        <f t="shared" si="98"/>
        <v>4.2150737471757989</v>
      </c>
      <c r="K797" s="15" t="s">
        <v>155</v>
      </c>
      <c r="L797" s="15" t="s">
        <v>190</v>
      </c>
      <c r="M797" s="17">
        <v>3.5332677617228008</v>
      </c>
      <c r="N797" s="18">
        <f t="shared" si="102"/>
        <v>0.71413265573232554</v>
      </c>
      <c r="O797" s="18">
        <f t="shared" si="103"/>
        <v>0.60957149439466363</v>
      </c>
      <c r="P797" s="19"/>
      <c r="Q797" s="15"/>
      <c r="R797" s="21"/>
    </row>
    <row r="798" spans="1:18" ht="15" customHeight="1" x14ac:dyDescent="0.15">
      <c r="A798" s="9" t="s">
        <v>47</v>
      </c>
      <c r="B798" s="9" t="s">
        <v>31</v>
      </c>
      <c r="C798" s="9" t="s">
        <v>46</v>
      </c>
      <c r="D798" s="9"/>
      <c r="E798" s="9" t="s">
        <v>33</v>
      </c>
      <c r="F798" s="10">
        <v>30.098781733310599</v>
      </c>
      <c r="G798" s="10">
        <v>25.8522297826838</v>
      </c>
      <c r="H798" s="12">
        <f t="shared" si="100"/>
        <v>4.2465519506267988</v>
      </c>
      <c r="I798" s="11"/>
      <c r="K798" s="15" t="s">
        <v>155</v>
      </c>
      <c r="L798" s="15" t="s">
        <v>192</v>
      </c>
      <c r="M798" s="17">
        <v>3.8792421986705481</v>
      </c>
      <c r="N798" s="18">
        <f t="shared" si="102"/>
        <v>1.0601070926800729</v>
      </c>
      <c r="O798" s="18">
        <f t="shared" si="103"/>
        <v>0.47959645742177803</v>
      </c>
      <c r="P798" s="19"/>
      <c r="Q798" s="15"/>
      <c r="R798" s="21"/>
    </row>
    <row r="799" spans="1:18" ht="15" customHeight="1" x14ac:dyDescent="0.15">
      <c r="A799" s="9" t="s">
        <v>48</v>
      </c>
      <c r="B799" s="9" t="s">
        <v>31</v>
      </c>
      <c r="C799" s="9" t="s">
        <v>46</v>
      </c>
      <c r="D799" s="9" t="s">
        <v>157</v>
      </c>
      <c r="E799" s="9" t="s">
        <v>159</v>
      </c>
      <c r="F799" s="10">
        <v>28.096677112703102</v>
      </c>
      <c r="G799" s="10">
        <v>24.6208780761906</v>
      </c>
      <c r="H799" s="12">
        <f t="shared" si="100"/>
        <v>3.4757990365125018</v>
      </c>
      <c r="I799" s="13">
        <f t="shared" si="98"/>
        <v>3.4033133525312014</v>
      </c>
      <c r="K799" s="15" t="s">
        <v>155</v>
      </c>
      <c r="L799" s="15" t="s">
        <v>193</v>
      </c>
      <c r="M799" s="17">
        <v>2.9313599759826001</v>
      </c>
      <c r="N799" s="18">
        <f t="shared" si="102"/>
        <v>0.11222486999212489</v>
      </c>
      <c r="O799" s="18">
        <f t="shared" si="103"/>
        <v>0.92516021392578085</v>
      </c>
      <c r="P799" s="19"/>
      <c r="Q799" s="15"/>
      <c r="R799" s="21"/>
    </row>
    <row r="800" spans="1:18" ht="15" customHeight="1" x14ac:dyDescent="0.15">
      <c r="A800" s="9" t="s">
        <v>49</v>
      </c>
      <c r="B800" s="9" t="s">
        <v>31</v>
      </c>
      <c r="C800" s="9" t="s">
        <v>46</v>
      </c>
      <c r="D800" s="9"/>
      <c r="E800" s="9" t="s">
        <v>33</v>
      </c>
      <c r="F800" s="10">
        <v>27.6425570839817</v>
      </c>
      <c r="G800" s="10">
        <v>24.311729415431799</v>
      </c>
      <c r="H800" s="12">
        <f t="shared" si="100"/>
        <v>3.330827668549901</v>
      </c>
      <c r="I800" s="11"/>
      <c r="K800" s="15" t="s">
        <v>155</v>
      </c>
      <c r="L800" s="15" t="s">
        <v>200</v>
      </c>
      <c r="M800" s="17">
        <v>2.3589928345010502</v>
      </c>
      <c r="N800" s="18">
        <f t="shared" si="102"/>
        <v>-0.46014227148942499</v>
      </c>
      <c r="O800" s="18">
        <f t="shared" si="103"/>
        <v>1.375677473997363</v>
      </c>
      <c r="P800" s="19"/>
      <c r="Q800" s="15"/>
      <c r="R800" s="21"/>
    </row>
    <row r="801" spans="1:18" ht="15" customHeight="1" x14ac:dyDescent="0.15">
      <c r="A801" s="9" t="s">
        <v>50</v>
      </c>
      <c r="B801" s="9" t="s">
        <v>31</v>
      </c>
      <c r="C801" s="9" t="s">
        <v>46</v>
      </c>
      <c r="D801" s="9" t="s">
        <v>157</v>
      </c>
      <c r="E801" s="9" t="s">
        <v>160</v>
      </c>
      <c r="F801" s="10">
        <v>29.799859264879199</v>
      </c>
      <c r="G801" s="10">
        <v>26.553769593738298</v>
      </c>
      <c r="H801" s="12">
        <f t="shared" si="100"/>
        <v>3.2460896711409006</v>
      </c>
      <c r="I801" s="13">
        <f t="shared" si="98"/>
        <v>3.1186615125822001</v>
      </c>
      <c r="K801" s="15" t="s">
        <v>155</v>
      </c>
      <c r="L801" s="15" t="s">
        <v>201</v>
      </c>
      <c r="M801" s="17">
        <v>3.1571276163865516</v>
      </c>
      <c r="N801" s="18">
        <f t="shared" si="102"/>
        <v>0.33799251039607636</v>
      </c>
      <c r="O801" s="18">
        <f t="shared" si="103"/>
        <v>0.79114140830458979</v>
      </c>
      <c r="P801" s="19"/>
      <c r="Q801" s="15"/>
      <c r="R801" s="21"/>
    </row>
    <row r="802" spans="1:18" ht="15" customHeight="1" x14ac:dyDescent="0.15">
      <c r="A802" s="9" t="s">
        <v>51</v>
      </c>
      <c r="B802" s="9" t="s">
        <v>31</v>
      </c>
      <c r="C802" s="9" t="s">
        <v>46</v>
      </c>
      <c r="D802" s="9"/>
      <c r="E802" s="9" t="s">
        <v>33</v>
      </c>
      <c r="F802" s="10">
        <v>29.5042123934426</v>
      </c>
      <c r="G802" s="10">
        <v>26.512979039419101</v>
      </c>
      <c r="H802" s="12">
        <f t="shared" si="100"/>
        <v>2.9912333540234997</v>
      </c>
      <c r="I802" s="11"/>
      <c r="K802" s="15" t="s">
        <v>155</v>
      </c>
      <c r="L802" s="15" t="s">
        <v>202</v>
      </c>
      <c r="M802" s="17">
        <v>3.0769285369854007</v>
      </c>
      <c r="N802" s="18">
        <f t="shared" si="102"/>
        <v>0.25779343099492547</v>
      </c>
      <c r="O802" s="18">
        <f t="shared" si="103"/>
        <v>0.83636614452355995</v>
      </c>
      <c r="P802" s="19"/>
      <c r="Q802" s="15"/>
      <c r="R802" s="21"/>
    </row>
    <row r="803" spans="1:18" ht="15" customHeight="1" x14ac:dyDescent="0.15">
      <c r="A803" s="9" t="s">
        <v>52</v>
      </c>
      <c r="B803" s="9" t="s">
        <v>31</v>
      </c>
      <c r="C803" s="9" t="s">
        <v>46</v>
      </c>
      <c r="D803" s="9" t="s">
        <v>155</v>
      </c>
      <c r="E803" s="9" t="s">
        <v>161</v>
      </c>
      <c r="F803" s="10">
        <v>26.5840297528975</v>
      </c>
      <c r="G803" s="10">
        <v>23.584483564043801</v>
      </c>
      <c r="H803" s="12">
        <f t="shared" si="100"/>
        <v>2.9995461888536994</v>
      </c>
      <c r="I803" s="13">
        <f t="shared" si="98"/>
        <v>3.0034037450313491</v>
      </c>
      <c r="K803" s="15" t="s">
        <v>155</v>
      </c>
      <c r="L803" s="15" t="s">
        <v>203</v>
      </c>
      <c r="M803" s="17">
        <v>3.1731218156160992</v>
      </c>
      <c r="N803" s="18">
        <f t="shared" si="102"/>
        <v>0.35398670962562395</v>
      </c>
      <c r="O803" s="18">
        <f t="shared" si="103"/>
        <v>0.7824189894922029</v>
      </c>
      <c r="P803" s="19"/>
      <c r="Q803" s="15"/>
      <c r="R803" s="21"/>
    </row>
    <row r="804" spans="1:18" ht="15" customHeight="1" x14ac:dyDescent="0.15">
      <c r="A804" s="9" t="s">
        <v>53</v>
      </c>
      <c r="B804" s="9" t="s">
        <v>31</v>
      </c>
      <c r="C804" s="9" t="s">
        <v>46</v>
      </c>
      <c r="D804" s="9"/>
      <c r="E804" s="9" t="s">
        <v>33</v>
      </c>
      <c r="F804" s="10">
        <v>27.0608875309034</v>
      </c>
      <c r="G804" s="10">
        <v>24.053626229694402</v>
      </c>
      <c r="H804" s="12">
        <f t="shared" si="100"/>
        <v>3.0072613012089988</v>
      </c>
      <c r="I804" s="11"/>
      <c r="K804" s="11"/>
      <c r="L804" s="11"/>
      <c r="M804" s="11"/>
      <c r="N804" s="11"/>
      <c r="O804" s="11"/>
      <c r="P804" s="11"/>
      <c r="Q804" s="11"/>
      <c r="R804" s="11"/>
    </row>
    <row r="805" spans="1:18" ht="15" customHeight="1" x14ac:dyDescent="0.15">
      <c r="A805" s="9" t="s">
        <v>54</v>
      </c>
      <c r="B805" s="9" t="s">
        <v>31</v>
      </c>
      <c r="C805" s="9" t="s">
        <v>46</v>
      </c>
      <c r="D805" s="9" t="s">
        <v>155</v>
      </c>
      <c r="E805" s="9" t="s">
        <v>162</v>
      </c>
      <c r="F805" s="10">
        <v>26.162641529433099</v>
      </c>
      <c r="G805" s="10">
        <v>23.290445979956601</v>
      </c>
      <c r="H805" s="12">
        <f t="shared" si="100"/>
        <v>2.8721955494764977</v>
      </c>
      <c r="I805" s="13">
        <f t="shared" si="98"/>
        <v>2.8131971737739487</v>
      </c>
      <c r="K805" s="11"/>
      <c r="L805" s="11" t="s">
        <v>182</v>
      </c>
      <c r="M805" s="11" t="s">
        <v>175</v>
      </c>
      <c r="N805" s="12">
        <f>AVERAGE(M807:M819)</f>
        <v>2.926840796068388</v>
      </c>
      <c r="O805" s="11"/>
      <c r="P805" s="11"/>
      <c r="Q805" s="11"/>
      <c r="R805" s="11"/>
    </row>
    <row r="806" spans="1:18" ht="15" customHeight="1" x14ac:dyDescent="0.15">
      <c r="A806" s="9" t="s">
        <v>55</v>
      </c>
      <c r="B806" s="9" t="s">
        <v>31</v>
      </c>
      <c r="C806" s="9" t="s">
        <v>46</v>
      </c>
      <c r="D806" s="9"/>
      <c r="E806" s="9" t="s">
        <v>33</v>
      </c>
      <c r="F806" s="10">
        <v>26.198053325362299</v>
      </c>
      <c r="G806" s="10">
        <v>23.443854527290899</v>
      </c>
      <c r="H806" s="12">
        <f t="shared" si="100"/>
        <v>2.7541987980713998</v>
      </c>
      <c r="I806" s="11"/>
      <c r="K806" s="11"/>
      <c r="L806" s="14" t="s">
        <v>46</v>
      </c>
      <c r="M806" s="15" t="s">
        <v>174</v>
      </c>
      <c r="N806" s="15" t="s">
        <v>177</v>
      </c>
      <c r="O806" s="15" t="s">
        <v>178</v>
      </c>
      <c r="P806" s="15" t="s">
        <v>179</v>
      </c>
      <c r="Q806" s="15" t="s">
        <v>180</v>
      </c>
      <c r="R806" s="15" t="s">
        <v>181</v>
      </c>
    </row>
    <row r="807" spans="1:18" ht="15" customHeight="1" x14ac:dyDescent="0.15">
      <c r="A807" s="9" t="s">
        <v>56</v>
      </c>
      <c r="B807" s="9" t="s">
        <v>31</v>
      </c>
      <c r="C807" s="9" t="s">
        <v>46</v>
      </c>
      <c r="D807" s="9" t="s">
        <v>155</v>
      </c>
      <c r="E807" s="9" t="s">
        <v>163</v>
      </c>
      <c r="F807" s="10">
        <v>26.129143904947</v>
      </c>
      <c r="G807" s="10">
        <v>22.926968299008699</v>
      </c>
      <c r="H807" s="12">
        <f t="shared" si="100"/>
        <v>3.2021756059383009</v>
      </c>
      <c r="I807" s="13">
        <f t="shared" si="98"/>
        <v>3.2153599476094499</v>
      </c>
      <c r="K807" s="15" t="s">
        <v>157</v>
      </c>
      <c r="L807" s="16" t="s">
        <v>138</v>
      </c>
      <c r="M807" s="17">
        <v>4.6271546760146478</v>
      </c>
      <c r="N807" s="18">
        <f>M807-$N$805</f>
        <v>1.7003138799462598</v>
      </c>
      <c r="O807" s="18">
        <f t="shared" ref="O807:O813" si="104">2^-N807</f>
        <v>0.30771914713664994</v>
      </c>
      <c r="P807" s="19">
        <f>AVERAGE(O807:O819)</f>
        <v>1.153530671992447</v>
      </c>
      <c r="Q807" s="15">
        <f>STDEV(O807:O819)</f>
        <v>0.58443580797253181</v>
      </c>
      <c r="R807" s="15"/>
    </row>
    <row r="808" spans="1:18" ht="15" customHeight="1" x14ac:dyDescent="0.15">
      <c r="A808" s="9" t="s">
        <v>57</v>
      </c>
      <c r="B808" s="9" t="s">
        <v>31</v>
      </c>
      <c r="C808" s="9" t="s">
        <v>46</v>
      </c>
      <c r="D808" s="9"/>
      <c r="E808" s="9" t="s">
        <v>33</v>
      </c>
      <c r="F808" s="10">
        <v>26.3528146642387</v>
      </c>
      <c r="G808" s="10">
        <v>23.124270374958101</v>
      </c>
      <c r="H808" s="12">
        <f t="shared" si="100"/>
        <v>3.2285442892805989</v>
      </c>
      <c r="I808" s="11"/>
      <c r="K808" s="15" t="s">
        <v>157</v>
      </c>
      <c r="L808" s="20" t="s">
        <v>151</v>
      </c>
      <c r="M808" s="17">
        <v>2.55292547668315</v>
      </c>
      <c r="N808" s="18">
        <f t="shared" ref="N808:N831" si="105">M808-$N$805</f>
        <v>-0.37391531938523803</v>
      </c>
      <c r="O808" s="18">
        <f t="shared" si="104"/>
        <v>1.2958649009471375</v>
      </c>
      <c r="P808" s="15"/>
      <c r="Q808" s="15"/>
      <c r="R808" s="15"/>
    </row>
    <row r="809" spans="1:18" ht="15" customHeight="1" x14ac:dyDescent="0.15">
      <c r="A809" s="9" t="s">
        <v>82</v>
      </c>
      <c r="B809" s="9" t="s">
        <v>31</v>
      </c>
      <c r="C809" s="9" t="s">
        <v>46</v>
      </c>
      <c r="D809" s="9" t="s">
        <v>157</v>
      </c>
      <c r="E809" s="9" t="s">
        <v>164</v>
      </c>
      <c r="F809" s="10">
        <v>26.221246205273101</v>
      </c>
      <c r="G809" s="10">
        <v>23.944598298642401</v>
      </c>
      <c r="H809" s="12">
        <f t="shared" si="100"/>
        <v>2.2766479066306999</v>
      </c>
      <c r="I809" s="13">
        <f t="shared" si="98"/>
        <v>2.2806769039707007</v>
      </c>
      <c r="K809" s="15" t="s">
        <v>157</v>
      </c>
      <c r="L809" s="20" t="s">
        <v>154</v>
      </c>
      <c r="M809" s="17">
        <v>4.2150737471757989</v>
      </c>
      <c r="N809" s="18">
        <f t="shared" si="105"/>
        <v>1.2882329511074109</v>
      </c>
      <c r="O809" s="18">
        <f t="shared" si="104"/>
        <v>0.40945222958473682</v>
      </c>
      <c r="P809" s="15"/>
      <c r="Q809" s="15"/>
      <c r="R809" s="15"/>
    </row>
    <row r="810" spans="1:18" ht="15" customHeight="1" x14ac:dyDescent="0.15">
      <c r="A810" s="9" t="s">
        <v>83</v>
      </c>
      <c r="B810" s="9" t="s">
        <v>31</v>
      </c>
      <c r="C810" s="9" t="s">
        <v>46</v>
      </c>
      <c r="D810" s="9"/>
      <c r="E810" s="9" t="s">
        <v>33</v>
      </c>
      <c r="F810" s="10">
        <v>26.143661694779901</v>
      </c>
      <c r="G810" s="10">
        <v>23.8589557934692</v>
      </c>
      <c r="H810" s="12">
        <f t="shared" si="100"/>
        <v>2.2847059013107014</v>
      </c>
      <c r="I810" s="11"/>
      <c r="K810" s="15" t="s">
        <v>157</v>
      </c>
      <c r="L810" s="20" t="s">
        <v>159</v>
      </c>
      <c r="M810" s="17">
        <v>3.4033133525312014</v>
      </c>
      <c r="N810" s="18">
        <f t="shared" si="105"/>
        <v>0.47647255646281339</v>
      </c>
      <c r="O810" s="18">
        <f t="shared" si="104"/>
        <v>0.71873280608429491</v>
      </c>
      <c r="P810" s="15"/>
      <c r="Q810" s="15"/>
      <c r="R810" s="15"/>
    </row>
    <row r="811" spans="1:18" ht="15" customHeight="1" x14ac:dyDescent="0.15">
      <c r="A811" s="9" t="s">
        <v>84</v>
      </c>
      <c r="B811" s="9" t="s">
        <v>31</v>
      </c>
      <c r="C811" s="9" t="s">
        <v>46</v>
      </c>
      <c r="D811" s="9" t="s">
        <v>157</v>
      </c>
      <c r="E811" s="9" t="s">
        <v>165</v>
      </c>
      <c r="F811" s="10">
        <v>25.786178751674399</v>
      </c>
      <c r="G811" s="10">
        <v>23.537924466602501</v>
      </c>
      <c r="H811" s="12">
        <f t="shared" si="100"/>
        <v>2.2482542850718978</v>
      </c>
      <c r="I811" s="13">
        <f t="shared" si="98"/>
        <v>2.3003934483114499</v>
      </c>
      <c r="K811" s="15" t="s">
        <v>157</v>
      </c>
      <c r="L811" s="16" t="s">
        <v>160</v>
      </c>
      <c r="M811" s="17">
        <v>3.1186615125822001</v>
      </c>
      <c r="N811" s="18">
        <f t="shared" si="105"/>
        <v>0.19182071651381216</v>
      </c>
      <c r="O811" s="18">
        <f t="shared" si="104"/>
        <v>0.87550012119695564</v>
      </c>
      <c r="P811" s="19"/>
      <c r="Q811" s="15"/>
      <c r="R811" s="21"/>
    </row>
    <row r="812" spans="1:18" ht="15" customHeight="1" x14ac:dyDescent="0.15">
      <c r="A812" s="9" t="s">
        <v>85</v>
      </c>
      <c r="B812" s="9" t="s">
        <v>31</v>
      </c>
      <c r="C812" s="9" t="s">
        <v>46</v>
      </c>
      <c r="D812" s="9"/>
      <c r="E812" s="9" t="s">
        <v>33</v>
      </c>
      <c r="F812" s="10">
        <v>26.400209538215702</v>
      </c>
      <c r="G812" s="10">
        <v>24.0476769266647</v>
      </c>
      <c r="H812" s="12">
        <f t="shared" si="100"/>
        <v>2.3525326115510019</v>
      </c>
      <c r="I812" s="11"/>
      <c r="K812" s="15" t="s">
        <v>157</v>
      </c>
      <c r="L812" s="20" t="s">
        <v>164</v>
      </c>
      <c r="M812" s="17">
        <v>2.2806769039707007</v>
      </c>
      <c r="N812" s="18">
        <f t="shared" si="105"/>
        <v>-0.64616389209768732</v>
      </c>
      <c r="O812" s="18">
        <f t="shared" si="104"/>
        <v>1.5650013396328049</v>
      </c>
      <c r="P812" s="15"/>
      <c r="Q812" s="15"/>
      <c r="R812" s="15"/>
    </row>
    <row r="813" spans="1:18" ht="15" customHeight="1" x14ac:dyDescent="0.15">
      <c r="A813" s="9" t="s">
        <v>86</v>
      </c>
      <c r="B813" s="9" t="s">
        <v>31</v>
      </c>
      <c r="C813" s="9" t="s">
        <v>46</v>
      </c>
      <c r="D813" s="9" t="s">
        <v>158</v>
      </c>
      <c r="E813" s="9" t="s">
        <v>166</v>
      </c>
      <c r="F813" s="10">
        <v>26.720724813455298</v>
      </c>
      <c r="G813" s="10">
        <v>23.9978476736656</v>
      </c>
      <c r="H813" s="12">
        <f t="shared" si="100"/>
        <v>2.7228771397896985</v>
      </c>
      <c r="I813" s="13">
        <f t="shared" si="98"/>
        <v>2.4781113217062494</v>
      </c>
      <c r="K813" s="15" t="s">
        <v>157</v>
      </c>
      <c r="L813" s="20" t="s">
        <v>165</v>
      </c>
      <c r="M813" s="17">
        <v>2.3003934483114499</v>
      </c>
      <c r="N813" s="18">
        <f t="shared" si="105"/>
        <v>-0.62644734775693811</v>
      </c>
      <c r="O813" s="18">
        <f t="shared" si="104"/>
        <v>1.5437587862361799</v>
      </c>
      <c r="P813" s="15"/>
      <c r="Q813" s="15"/>
      <c r="R813" s="15"/>
    </row>
    <row r="814" spans="1:18" ht="15" customHeight="1" x14ac:dyDescent="0.15">
      <c r="A814" s="9" t="s">
        <v>87</v>
      </c>
      <c r="B814" s="9" t="s">
        <v>31</v>
      </c>
      <c r="C814" s="9" t="s">
        <v>46</v>
      </c>
      <c r="D814" s="9"/>
      <c r="E814" s="9" t="s">
        <v>33</v>
      </c>
      <c r="F814" s="10">
        <v>25.957781985816801</v>
      </c>
      <c r="G814" s="10">
        <v>23.724436482194001</v>
      </c>
      <c r="H814" s="12">
        <f t="shared" si="100"/>
        <v>2.2333455036228003</v>
      </c>
      <c r="I814" s="11"/>
      <c r="K814" s="15" t="s">
        <v>157</v>
      </c>
      <c r="L814" s="20" t="s">
        <v>170</v>
      </c>
      <c r="M814" s="17">
        <v>1.8034207073885007</v>
      </c>
      <c r="N814" s="18">
        <f t="shared" si="105"/>
        <v>-1.1234200886798873</v>
      </c>
      <c r="O814" s="18">
        <f>2^-N814</f>
        <v>2.1786283184692232</v>
      </c>
      <c r="P814" s="19"/>
      <c r="Q814" s="15"/>
      <c r="R814" s="21"/>
    </row>
    <row r="815" spans="1:18" ht="15" customHeight="1" x14ac:dyDescent="0.15">
      <c r="A815" s="9" t="s">
        <v>88</v>
      </c>
      <c r="B815" s="9" t="s">
        <v>31</v>
      </c>
      <c r="C815" s="9" t="s">
        <v>46</v>
      </c>
      <c r="D815" s="9" t="s">
        <v>158</v>
      </c>
      <c r="E815" s="9" t="s">
        <v>167</v>
      </c>
      <c r="F815" s="10">
        <v>25.4392271803607</v>
      </c>
      <c r="G815" s="10">
        <v>22.858347651726699</v>
      </c>
      <c r="H815" s="12">
        <f t="shared" si="100"/>
        <v>2.5808795286340001</v>
      </c>
      <c r="I815" s="13">
        <f t="shared" si="98"/>
        <v>2.4903905584535995</v>
      </c>
      <c r="K815" s="15" t="s">
        <v>157</v>
      </c>
      <c r="L815" s="15" t="s">
        <v>171</v>
      </c>
      <c r="M815" s="17">
        <v>2.0577360006858019</v>
      </c>
      <c r="N815" s="18">
        <f t="shared" si="105"/>
        <v>-0.86910479538258611</v>
      </c>
      <c r="O815" s="18">
        <f t="shared" ref="O815:O831" si="106">2^-N815</f>
        <v>1.8265291717710663</v>
      </c>
      <c r="P815" s="19"/>
      <c r="Q815" s="15"/>
      <c r="R815" s="21"/>
    </row>
    <row r="816" spans="1:18" ht="15" customHeight="1" x14ac:dyDescent="0.15">
      <c r="A816" s="9" t="s">
        <v>89</v>
      </c>
      <c r="B816" s="9" t="s">
        <v>31</v>
      </c>
      <c r="C816" s="9" t="s">
        <v>46</v>
      </c>
      <c r="D816" s="9"/>
      <c r="E816" s="9" t="s">
        <v>33</v>
      </c>
      <c r="F816" s="10">
        <v>25.010076957918798</v>
      </c>
      <c r="G816" s="10">
        <v>22.610175369645599</v>
      </c>
      <c r="H816" s="12">
        <f t="shared" si="100"/>
        <v>2.3999015882731989</v>
      </c>
      <c r="I816" s="11"/>
      <c r="K816" s="15" t="s">
        <v>157</v>
      </c>
      <c r="L816" s="15" t="s">
        <v>204</v>
      </c>
      <c r="M816" s="17">
        <v>3.2738745929510991</v>
      </c>
      <c r="N816" s="18">
        <f t="shared" si="105"/>
        <v>0.34703379688271108</v>
      </c>
      <c r="O816" s="18">
        <f t="shared" si="106"/>
        <v>0.7861988742615561</v>
      </c>
      <c r="P816" s="19"/>
      <c r="Q816" s="15"/>
      <c r="R816" s="21"/>
    </row>
    <row r="817" spans="1:18" ht="15" customHeight="1" x14ac:dyDescent="0.15">
      <c r="A817" s="9" t="s">
        <v>90</v>
      </c>
      <c r="B817" s="9" t="s">
        <v>31</v>
      </c>
      <c r="C817" s="9" t="s">
        <v>46</v>
      </c>
      <c r="D817" s="9" t="s">
        <v>158</v>
      </c>
      <c r="E817" s="9" t="s">
        <v>168</v>
      </c>
      <c r="F817" s="10">
        <v>28.314685427853401</v>
      </c>
      <c r="G817" s="10">
        <v>25.4219232914141</v>
      </c>
      <c r="H817" s="12">
        <f t="shared" si="100"/>
        <v>2.8927621364393019</v>
      </c>
      <c r="I817" s="13">
        <f t="shared" si="98"/>
        <v>3.0500692186388019</v>
      </c>
      <c r="K817" s="15" t="s">
        <v>157</v>
      </c>
      <c r="L817" s="15" t="s">
        <v>205</v>
      </c>
      <c r="M817" s="17">
        <v>2.0961281977069515</v>
      </c>
      <c r="N817" s="18">
        <f t="shared" si="105"/>
        <v>-0.83071259836143652</v>
      </c>
      <c r="O817" s="18">
        <f t="shared" si="106"/>
        <v>1.7785636412103247</v>
      </c>
      <c r="P817" s="19"/>
      <c r="Q817" s="15"/>
      <c r="R817" s="21"/>
    </row>
    <row r="818" spans="1:18" ht="15" customHeight="1" x14ac:dyDescent="0.15">
      <c r="A818" s="9" t="s">
        <v>91</v>
      </c>
      <c r="B818" s="9" t="s">
        <v>31</v>
      </c>
      <c r="C818" s="9" t="s">
        <v>46</v>
      </c>
      <c r="D818" s="9"/>
      <c r="E818" s="9" t="s">
        <v>33</v>
      </c>
      <c r="F818" s="10">
        <v>29.016573509262901</v>
      </c>
      <c r="G818" s="10">
        <v>25.8091972084246</v>
      </c>
      <c r="H818" s="12">
        <f t="shared" si="100"/>
        <v>3.2073763008383018</v>
      </c>
      <c r="I818" s="11"/>
      <c r="K818" s="15" t="s">
        <v>157</v>
      </c>
      <c r="L818" s="15" t="s">
        <v>206</v>
      </c>
      <c r="M818" s="17">
        <v>3.0185867143818488</v>
      </c>
      <c r="N818" s="18">
        <f t="shared" si="105"/>
        <v>9.1745918313460795E-2</v>
      </c>
      <c r="O818" s="18">
        <f t="shared" si="106"/>
        <v>0.93838644682046879</v>
      </c>
      <c r="P818" s="19"/>
      <c r="Q818" s="15"/>
      <c r="R818" s="21"/>
    </row>
    <row r="819" spans="1:18" ht="15" customHeight="1" x14ac:dyDescent="0.15">
      <c r="A819" s="9" t="s">
        <v>92</v>
      </c>
      <c r="B819" s="9" t="s">
        <v>31</v>
      </c>
      <c r="C819" s="9" t="s">
        <v>46</v>
      </c>
      <c r="D819" s="9" t="s">
        <v>158</v>
      </c>
      <c r="E819" s="9" t="s">
        <v>169</v>
      </c>
      <c r="F819" s="10">
        <v>26.207985868212401</v>
      </c>
      <c r="G819" s="10">
        <v>23.751819294550401</v>
      </c>
      <c r="H819" s="12">
        <f t="shared" si="100"/>
        <v>2.4561665736619993</v>
      </c>
      <c r="I819" s="13">
        <f t="shared" si="98"/>
        <v>2.4138200676324502</v>
      </c>
      <c r="K819" s="15" t="s">
        <v>157</v>
      </c>
      <c r="L819" s="15" t="s">
        <v>207</v>
      </c>
      <c r="M819" s="17">
        <v>3.3009850185057008</v>
      </c>
      <c r="N819" s="18">
        <f t="shared" si="105"/>
        <v>0.37414422243731282</v>
      </c>
      <c r="O819" s="18">
        <f t="shared" si="106"/>
        <v>0.77156295255041241</v>
      </c>
      <c r="P819" s="19"/>
      <c r="Q819" s="15"/>
      <c r="R819" s="21"/>
    </row>
    <row r="820" spans="1:18" ht="15" customHeight="1" x14ac:dyDescent="0.15">
      <c r="A820" s="9" t="s">
        <v>93</v>
      </c>
      <c r="B820" s="9" t="s">
        <v>31</v>
      </c>
      <c r="C820" s="9" t="s">
        <v>46</v>
      </c>
      <c r="D820" s="9"/>
      <c r="E820" s="9" t="s">
        <v>33</v>
      </c>
      <c r="F820" s="10">
        <v>26.266816976175701</v>
      </c>
      <c r="G820" s="10">
        <v>23.8953434145728</v>
      </c>
      <c r="H820" s="12">
        <f t="shared" si="100"/>
        <v>2.371473561602901</v>
      </c>
      <c r="I820" s="11"/>
      <c r="K820" s="15" t="s">
        <v>158</v>
      </c>
      <c r="L820" s="15" t="s">
        <v>145</v>
      </c>
      <c r="M820" s="17">
        <v>3.9937275612086509</v>
      </c>
      <c r="N820" s="18">
        <f t="shared" si="105"/>
        <v>1.0668867651402629</v>
      </c>
      <c r="O820" s="18">
        <f t="shared" si="106"/>
        <v>0.47734797188946426</v>
      </c>
      <c r="P820" s="19">
        <f>AVERAGE(O820:O831)</f>
        <v>0.81547762097332166</v>
      </c>
      <c r="Q820" s="15">
        <f>STDEV(O820:O831)</f>
        <v>0.36787545412264883</v>
      </c>
      <c r="R820" s="21">
        <f>TTEST(O807:O819,O820:O831,2,2)</f>
        <v>0.10010573400016892</v>
      </c>
    </row>
    <row r="821" spans="1:18" ht="15" customHeight="1" x14ac:dyDescent="0.15">
      <c r="A821" s="9" t="s">
        <v>110</v>
      </c>
      <c r="B821" s="9" t="s">
        <v>31</v>
      </c>
      <c r="C821" s="9" t="s">
        <v>46</v>
      </c>
      <c r="D821" s="9" t="s">
        <v>157</v>
      </c>
      <c r="E821" s="9" t="s">
        <v>170</v>
      </c>
      <c r="F821" s="10">
        <v>23.282629665511799</v>
      </c>
      <c r="G821" s="10">
        <v>21.495468533076298</v>
      </c>
      <c r="H821" s="12">
        <f t="shared" si="100"/>
        <v>1.7871611324355001</v>
      </c>
      <c r="I821" s="13">
        <f t="shared" si="98"/>
        <v>1.8034207073885007</v>
      </c>
      <c r="K821" s="15" t="s">
        <v>158</v>
      </c>
      <c r="L821" s="15" t="s">
        <v>146</v>
      </c>
      <c r="M821" s="17">
        <v>3.484903328282698</v>
      </c>
      <c r="N821" s="18">
        <f t="shared" si="105"/>
        <v>0.55806253221431001</v>
      </c>
      <c r="O821" s="18">
        <f t="shared" si="106"/>
        <v>0.67921370177870499</v>
      </c>
      <c r="P821" s="19"/>
      <c r="Q821" s="15"/>
      <c r="R821" s="21"/>
    </row>
    <row r="822" spans="1:18" ht="15" customHeight="1" x14ac:dyDescent="0.15">
      <c r="A822" s="9" t="s">
        <v>111</v>
      </c>
      <c r="B822" s="9" t="s">
        <v>31</v>
      </c>
      <c r="C822" s="9" t="s">
        <v>46</v>
      </c>
      <c r="D822" s="9"/>
      <c r="E822" s="9" t="s">
        <v>33</v>
      </c>
      <c r="F822" s="10">
        <v>23.370744496897601</v>
      </c>
      <c r="G822" s="10">
        <v>21.551064214556099</v>
      </c>
      <c r="H822" s="12">
        <f t="shared" si="100"/>
        <v>1.8196802823415013</v>
      </c>
      <c r="I822" s="11"/>
      <c r="K822" s="15" t="s">
        <v>158</v>
      </c>
      <c r="L822" s="15" t="s">
        <v>153</v>
      </c>
      <c r="M822" s="17">
        <v>3.6579302355331009</v>
      </c>
      <c r="N822" s="18">
        <f t="shared" si="105"/>
        <v>0.73108943946471294</v>
      </c>
      <c r="O822" s="18">
        <f t="shared" si="106"/>
        <v>0.60244880769885212</v>
      </c>
      <c r="P822" s="19"/>
      <c r="Q822" s="15"/>
      <c r="R822" s="21"/>
    </row>
    <row r="823" spans="1:18" ht="15" customHeight="1" x14ac:dyDescent="0.15">
      <c r="A823" s="9" t="s">
        <v>112</v>
      </c>
      <c r="B823" s="9" t="s">
        <v>31</v>
      </c>
      <c r="C823" s="9" t="s">
        <v>46</v>
      </c>
      <c r="D823" s="9" t="s">
        <v>157</v>
      </c>
      <c r="E823" s="9" t="s">
        <v>171</v>
      </c>
      <c r="F823" s="10">
        <v>24.360652581593801</v>
      </c>
      <c r="G823" s="10">
        <v>22.2085420384416</v>
      </c>
      <c r="H823" s="12">
        <f t="shared" si="100"/>
        <v>2.152110543152201</v>
      </c>
      <c r="I823" s="13">
        <f t="shared" si="98"/>
        <v>2.0577360006858019</v>
      </c>
      <c r="K823" s="15" t="s">
        <v>158</v>
      </c>
      <c r="L823" s="15" t="s">
        <v>147</v>
      </c>
      <c r="M823" s="17">
        <v>3.8975406282944505</v>
      </c>
      <c r="N823" s="18">
        <f t="shared" si="105"/>
        <v>0.97069983222606249</v>
      </c>
      <c r="O823" s="18">
        <f t="shared" si="106"/>
        <v>0.51025848318835632</v>
      </c>
      <c r="P823" s="19"/>
      <c r="Q823" s="15"/>
      <c r="R823" s="21"/>
    </row>
    <row r="824" spans="1:18" ht="15" customHeight="1" x14ac:dyDescent="0.15">
      <c r="A824" s="9" t="s">
        <v>113</v>
      </c>
      <c r="B824" s="9" t="s">
        <v>31</v>
      </c>
      <c r="C824" s="9" t="s">
        <v>46</v>
      </c>
      <c r="D824" s="9"/>
      <c r="E824" s="9" t="s">
        <v>33</v>
      </c>
      <c r="F824" s="10">
        <v>24.156983038241801</v>
      </c>
      <c r="G824" s="10">
        <v>22.193621580022398</v>
      </c>
      <c r="H824" s="12">
        <f t="shared" si="100"/>
        <v>1.9633614582194028</v>
      </c>
      <c r="I824" s="11"/>
      <c r="K824" s="15" t="s">
        <v>158</v>
      </c>
      <c r="L824" s="20" t="s">
        <v>166</v>
      </c>
      <c r="M824" s="17">
        <v>2.4781113217062494</v>
      </c>
      <c r="N824" s="18">
        <f t="shared" si="105"/>
        <v>-0.44872947436213861</v>
      </c>
      <c r="O824" s="18">
        <f t="shared" si="106"/>
        <v>1.3648377675861323</v>
      </c>
      <c r="P824" s="19"/>
      <c r="Q824" s="15"/>
      <c r="R824" s="21"/>
    </row>
    <row r="825" spans="1:18" ht="15" customHeight="1" x14ac:dyDescent="0.15">
      <c r="A825" s="9" t="s">
        <v>122</v>
      </c>
      <c r="B825" s="9" t="s">
        <v>31</v>
      </c>
      <c r="C825" s="9" t="s">
        <v>46</v>
      </c>
      <c r="D825" s="9" t="s">
        <v>155</v>
      </c>
      <c r="E825" s="9" t="s">
        <v>172</v>
      </c>
      <c r="F825" s="10">
        <v>30.223818607119799</v>
      </c>
      <c r="G825" s="10">
        <v>26.601627406441299</v>
      </c>
      <c r="H825" s="12">
        <f t="shared" si="100"/>
        <v>3.6221912006785004</v>
      </c>
      <c r="I825" s="13">
        <f t="shared" si="98"/>
        <v>3.90147453452715</v>
      </c>
      <c r="K825" s="15" t="s">
        <v>158</v>
      </c>
      <c r="L825" s="20" t="s">
        <v>167</v>
      </c>
      <c r="M825" s="17">
        <v>2.4903905584535995</v>
      </c>
      <c r="N825" s="18">
        <f t="shared" si="105"/>
        <v>-0.43645023761478852</v>
      </c>
      <c r="O825" s="18">
        <f t="shared" si="106"/>
        <v>1.3532704950756453</v>
      </c>
      <c r="P825" s="15"/>
      <c r="Q825" s="15"/>
      <c r="R825" s="21"/>
    </row>
    <row r="826" spans="1:18" ht="15" customHeight="1" x14ac:dyDescent="0.15">
      <c r="A826" s="9" t="s">
        <v>123</v>
      </c>
      <c r="B826" s="9" t="s">
        <v>31</v>
      </c>
      <c r="C826" s="9" t="s">
        <v>46</v>
      </c>
      <c r="D826" s="9"/>
      <c r="E826" s="9" t="s">
        <v>33</v>
      </c>
      <c r="F826" s="10">
        <v>30.709258540740201</v>
      </c>
      <c r="G826" s="10">
        <v>26.528500672364402</v>
      </c>
      <c r="H826" s="12">
        <f t="shared" si="100"/>
        <v>4.1807578683757995</v>
      </c>
      <c r="I826" s="11"/>
      <c r="K826" s="15" t="s">
        <v>158</v>
      </c>
      <c r="L826" s="20" t="s">
        <v>168</v>
      </c>
      <c r="M826" s="17">
        <v>3.0500692186388019</v>
      </c>
      <c r="N826" s="18">
        <f t="shared" si="105"/>
        <v>0.12322842257041389</v>
      </c>
      <c r="O826" s="18">
        <f t="shared" si="106"/>
        <v>0.91813078272244641</v>
      </c>
      <c r="P826" s="15"/>
      <c r="Q826" s="15"/>
      <c r="R826" s="15"/>
    </row>
    <row r="827" spans="1:18" ht="15" customHeight="1" x14ac:dyDescent="0.15">
      <c r="A827" s="9" t="s">
        <v>124</v>
      </c>
      <c r="B827" s="9" t="s">
        <v>31</v>
      </c>
      <c r="C827" s="9" t="s">
        <v>46</v>
      </c>
      <c r="D827" s="9" t="s">
        <v>155</v>
      </c>
      <c r="E827" s="9" t="s">
        <v>173</v>
      </c>
      <c r="F827" s="10">
        <v>26.085011924384101</v>
      </c>
      <c r="G827" s="10">
        <v>23.4844706618277</v>
      </c>
      <c r="H827" s="12">
        <f t="shared" si="100"/>
        <v>2.6005412625564013</v>
      </c>
      <c r="I827" s="13">
        <f t="shared" ref="I827:I887" si="107">AVERAGE(H827:H828)</f>
        <v>2.6806000707445996</v>
      </c>
      <c r="K827" s="20" t="s">
        <v>158</v>
      </c>
      <c r="L827" s="20" t="s">
        <v>169</v>
      </c>
      <c r="M827" s="17">
        <v>2.4138200676324502</v>
      </c>
      <c r="N827" s="18">
        <f t="shared" si="105"/>
        <v>-0.51302072843593782</v>
      </c>
      <c r="O827" s="18">
        <f t="shared" si="106"/>
        <v>1.4270350090054245</v>
      </c>
      <c r="P827" s="15"/>
      <c r="Q827" s="15"/>
      <c r="R827" s="15"/>
    </row>
    <row r="828" spans="1:18" ht="15" customHeight="1" x14ac:dyDescent="0.15">
      <c r="A828" s="9" t="s">
        <v>125</v>
      </c>
      <c r="B828" s="9" t="s">
        <v>31</v>
      </c>
      <c r="C828" s="9" t="s">
        <v>46</v>
      </c>
      <c r="D828" s="9"/>
      <c r="E828" s="9" t="s">
        <v>33</v>
      </c>
      <c r="F828" s="10">
        <v>26.146801630714499</v>
      </c>
      <c r="G828" s="10">
        <v>23.386142751781701</v>
      </c>
      <c r="H828" s="12">
        <f t="shared" si="100"/>
        <v>2.7606588789327979</v>
      </c>
      <c r="I828" s="11"/>
      <c r="K828" s="20" t="s">
        <v>158</v>
      </c>
      <c r="L828" s="20" t="s">
        <v>208</v>
      </c>
      <c r="M828" s="17">
        <v>3.7915133414625988</v>
      </c>
      <c r="N828" s="18">
        <f t="shared" si="105"/>
        <v>0.86467254539421079</v>
      </c>
      <c r="O828" s="18">
        <f t="shared" si="106"/>
        <v>0.54917104042644316</v>
      </c>
      <c r="P828" s="19"/>
      <c r="Q828" s="15"/>
      <c r="R828" s="21"/>
    </row>
    <row r="829" spans="1:18" ht="15" customHeight="1" x14ac:dyDescent="0.15">
      <c r="A829" s="9" t="s">
        <v>45</v>
      </c>
      <c r="B829" s="9" t="s">
        <v>31</v>
      </c>
      <c r="C829" s="9" t="s">
        <v>46</v>
      </c>
      <c r="D829" s="9" t="s">
        <v>155</v>
      </c>
      <c r="E829" s="9" t="s">
        <v>183</v>
      </c>
      <c r="F829" s="10">
        <v>30.544069894020399</v>
      </c>
      <c r="G829" s="10">
        <v>27.0115817103075</v>
      </c>
      <c r="H829" s="12">
        <f t="shared" ref="H829:H860" si="108">F829-G829</f>
        <v>3.5324881837128999</v>
      </c>
      <c r="I829" s="13">
        <f t="shared" si="107"/>
        <v>3.6514212119073495</v>
      </c>
      <c r="K829" s="20" t="s">
        <v>158</v>
      </c>
      <c r="L829" s="20" t="s">
        <v>209</v>
      </c>
      <c r="M829" s="17">
        <v>3.6278452733502977</v>
      </c>
      <c r="N829" s="18">
        <f t="shared" si="105"/>
        <v>0.70100447728190973</v>
      </c>
      <c r="O829" s="18">
        <f t="shared" si="106"/>
        <v>0.61514376332602327</v>
      </c>
      <c r="P829" s="19"/>
      <c r="Q829" s="15"/>
      <c r="R829" s="21"/>
    </row>
    <row r="830" spans="1:18" ht="15" customHeight="1" x14ac:dyDescent="0.15">
      <c r="A830" s="9" t="s">
        <v>47</v>
      </c>
      <c r="B830" s="9" t="s">
        <v>31</v>
      </c>
      <c r="C830" s="9" t="s">
        <v>46</v>
      </c>
      <c r="D830" s="9"/>
      <c r="E830" s="9" t="s">
        <v>33</v>
      </c>
      <c r="F830" s="10">
        <v>30.079158465013499</v>
      </c>
      <c r="G830" s="10">
        <v>26.3088042249117</v>
      </c>
      <c r="H830" s="12">
        <f t="shared" si="108"/>
        <v>3.7703542401017991</v>
      </c>
      <c r="I830" s="11"/>
      <c r="K830" s="20" t="s">
        <v>158</v>
      </c>
      <c r="L830" s="15" t="s">
        <v>210</v>
      </c>
      <c r="M830" s="17">
        <v>3.1882034305462987</v>
      </c>
      <c r="N830" s="18">
        <f t="shared" si="105"/>
        <v>0.26136263447791075</v>
      </c>
      <c r="O830" s="18">
        <f t="shared" si="106"/>
        <v>0.8342995460424969</v>
      </c>
      <c r="P830" s="19"/>
      <c r="Q830" s="15"/>
      <c r="R830" s="21"/>
    </row>
    <row r="831" spans="1:18" ht="15" customHeight="1" x14ac:dyDescent="0.15">
      <c r="A831" s="9" t="s">
        <v>48</v>
      </c>
      <c r="B831" s="9" t="s">
        <v>31</v>
      </c>
      <c r="C831" s="9" t="s">
        <v>46</v>
      </c>
      <c r="D831" s="9" t="s">
        <v>155</v>
      </c>
      <c r="E831" s="9" t="s">
        <v>184</v>
      </c>
      <c r="F831" s="10">
        <v>30.9394354512064</v>
      </c>
      <c r="G831" s="10">
        <v>26.442024502064999</v>
      </c>
      <c r="H831" s="12">
        <f t="shared" si="108"/>
        <v>4.4974109491414005</v>
      </c>
      <c r="I831" s="13">
        <f t="shared" si="107"/>
        <v>4.4848186247245998</v>
      </c>
      <c r="K831" s="20" t="s">
        <v>158</v>
      </c>
      <c r="L831" s="15" t="s">
        <v>211</v>
      </c>
      <c r="M831" s="17">
        <v>4.0642534581857994</v>
      </c>
      <c r="N831" s="18">
        <f t="shared" si="105"/>
        <v>1.1374126621174114</v>
      </c>
      <c r="O831" s="18">
        <f t="shared" si="106"/>
        <v>0.45457408293987139</v>
      </c>
      <c r="P831" s="19"/>
      <c r="Q831" s="15"/>
      <c r="R831" s="21"/>
    </row>
    <row r="832" spans="1:18" ht="15" customHeight="1" x14ac:dyDescent="0.15">
      <c r="A832" s="9" t="s">
        <v>49</v>
      </c>
      <c r="B832" s="9" t="s">
        <v>31</v>
      </c>
      <c r="C832" s="9" t="s">
        <v>46</v>
      </c>
      <c r="D832" s="9"/>
      <c r="E832" s="9" t="s">
        <v>33</v>
      </c>
      <c r="F832" s="10">
        <v>31.311374621832599</v>
      </c>
      <c r="G832" s="10">
        <v>26.839148321524799</v>
      </c>
      <c r="H832" s="12">
        <f t="shared" si="108"/>
        <v>4.4722263003077991</v>
      </c>
      <c r="I832" s="11"/>
    </row>
    <row r="833" spans="1:9" ht="15" customHeight="1" x14ac:dyDescent="0.15">
      <c r="A833" s="9" t="s">
        <v>50</v>
      </c>
      <c r="B833" s="9" t="s">
        <v>31</v>
      </c>
      <c r="C833" s="9" t="s">
        <v>46</v>
      </c>
      <c r="D833" s="9" t="s">
        <v>155</v>
      </c>
      <c r="E833" s="9" t="s">
        <v>185</v>
      </c>
      <c r="F833" s="10">
        <v>26.293780427477699</v>
      </c>
      <c r="G833" s="10">
        <v>22.961804292119901</v>
      </c>
      <c r="H833" s="12">
        <f t="shared" si="108"/>
        <v>3.3319761353577988</v>
      </c>
      <c r="I833" s="13">
        <f t="shared" si="107"/>
        <v>3.4569635036624984</v>
      </c>
    </row>
    <row r="834" spans="1:9" ht="15" customHeight="1" x14ac:dyDescent="0.15">
      <c r="A834" s="9" t="s">
        <v>51</v>
      </c>
      <c r="B834" s="9" t="s">
        <v>31</v>
      </c>
      <c r="C834" s="9" t="s">
        <v>46</v>
      </c>
      <c r="D834" s="9"/>
      <c r="E834" s="9" t="s">
        <v>33</v>
      </c>
      <c r="F834" s="10">
        <v>27.3127860371232</v>
      </c>
      <c r="G834" s="10">
        <v>23.730835165156002</v>
      </c>
      <c r="H834" s="12">
        <f t="shared" si="108"/>
        <v>3.581950871967198</v>
      </c>
      <c r="I834" s="11"/>
    </row>
    <row r="835" spans="1:9" ht="15" customHeight="1" x14ac:dyDescent="0.15">
      <c r="A835" s="9" t="s">
        <v>52</v>
      </c>
      <c r="B835" s="9" t="s">
        <v>31</v>
      </c>
      <c r="C835" s="9" t="s">
        <v>46</v>
      </c>
      <c r="D835" s="9" t="s">
        <v>156</v>
      </c>
      <c r="E835" s="9" t="s">
        <v>186</v>
      </c>
      <c r="F835" s="10">
        <v>26.0726429802437</v>
      </c>
      <c r="G835" s="10">
        <v>23.201456504970398</v>
      </c>
      <c r="H835" s="12">
        <f t="shared" si="108"/>
        <v>2.8711864752733014</v>
      </c>
      <c r="I835" s="13">
        <f t="shared" si="107"/>
        <v>2.8608358530970506</v>
      </c>
    </row>
    <row r="836" spans="1:9" ht="15" customHeight="1" x14ac:dyDescent="0.15">
      <c r="A836" s="9" t="s">
        <v>53</v>
      </c>
      <c r="B836" s="9" t="s">
        <v>31</v>
      </c>
      <c r="C836" s="9" t="s">
        <v>46</v>
      </c>
      <c r="D836" s="9"/>
      <c r="E836" s="9" t="s">
        <v>33</v>
      </c>
      <c r="F836" s="10">
        <v>26.499169608826101</v>
      </c>
      <c r="G836" s="10">
        <v>23.648684377905301</v>
      </c>
      <c r="H836" s="12">
        <f t="shared" si="108"/>
        <v>2.8504852309207998</v>
      </c>
      <c r="I836" s="11"/>
    </row>
    <row r="837" spans="1:9" ht="15" customHeight="1" x14ac:dyDescent="0.15">
      <c r="A837" s="9" t="s">
        <v>54</v>
      </c>
      <c r="B837" s="9" t="s">
        <v>31</v>
      </c>
      <c r="C837" s="9" t="s">
        <v>46</v>
      </c>
      <c r="D837" s="9" t="s">
        <v>155</v>
      </c>
      <c r="E837" s="9" t="s">
        <v>187</v>
      </c>
      <c r="F837" s="10">
        <v>27.2177766219388</v>
      </c>
      <c r="G837" s="10">
        <v>23.781913712169199</v>
      </c>
      <c r="H837" s="12">
        <f t="shared" si="108"/>
        <v>3.4358629097696003</v>
      </c>
      <c r="I837" s="13">
        <f t="shared" si="107"/>
        <v>3.473289042231551</v>
      </c>
    </row>
    <row r="838" spans="1:9" ht="15" customHeight="1" x14ac:dyDescent="0.15">
      <c r="A838" s="9" t="s">
        <v>55</v>
      </c>
      <c r="B838" s="9" t="s">
        <v>31</v>
      </c>
      <c r="C838" s="9" t="s">
        <v>46</v>
      </c>
      <c r="D838" s="9"/>
      <c r="E838" s="9" t="s">
        <v>33</v>
      </c>
      <c r="F838" s="10">
        <v>27.256889233005801</v>
      </c>
      <c r="G838" s="10">
        <v>23.746174058312299</v>
      </c>
      <c r="H838" s="12">
        <f t="shared" si="108"/>
        <v>3.5107151746935017</v>
      </c>
      <c r="I838" s="11"/>
    </row>
    <row r="839" spans="1:9" ht="15" customHeight="1" x14ac:dyDescent="0.15">
      <c r="A839" s="9" t="s">
        <v>56</v>
      </c>
      <c r="B839" s="9" t="s">
        <v>31</v>
      </c>
      <c r="C839" s="9" t="s">
        <v>46</v>
      </c>
      <c r="D839" s="9" t="s">
        <v>155</v>
      </c>
      <c r="E839" s="9" t="s">
        <v>188</v>
      </c>
      <c r="F839" s="10">
        <v>28.070166813021999</v>
      </c>
      <c r="G839" s="10">
        <v>26.104784619899601</v>
      </c>
      <c r="H839" s="12">
        <f t="shared" si="108"/>
        <v>1.965382193122398</v>
      </c>
      <c r="I839" s="13">
        <f t="shared" si="107"/>
        <v>1.8712206384564478</v>
      </c>
    </row>
    <row r="840" spans="1:9" ht="15" customHeight="1" x14ac:dyDescent="0.15">
      <c r="A840" s="9" t="s">
        <v>57</v>
      </c>
      <c r="B840" s="9" t="s">
        <v>31</v>
      </c>
      <c r="C840" s="9" t="s">
        <v>46</v>
      </c>
      <c r="D840" s="9"/>
      <c r="E840" s="9" t="s">
        <v>33</v>
      </c>
      <c r="F840" s="10">
        <v>27.334537736140199</v>
      </c>
      <c r="G840" s="10">
        <v>25.557478652349701</v>
      </c>
      <c r="H840" s="12">
        <f t="shared" si="108"/>
        <v>1.7770590837904976</v>
      </c>
      <c r="I840" s="11"/>
    </row>
    <row r="841" spans="1:9" ht="15" customHeight="1" x14ac:dyDescent="0.15">
      <c r="A841" s="9" t="s">
        <v>82</v>
      </c>
      <c r="B841" s="9" t="s">
        <v>31</v>
      </c>
      <c r="C841" s="9" t="s">
        <v>46</v>
      </c>
      <c r="D841" s="9" t="s">
        <v>156</v>
      </c>
      <c r="E841" s="9" t="s">
        <v>189</v>
      </c>
      <c r="F841" s="10">
        <v>26.8097754668233</v>
      </c>
      <c r="G841" s="10">
        <v>23.920778556651602</v>
      </c>
      <c r="H841" s="12">
        <f t="shared" si="108"/>
        <v>2.8889969101716986</v>
      </c>
      <c r="I841" s="13">
        <f t="shared" si="107"/>
        <v>2.9347668947995498</v>
      </c>
    </row>
    <row r="842" spans="1:9" ht="15" customHeight="1" x14ac:dyDescent="0.15">
      <c r="A842" s="9" t="s">
        <v>83</v>
      </c>
      <c r="B842" s="9" t="s">
        <v>31</v>
      </c>
      <c r="C842" s="9" t="s">
        <v>46</v>
      </c>
      <c r="D842" s="9"/>
      <c r="E842" s="9" t="s">
        <v>33</v>
      </c>
      <c r="F842" s="10">
        <v>26.756735164550101</v>
      </c>
      <c r="G842" s="10">
        <v>23.7761982851227</v>
      </c>
      <c r="H842" s="12">
        <f t="shared" si="108"/>
        <v>2.980536879427401</v>
      </c>
      <c r="I842" s="11"/>
    </row>
    <row r="843" spans="1:9" ht="15" customHeight="1" x14ac:dyDescent="0.15">
      <c r="A843" s="9" t="s">
        <v>84</v>
      </c>
      <c r="B843" s="9" t="s">
        <v>31</v>
      </c>
      <c r="C843" s="9" t="s">
        <v>46</v>
      </c>
      <c r="D843" s="9" t="s">
        <v>155</v>
      </c>
      <c r="E843" s="9" t="s">
        <v>190</v>
      </c>
      <c r="F843" s="10">
        <v>27.3320812672644</v>
      </c>
      <c r="G843" s="10">
        <v>23.949205440167098</v>
      </c>
      <c r="H843" s="12">
        <f t="shared" si="108"/>
        <v>3.3828758270973012</v>
      </c>
      <c r="I843" s="13">
        <f t="shared" si="107"/>
        <v>3.5332677617228008</v>
      </c>
    </row>
    <row r="844" spans="1:9" ht="15" customHeight="1" x14ac:dyDescent="0.15">
      <c r="A844" s="9" t="s">
        <v>85</v>
      </c>
      <c r="B844" s="9" t="s">
        <v>31</v>
      </c>
      <c r="C844" s="9" t="s">
        <v>46</v>
      </c>
      <c r="D844" s="9"/>
      <c r="E844" s="9" t="s">
        <v>33</v>
      </c>
      <c r="F844" s="10">
        <v>27.797510649770899</v>
      </c>
      <c r="G844" s="10">
        <v>24.113850953422599</v>
      </c>
      <c r="H844" s="12">
        <f t="shared" si="108"/>
        <v>3.6836596963483004</v>
      </c>
      <c r="I844" s="11"/>
    </row>
    <row r="845" spans="1:9" ht="15" customHeight="1" x14ac:dyDescent="0.15">
      <c r="A845" s="9" t="s">
        <v>86</v>
      </c>
      <c r="B845" s="9" t="s">
        <v>31</v>
      </c>
      <c r="C845" s="9" t="s">
        <v>46</v>
      </c>
      <c r="D845" s="9" t="s">
        <v>156</v>
      </c>
      <c r="E845" s="9" t="s">
        <v>191</v>
      </c>
      <c r="F845" s="10">
        <v>26.403963313538402</v>
      </c>
      <c r="G845" s="10">
        <v>23.5078272930383</v>
      </c>
      <c r="H845" s="12">
        <f t="shared" si="108"/>
        <v>2.8961360205001014</v>
      </c>
      <c r="I845" s="13">
        <f t="shared" si="107"/>
        <v>3.0202814538234524</v>
      </c>
    </row>
    <row r="846" spans="1:9" ht="15" customHeight="1" x14ac:dyDescent="0.15">
      <c r="A846" s="9" t="s">
        <v>87</v>
      </c>
      <c r="B846" s="9" t="s">
        <v>31</v>
      </c>
      <c r="C846" s="9" t="s">
        <v>46</v>
      </c>
      <c r="D846" s="9"/>
      <c r="E846" s="9" t="s">
        <v>33</v>
      </c>
      <c r="F846" s="10">
        <v>27.272073832683802</v>
      </c>
      <c r="G846" s="10">
        <v>24.127646945536998</v>
      </c>
      <c r="H846" s="12">
        <f t="shared" si="108"/>
        <v>3.1444268871468033</v>
      </c>
      <c r="I846" s="11"/>
    </row>
    <row r="847" spans="1:9" ht="15" customHeight="1" x14ac:dyDescent="0.15">
      <c r="A847" s="9" t="s">
        <v>88</v>
      </c>
      <c r="B847" s="9" t="s">
        <v>31</v>
      </c>
      <c r="C847" s="9" t="s">
        <v>46</v>
      </c>
      <c r="D847" s="9" t="s">
        <v>155</v>
      </c>
      <c r="E847" s="9" t="s">
        <v>192</v>
      </c>
      <c r="F847" s="10">
        <v>28.798935673299098</v>
      </c>
      <c r="G847" s="10">
        <v>24.892403238271701</v>
      </c>
      <c r="H847" s="12">
        <f t="shared" si="108"/>
        <v>3.9065324350273976</v>
      </c>
      <c r="I847" s="13">
        <f t="shared" si="107"/>
        <v>3.8792421986705481</v>
      </c>
    </row>
    <row r="848" spans="1:9" ht="15" customHeight="1" x14ac:dyDescent="0.15">
      <c r="A848" s="9" t="s">
        <v>89</v>
      </c>
      <c r="B848" s="9" t="s">
        <v>31</v>
      </c>
      <c r="C848" s="9" t="s">
        <v>46</v>
      </c>
      <c r="D848" s="9"/>
      <c r="E848" s="9" t="s">
        <v>33</v>
      </c>
      <c r="F848" s="10">
        <v>28.5683977891279</v>
      </c>
      <c r="G848" s="10">
        <v>24.716445826814201</v>
      </c>
      <c r="H848" s="12">
        <f t="shared" si="108"/>
        <v>3.8519519623136986</v>
      </c>
      <c r="I848" s="11"/>
    </row>
    <row r="849" spans="1:10" ht="15" customHeight="1" x14ac:dyDescent="0.15">
      <c r="A849" s="9" t="s">
        <v>90</v>
      </c>
      <c r="B849" s="9" t="s">
        <v>31</v>
      </c>
      <c r="C849" s="9" t="s">
        <v>46</v>
      </c>
      <c r="D849" s="9" t="s">
        <v>155</v>
      </c>
      <c r="E849" s="9" t="s">
        <v>193</v>
      </c>
      <c r="F849" s="10">
        <v>26.659718738454501</v>
      </c>
      <c r="G849" s="10">
        <v>23.8148857992445</v>
      </c>
      <c r="H849" s="12">
        <f t="shared" si="108"/>
        <v>2.8448329392100007</v>
      </c>
      <c r="I849" s="13">
        <f t="shared" si="107"/>
        <v>2.9313599759826001</v>
      </c>
    </row>
    <row r="850" spans="1:10" ht="15" customHeight="1" x14ac:dyDescent="0.15">
      <c r="A850" s="9" t="s">
        <v>91</v>
      </c>
      <c r="B850" s="9" t="s">
        <v>31</v>
      </c>
      <c r="C850" s="9" t="s">
        <v>46</v>
      </c>
      <c r="D850" s="9"/>
      <c r="E850" s="9" t="s">
        <v>33</v>
      </c>
      <c r="F850" s="10">
        <v>27.0710641585394</v>
      </c>
      <c r="G850" s="10">
        <v>24.053177145784201</v>
      </c>
      <c r="H850" s="12">
        <f t="shared" si="108"/>
        <v>3.0178870127551995</v>
      </c>
      <c r="I850" s="11"/>
    </row>
    <row r="851" spans="1:10" ht="15" customHeight="1" x14ac:dyDescent="0.15">
      <c r="A851" s="9" t="s">
        <v>92</v>
      </c>
      <c r="B851" s="9" t="s">
        <v>31</v>
      </c>
      <c r="C851" s="9" t="s">
        <v>46</v>
      </c>
      <c r="D851" s="9" t="s">
        <v>156</v>
      </c>
      <c r="E851" s="9" t="s">
        <v>194</v>
      </c>
      <c r="F851" s="10">
        <v>25.229152086462999</v>
      </c>
      <c r="G851" s="10">
        <v>23.116818397716301</v>
      </c>
      <c r="H851" s="12">
        <f t="shared" si="108"/>
        <v>2.1123336887466984</v>
      </c>
      <c r="I851" s="13">
        <f t="shared" si="107"/>
        <v>2.2003467165282995</v>
      </c>
    </row>
    <row r="852" spans="1:10" ht="15" customHeight="1" x14ac:dyDescent="0.15">
      <c r="A852" s="9" t="s">
        <v>93</v>
      </c>
      <c r="B852" s="9" t="s">
        <v>31</v>
      </c>
      <c r="C852" s="9" t="s">
        <v>46</v>
      </c>
      <c r="D852" s="9"/>
      <c r="E852" s="9"/>
      <c r="F852" s="10">
        <v>26.190355520284601</v>
      </c>
      <c r="G852" s="10">
        <v>23.901995775974701</v>
      </c>
      <c r="H852" s="12">
        <f t="shared" si="108"/>
        <v>2.2883597443099006</v>
      </c>
      <c r="I852" s="11"/>
    </row>
    <row r="853" spans="1:10" ht="15" customHeight="1" x14ac:dyDescent="0.15">
      <c r="A853" s="9" t="s">
        <v>110</v>
      </c>
      <c r="B853" s="9" t="s">
        <v>31</v>
      </c>
      <c r="C853" s="9" t="s">
        <v>46</v>
      </c>
      <c r="D853" s="9" t="s">
        <v>156</v>
      </c>
      <c r="E853" s="9" t="s">
        <v>195</v>
      </c>
      <c r="F853" s="10">
        <v>28.170561336914002</v>
      </c>
      <c r="G853" s="10">
        <v>25.236566297272098</v>
      </c>
      <c r="H853" s="12">
        <f t="shared" si="108"/>
        <v>2.9339950396419034</v>
      </c>
      <c r="I853" s="13">
        <f t="shared" si="107"/>
        <v>2.7309988442572521</v>
      </c>
    </row>
    <row r="854" spans="1:10" ht="15" customHeight="1" x14ac:dyDescent="0.15">
      <c r="A854" s="9" t="s">
        <v>111</v>
      </c>
      <c r="B854" s="9" t="s">
        <v>31</v>
      </c>
      <c r="C854" s="9" t="s">
        <v>46</v>
      </c>
      <c r="D854" s="9"/>
      <c r="E854" s="9" t="s">
        <v>33</v>
      </c>
      <c r="F854" s="10">
        <v>26.976904212929099</v>
      </c>
      <c r="G854" s="10">
        <v>24.448901564056499</v>
      </c>
      <c r="H854" s="12">
        <f t="shared" si="108"/>
        <v>2.5280026488726008</v>
      </c>
      <c r="I854" s="11"/>
    </row>
    <row r="855" spans="1:10" ht="15" customHeight="1" x14ac:dyDescent="0.15">
      <c r="A855" s="9" t="s">
        <v>112</v>
      </c>
      <c r="B855" s="9" t="s">
        <v>31</v>
      </c>
      <c r="C855" s="9" t="s">
        <v>46</v>
      </c>
      <c r="D855" s="9" t="s">
        <v>156</v>
      </c>
      <c r="E855" s="9" t="s">
        <v>196</v>
      </c>
      <c r="F855" s="10">
        <v>29.153156460867201</v>
      </c>
      <c r="G855" s="10">
        <v>25.564574283004202</v>
      </c>
      <c r="H855" s="12">
        <f t="shared" si="108"/>
        <v>3.5885821778629996</v>
      </c>
      <c r="I855" s="13">
        <f t="shared" si="107"/>
        <v>3.4912832919584993</v>
      </c>
    </row>
    <row r="856" spans="1:10" ht="15" customHeight="1" x14ac:dyDescent="0.15">
      <c r="A856" s="9" t="s">
        <v>113</v>
      </c>
      <c r="B856" s="9" t="s">
        <v>31</v>
      </c>
      <c r="C856" s="9" t="s">
        <v>46</v>
      </c>
      <c r="D856" s="9"/>
      <c r="E856" s="9" t="s">
        <v>33</v>
      </c>
      <c r="F856" s="10">
        <v>28.658578838821999</v>
      </c>
      <c r="G856" s="10">
        <v>25.264594432768</v>
      </c>
      <c r="H856" s="12">
        <f t="shared" si="108"/>
        <v>3.393984406053999</v>
      </c>
      <c r="I856" s="11"/>
    </row>
    <row r="857" spans="1:10" ht="15" customHeight="1" x14ac:dyDescent="0.15">
      <c r="A857" s="9" t="s">
        <v>122</v>
      </c>
      <c r="B857" s="9" t="s">
        <v>31</v>
      </c>
      <c r="C857" s="9" t="s">
        <v>46</v>
      </c>
      <c r="D857" s="9" t="s">
        <v>156</v>
      </c>
      <c r="E857" s="9" t="s">
        <v>197</v>
      </c>
      <c r="F857" s="10">
        <v>31.571209787829702</v>
      </c>
      <c r="G857" s="10">
        <v>29.139524680623602</v>
      </c>
      <c r="H857" s="12">
        <f t="shared" si="108"/>
        <v>2.4316851072060999</v>
      </c>
      <c r="I857" s="13">
        <f t="shared" si="107"/>
        <v>2.5066132502056515</v>
      </c>
    </row>
    <row r="858" spans="1:10" ht="15" customHeight="1" x14ac:dyDescent="0.15">
      <c r="A858" s="9" t="s">
        <v>123</v>
      </c>
      <c r="B858" s="9" t="s">
        <v>31</v>
      </c>
      <c r="C858" s="9" t="s">
        <v>46</v>
      </c>
      <c r="D858" s="9"/>
      <c r="E858" s="9"/>
      <c r="F858" s="10">
        <v>31.661736082695501</v>
      </c>
      <c r="G858" s="10">
        <v>29.080194689490298</v>
      </c>
      <c r="H858" s="12">
        <f t="shared" si="108"/>
        <v>2.5815413932052031</v>
      </c>
      <c r="I858" s="11"/>
    </row>
    <row r="859" spans="1:10" ht="15" customHeight="1" x14ac:dyDescent="0.15">
      <c r="A859" s="9" t="s">
        <v>124</v>
      </c>
      <c r="B859" s="9" t="s">
        <v>31</v>
      </c>
      <c r="C859" s="9" t="s">
        <v>46</v>
      </c>
      <c r="D859" s="9" t="s">
        <v>156</v>
      </c>
      <c r="E859" s="9" t="s">
        <v>198</v>
      </c>
      <c r="F859" s="10">
        <v>26.4823070272015</v>
      </c>
      <c r="G859" s="10">
        <v>24.571183999258999</v>
      </c>
      <c r="H859" s="12">
        <f t="shared" si="108"/>
        <v>1.9111230279425016</v>
      </c>
      <c r="I859" s="13">
        <f t="shared" si="107"/>
        <v>1.9837674701190018</v>
      </c>
    </row>
    <row r="860" spans="1:10" ht="15" customHeight="1" x14ac:dyDescent="0.15">
      <c r="A860" s="9" t="s">
        <v>125</v>
      </c>
      <c r="B860" s="9" t="s">
        <v>31</v>
      </c>
      <c r="C860" s="9" t="s">
        <v>46</v>
      </c>
      <c r="D860" s="9"/>
      <c r="E860" s="9" t="s">
        <v>33</v>
      </c>
      <c r="F860" s="10">
        <v>26.181396622789102</v>
      </c>
      <c r="G860" s="10">
        <v>24.124984710493599</v>
      </c>
      <c r="H860" s="12">
        <f t="shared" si="108"/>
        <v>2.056411912295502</v>
      </c>
      <c r="I860" s="11"/>
    </row>
    <row r="861" spans="1:10" ht="15" customHeight="1" x14ac:dyDescent="0.15">
      <c r="A861" s="9" t="s">
        <v>45</v>
      </c>
      <c r="B861" s="9" t="s">
        <v>31</v>
      </c>
      <c r="C861" s="9" t="s">
        <v>46</v>
      </c>
      <c r="D861" s="9" t="s">
        <v>156</v>
      </c>
      <c r="E861" s="9" t="s">
        <v>199</v>
      </c>
      <c r="F861" s="10">
        <v>27.390145772080299</v>
      </c>
      <c r="G861" s="10">
        <v>25.310047807122501</v>
      </c>
      <c r="H861" s="12">
        <f t="shared" ref="H861:H888" si="109">F861-G861</f>
        <v>2.0800979649577975</v>
      </c>
      <c r="I861" s="13">
        <f t="shared" si="107"/>
        <v>2.1570380110899983</v>
      </c>
      <c r="J861" s="22"/>
    </row>
    <row r="862" spans="1:10" ht="15" customHeight="1" x14ac:dyDescent="0.15">
      <c r="A862" s="9" t="s">
        <v>47</v>
      </c>
      <c r="B862" s="9" t="s">
        <v>31</v>
      </c>
      <c r="C862" s="9" t="s">
        <v>46</v>
      </c>
      <c r="D862" s="9"/>
      <c r="E862" s="9"/>
      <c r="F862" s="10">
        <v>26.782930240311298</v>
      </c>
      <c r="G862" s="10">
        <v>24.548952183089099</v>
      </c>
      <c r="H862" s="12">
        <f t="shared" si="109"/>
        <v>2.233978057222199</v>
      </c>
      <c r="I862" s="11"/>
    </row>
    <row r="863" spans="1:10" ht="15" customHeight="1" x14ac:dyDescent="0.15">
      <c r="A863" s="9" t="s">
        <v>48</v>
      </c>
      <c r="B863" s="9" t="s">
        <v>31</v>
      </c>
      <c r="C863" s="9" t="s">
        <v>46</v>
      </c>
      <c r="D863" s="9" t="s">
        <v>155</v>
      </c>
      <c r="E863" s="9" t="s">
        <v>200</v>
      </c>
      <c r="F863" s="10">
        <v>26.356074824244502</v>
      </c>
      <c r="G863" s="10">
        <v>24.06684163653</v>
      </c>
      <c r="H863" s="12">
        <f t="shared" si="109"/>
        <v>2.2892331877145011</v>
      </c>
      <c r="I863" s="13">
        <f t="shared" si="107"/>
        <v>2.3589928345010502</v>
      </c>
    </row>
    <row r="864" spans="1:10" ht="15" customHeight="1" x14ac:dyDescent="0.15">
      <c r="A864" s="9" t="s">
        <v>49</v>
      </c>
      <c r="B864" s="9" t="s">
        <v>31</v>
      </c>
      <c r="C864" s="9" t="s">
        <v>46</v>
      </c>
      <c r="D864" s="9"/>
      <c r="E864" s="9"/>
      <c r="F864" s="10">
        <v>27.055030187213401</v>
      </c>
      <c r="G864" s="10">
        <v>24.626277705925801</v>
      </c>
      <c r="H864" s="12">
        <f t="shared" si="109"/>
        <v>2.4287524812875994</v>
      </c>
      <c r="I864" s="11"/>
    </row>
    <row r="865" spans="1:9" ht="15" customHeight="1" x14ac:dyDescent="0.15">
      <c r="A865" s="9" t="s">
        <v>50</v>
      </c>
      <c r="B865" s="9" t="s">
        <v>31</v>
      </c>
      <c r="C865" s="9" t="s">
        <v>46</v>
      </c>
      <c r="D865" s="9" t="s">
        <v>155</v>
      </c>
      <c r="E865" s="9" t="s">
        <v>201</v>
      </c>
      <c r="F865" s="10">
        <v>27.272700508530001</v>
      </c>
      <c r="G865" s="10">
        <v>24.014414245652599</v>
      </c>
      <c r="H865" s="12">
        <f t="shared" si="109"/>
        <v>3.2582862628774016</v>
      </c>
      <c r="I865" s="13">
        <f t="shared" si="107"/>
        <v>3.1571276163865516</v>
      </c>
    </row>
    <row r="866" spans="1:9" ht="15" customHeight="1" x14ac:dyDescent="0.15">
      <c r="A866" s="9" t="s">
        <v>51</v>
      </c>
      <c r="B866" s="9" t="s">
        <v>31</v>
      </c>
      <c r="C866" s="9" t="s">
        <v>46</v>
      </c>
      <c r="D866" s="9"/>
      <c r="E866" s="9"/>
      <c r="F866" s="10">
        <v>26.657027131972701</v>
      </c>
      <c r="G866" s="10">
        <v>23.601058162076999</v>
      </c>
      <c r="H866" s="12">
        <f t="shared" si="109"/>
        <v>3.0559689698957015</v>
      </c>
      <c r="I866" s="11"/>
    </row>
    <row r="867" spans="1:9" ht="15" customHeight="1" x14ac:dyDescent="0.15">
      <c r="A867" s="9" t="s">
        <v>52</v>
      </c>
      <c r="B867" s="9" t="s">
        <v>31</v>
      </c>
      <c r="C867" s="9" t="s">
        <v>46</v>
      </c>
      <c r="D867" s="9" t="s">
        <v>155</v>
      </c>
      <c r="E867" s="9" t="s">
        <v>202</v>
      </c>
      <c r="F867" s="10">
        <v>26.891578270271701</v>
      </c>
      <c r="G867" s="10">
        <v>23.865335852063499</v>
      </c>
      <c r="H867" s="12">
        <f t="shared" si="109"/>
        <v>3.0262424182082022</v>
      </c>
      <c r="I867" s="13">
        <f t="shared" si="107"/>
        <v>3.0769285369854007</v>
      </c>
    </row>
    <row r="868" spans="1:9" ht="15" customHeight="1" x14ac:dyDescent="0.15">
      <c r="A868" s="9" t="s">
        <v>53</v>
      </c>
      <c r="B868" s="9" t="s">
        <v>31</v>
      </c>
      <c r="C868" s="9" t="s">
        <v>46</v>
      </c>
      <c r="D868" s="9"/>
      <c r="E868" s="9"/>
      <c r="F868" s="10">
        <v>27.456837858168999</v>
      </c>
      <c r="G868" s="10">
        <v>24.3292232024064</v>
      </c>
      <c r="H868" s="12">
        <f t="shared" si="109"/>
        <v>3.1276146557625992</v>
      </c>
      <c r="I868" s="11"/>
    </row>
    <row r="869" spans="1:9" ht="15" customHeight="1" x14ac:dyDescent="0.15">
      <c r="A869" s="9" t="s">
        <v>54</v>
      </c>
      <c r="B869" s="9" t="s">
        <v>31</v>
      </c>
      <c r="C869" s="9" t="s">
        <v>46</v>
      </c>
      <c r="D869" s="9" t="s">
        <v>155</v>
      </c>
      <c r="E869" s="9" t="s">
        <v>203</v>
      </c>
      <c r="F869" s="10">
        <v>30.143363603338599</v>
      </c>
      <c r="G869" s="10">
        <v>26.948985653774301</v>
      </c>
      <c r="H869" s="12">
        <f t="shared" si="109"/>
        <v>3.1943779495642985</v>
      </c>
      <c r="I869" s="13">
        <f t="shared" si="107"/>
        <v>3.1731218156160992</v>
      </c>
    </row>
    <row r="870" spans="1:9" ht="15" customHeight="1" x14ac:dyDescent="0.15">
      <c r="A870" s="9" t="s">
        <v>55</v>
      </c>
      <c r="B870" s="9" t="s">
        <v>31</v>
      </c>
      <c r="C870" s="9" t="s">
        <v>46</v>
      </c>
      <c r="D870" s="9"/>
      <c r="E870" s="9"/>
      <c r="F870" s="10">
        <v>30.309663518420098</v>
      </c>
      <c r="G870" s="10">
        <v>27.157797836752199</v>
      </c>
      <c r="H870" s="12">
        <f t="shared" si="109"/>
        <v>3.1518656816678998</v>
      </c>
      <c r="I870" s="11"/>
    </row>
    <row r="871" spans="1:9" ht="15" customHeight="1" x14ac:dyDescent="0.15">
      <c r="A871" s="9" t="s">
        <v>56</v>
      </c>
      <c r="B871" s="9" t="s">
        <v>31</v>
      </c>
      <c r="C871" s="9" t="s">
        <v>46</v>
      </c>
      <c r="D871" s="9" t="s">
        <v>157</v>
      </c>
      <c r="E871" s="9" t="s">
        <v>204</v>
      </c>
      <c r="F871" s="10">
        <v>27.570431060653998</v>
      </c>
      <c r="G871" s="10">
        <v>24.391908560991499</v>
      </c>
      <c r="H871" s="12">
        <f t="shared" si="109"/>
        <v>3.178522499662499</v>
      </c>
      <c r="I871" s="13">
        <f t="shared" si="107"/>
        <v>3.2738745929510991</v>
      </c>
    </row>
    <row r="872" spans="1:9" ht="15" customHeight="1" x14ac:dyDescent="0.15">
      <c r="A872" s="9" t="s">
        <v>57</v>
      </c>
      <c r="B872" s="9" t="s">
        <v>31</v>
      </c>
      <c r="C872" s="9" t="s">
        <v>46</v>
      </c>
      <c r="D872" s="9"/>
      <c r="E872" s="9"/>
      <c r="F872" s="10">
        <v>28.416247175509799</v>
      </c>
      <c r="G872" s="10">
        <v>25.0470204892701</v>
      </c>
      <c r="H872" s="12">
        <f t="shared" si="109"/>
        <v>3.3692266862396991</v>
      </c>
      <c r="I872" s="11"/>
    </row>
    <row r="873" spans="1:9" ht="15" customHeight="1" x14ac:dyDescent="0.15">
      <c r="A873" s="9" t="s">
        <v>82</v>
      </c>
      <c r="B873" s="9" t="s">
        <v>31</v>
      </c>
      <c r="C873" s="9" t="s">
        <v>46</v>
      </c>
      <c r="D873" s="9" t="s">
        <v>157</v>
      </c>
      <c r="E873" s="9" t="s">
        <v>205</v>
      </c>
      <c r="F873" s="10">
        <v>24.895219628742101</v>
      </c>
      <c r="G873" s="10">
        <v>22.9351723954594</v>
      </c>
      <c r="H873" s="12">
        <f t="shared" si="109"/>
        <v>1.960047233282701</v>
      </c>
      <c r="I873" s="13">
        <f t="shared" si="107"/>
        <v>2.0961281977069515</v>
      </c>
    </row>
    <row r="874" spans="1:9" ht="15" customHeight="1" x14ac:dyDescent="0.15">
      <c r="A874" s="9" t="s">
        <v>83</v>
      </c>
      <c r="B874" s="9" t="s">
        <v>31</v>
      </c>
      <c r="C874" s="9" t="s">
        <v>46</v>
      </c>
      <c r="D874" s="9"/>
      <c r="E874" s="9"/>
      <c r="F874" s="10">
        <v>25.054582084075602</v>
      </c>
      <c r="G874" s="10">
        <v>22.8223729219444</v>
      </c>
      <c r="H874" s="12">
        <f t="shared" si="109"/>
        <v>2.2322091621312019</v>
      </c>
      <c r="I874" s="11"/>
    </row>
    <row r="875" spans="1:9" ht="15" customHeight="1" x14ac:dyDescent="0.15">
      <c r="A875" s="9" t="s">
        <v>84</v>
      </c>
      <c r="B875" s="9" t="s">
        <v>31</v>
      </c>
      <c r="C875" s="9" t="s">
        <v>46</v>
      </c>
      <c r="D875" s="9" t="s">
        <v>157</v>
      </c>
      <c r="E875" s="9" t="s">
        <v>206</v>
      </c>
      <c r="F875" s="10">
        <v>26.108069596253198</v>
      </c>
      <c r="G875" s="10">
        <v>23.006276926828601</v>
      </c>
      <c r="H875" s="12">
        <f t="shared" si="109"/>
        <v>3.1017926694245972</v>
      </c>
      <c r="I875" s="13">
        <f t="shared" si="107"/>
        <v>3.0185867143818488</v>
      </c>
    </row>
    <row r="876" spans="1:9" ht="15" customHeight="1" x14ac:dyDescent="0.15">
      <c r="A876" s="9" t="s">
        <v>85</v>
      </c>
      <c r="B876" s="9" t="s">
        <v>31</v>
      </c>
      <c r="C876" s="9" t="s">
        <v>46</v>
      </c>
      <c r="D876" s="9"/>
      <c r="E876" s="9"/>
      <c r="F876" s="10">
        <v>25.8559042222216</v>
      </c>
      <c r="G876" s="10">
        <v>22.9205234628825</v>
      </c>
      <c r="H876" s="12">
        <f t="shared" si="109"/>
        <v>2.9353807593391004</v>
      </c>
      <c r="I876" s="11"/>
    </row>
    <row r="877" spans="1:9" ht="15" customHeight="1" x14ac:dyDescent="0.15">
      <c r="A877" s="9" t="s">
        <v>86</v>
      </c>
      <c r="B877" s="9" t="s">
        <v>31</v>
      </c>
      <c r="C877" s="9" t="s">
        <v>46</v>
      </c>
      <c r="D877" s="9" t="s">
        <v>157</v>
      </c>
      <c r="E877" s="9" t="s">
        <v>207</v>
      </c>
      <c r="F877" s="10">
        <v>27.411083779857901</v>
      </c>
      <c r="G877" s="10">
        <v>24.134428275750899</v>
      </c>
      <c r="H877" s="12">
        <f t="shared" si="109"/>
        <v>3.2766555041070013</v>
      </c>
      <c r="I877" s="13">
        <f t="shared" si="107"/>
        <v>3.3009850185057008</v>
      </c>
    </row>
    <row r="878" spans="1:9" ht="15" customHeight="1" x14ac:dyDescent="0.15">
      <c r="A878" s="9" t="s">
        <v>87</v>
      </c>
      <c r="B878" s="9" t="s">
        <v>31</v>
      </c>
      <c r="C878" s="9" t="s">
        <v>46</v>
      </c>
      <c r="D878" s="9"/>
      <c r="E878" s="9"/>
      <c r="F878" s="10">
        <v>27.428270888825001</v>
      </c>
      <c r="G878" s="10">
        <v>24.1029563559206</v>
      </c>
      <c r="H878" s="12">
        <f t="shared" si="109"/>
        <v>3.3253145329044003</v>
      </c>
      <c r="I878" s="11"/>
    </row>
    <row r="879" spans="1:9" ht="15" customHeight="1" x14ac:dyDescent="0.15">
      <c r="A879" s="9" t="s">
        <v>88</v>
      </c>
      <c r="B879" s="9" t="s">
        <v>31</v>
      </c>
      <c r="C879" s="9" t="s">
        <v>46</v>
      </c>
      <c r="D879" s="9" t="s">
        <v>158</v>
      </c>
      <c r="E879" s="9" t="s">
        <v>208</v>
      </c>
      <c r="F879" s="10">
        <v>27.603156361363698</v>
      </c>
      <c r="G879" s="10">
        <v>23.8650985771488</v>
      </c>
      <c r="H879" s="12">
        <f t="shared" si="109"/>
        <v>3.7380577842148988</v>
      </c>
      <c r="I879" s="13">
        <f t="shared" si="107"/>
        <v>3.7915133414625988</v>
      </c>
    </row>
    <row r="880" spans="1:9" ht="15" customHeight="1" x14ac:dyDescent="0.15">
      <c r="A880" s="9" t="s">
        <v>89</v>
      </c>
      <c r="B880" s="9" t="s">
        <v>31</v>
      </c>
      <c r="C880" s="9" t="s">
        <v>46</v>
      </c>
      <c r="D880" s="9"/>
      <c r="E880" s="9"/>
      <c r="F880" s="10">
        <v>28.226429836331299</v>
      </c>
      <c r="G880" s="10">
        <v>24.381460937621</v>
      </c>
      <c r="H880" s="12">
        <f t="shared" si="109"/>
        <v>3.8449688987102988</v>
      </c>
      <c r="I880" s="11"/>
    </row>
    <row r="881" spans="1:9" ht="15" customHeight="1" x14ac:dyDescent="0.15">
      <c r="A881" s="9" t="s">
        <v>90</v>
      </c>
      <c r="B881" s="9" t="s">
        <v>31</v>
      </c>
      <c r="C881" s="9" t="s">
        <v>46</v>
      </c>
      <c r="D881" s="9" t="s">
        <v>158</v>
      </c>
      <c r="E881" s="9" t="s">
        <v>209</v>
      </c>
      <c r="F881" s="10">
        <v>27.285521325065599</v>
      </c>
      <c r="G881" s="10">
        <v>23.706561805329802</v>
      </c>
      <c r="H881" s="12">
        <f t="shared" si="109"/>
        <v>3.5789595197357968</v>
      </c>
      <c r="I881" s="13">
        <f t="shared" si="107"/>
        <v>3.6278452733502977</v>
      </c>
    </row>
    <row r="882" spans="1:9" ht="15" customHeight="1" x14ac:dyDescent="0.15">
      <c r="A882" s="9" t="s">
        <v>91</v>
      </c>
      <c r="B882" s="9" t="s">
        <v>31</v>
      </c>
      <c r="C882" s="9" t="s">
        <v>46</v>
      </c>
      <c r="D882" s="9"/>
      <c r="E882" s="9"/>
      <c r="F882" s="10">
        <v>27.969981644127799</v>
      </c>
      <c r="G882" s="10">
        <v>24.293250617163</v>
      </c>
      <c r="H882" s="12">
        <f t="shared" si="109"/>
        <v>3.6767310269647986</v>
      </c>
      <c r="I882" s="11"/>
    </row>
    <row r="883" spans="1:9" ht="15" customHeight="1" x14ac:dyDescent="0.15">
      <c r="A883" s="9" t="s">
        <v>92</v>
      </c>
      <c r="B883" s="9" t="s">
        <v>31</v>
      </c>
      <c r="C883" s="9" t="s">
        <v>46</v>
      </c>
      <c r="D883" s="9" t="s">
        <v>158</v>
      </c>
      <c r="E883" s="9" t="s">
        <v>210</v>
      </c>
      <c r="F883" s="10">
        <v>25.704477691753599</v>
      </c>
      <c r="G883" s="10">
        <v>22.7224573165843</v>
      </c>
      <c r="H883" s="12">
        <f t="shared" si="109"/>
        <v>2.9820203751692986</v>
      </c>
      <c r="I883" s="13">
        <f t="shared" si="107"/>
        <v>3.1882034305462987</v>
      </c>
    </row>
    <row r="884" spans="1:9" ht="15" customHeight="1" x14ac:dyDescent="0.15">
      <c r="A884" s="9" t="s">
        <v>93</v>
      </c>
      <c r="B884" s="9" t="s">
        <v>31</v>
      </c>
      <c r="C884" s="9" t="s">
        <v>46</v>
      </c>
      <c r="D884" s="9"/>
      <c r="E884" s="9"/>
      <c r="F884" s="10">
        <v>26.588977304697</v>
      </c>
      <c r="G884" s="10">
        <v>23.194590818773701</v>
      </c>
      <c r="H884" s="12">
        <f t="shared" si="109"/>
        <v>3.3943864859232988</v>
      </c>
      <c r="I884" s="11"/>
    </row>
    <row r="885" spans="1:9" ht="15" customHeight="1" x14ac:dyDescent="0.15">
      <c r="A885" s="9" t="s">
        <v>110</v>
      </c>
      <c r="B885" s="9" t="s">
        <v>31</v>
      </c>
      <c r="C885" s="9" t="s">
        <v>46</v>
      </c>
      <c r="D885" s="9" t="s">
        <v>158</v>
      </c>
      <c r="E885" s="9" t="s">
        <v>211</v>
      </c>
      <c r="F885" s="10">
        <v>28.818468537990501</v>
      </c>
      <c r="G885" s="10">
        <v>24.739586051123101</v>
      </c>
      <c r="H885" s="12">
        <f t="shared" si="109"/>
        <v>4.0788824868673998</v>
      </c>
      <c r="I885" s="13">
        <f t="shared" si="107"/>
        <v>4.0642534581857994</v>
      </c>
    </row>
    <row r="886" spans="1:9" ht="15" customHeight="1" x14ac:dyDescent="0.15">
      <c r="A886" s="9" t="s">
        <v>111</v>
      </c>
      <c r="B886" s="9" t="s">
        <v>31</v>
      </c>
      <c r="C886" s="9" t="s">
        <v>46</v>
      </c>
      <c r="D886" s="9"/>
      <c r="E886" s="9"/>
      <c r="F886" s="10">
        <v>28.8471640069532</v>
      </c>
      <c r="G886" s="10">
        <v>24.797539577449001</v>
      </c>
      <c r="H886" s="12">
        <f t="shared" si="109"/>
        <v>4.049624429504199</v>
      </c>
      <c r="I886" s="11"/>
    </row>
    <row r="887" spans="1:9" ht="15" customHeight="1" x14ac:dyDescent="0.15">
      <c r="A887" s="9" t="s">
        <v>112</v>
      </c>
      <c r="B887" s="9" t="s">
        <v>31</v>
      </c>
      <c r="C887" s="9" t="s">
        <v>46</v>
      </c>
      <c r="D887" s="9" t="s">
        <v>156</v>
      </c>
      <c r="E887" s="9" t="s">
        <v>213</v>
      </c>
      <c r="F887" s="10">
        <v>25.664890517690701</v>
      </c>
      <c r="G887" s="10">
        <v>22.2530232460695</v>
      </c>
      <c r="H887" s="12">
        <f t="shared" si="109"/>
        <v>3.4118672716212011</v>
      </c>
      <c r="I887" s="13">
        <f t="shared" si="107"/>
        <v>3.3141300425060507</v>
      </c>
    </row>
    <row r="888" spans="1:9" ht="15" customHeight="1" x14ac:dyDescent="0.15">
      <c r="A888" s="9" t="s">
        <v>113</v>
      </c>
      <c r="B888" s="9" t="s">
        <v>31</v>
      </c>
      <c r="C888" s="9" t="s">
        <v>46</v>
      </c>
      <c r="D888" s="9"/>
      <c r="E888" s="9"/>
      <c r="F888" s="10">
        <v>26.103593748580401</v>
      </c>
      <c r="G888" s="10">
        <v>22.887200935189501</v>
      </c>
      <c r="H888" s="12">
        <f t="shared" si="109"/>
        <v>3.2163928133909003</v>
      </c>
      <c r="I888" s="11"/>
    </row>
    <row r="889" spans="1:9" ht="15" customHeight="1" x14ac:dyDescent="0.15">
      <c r="A889" s="2" t="s">
        <v>45</v>
      </c>
      <c r="B889" s="3" t="s">
        <v>134</v>
      </c>
      <c r="C889" s="6" t="s">
        <v>136</v>
      </c>
      <c r="E889" s="6" t="s">
        <v>33</v>
      </c>
      <c r="F889" s="7">
        <v>29.281571730509601</v>
      </c>
    </row>
    <row r="890" spans="1:9" ht="15" customHeight="1" x14ac:dyDescent="0.15">
      <c r="A890" s="2" t="s">
        <v>47</v>
      </c>
      <c r="B890" s="3" t="s">
        <v>134</v>
      </c>
      <c r="C890" s="6" t="s">
        <v>136</v>
      </c>
      <c r="E890" s="6" t="s">
        <v>33</v>
      </c>
      <c r="F890" s="7">
        <v>29.1553665852548</v>
      </c>
    </row>
    <row r="891" spans="1:9" ht="15" customHeight="1" x14ac:dyDescent="0.15">
      <c r="A891" s="2" t="s">
        <v>48</v>
      </c>
      <c r="B891" s="3" t="s">
        <v>134</v>
      </c>
      <c r="C891" s="6" t="s">
        <v>136</v>
      </c>
      <c r="E891" s="6" t="s">
        <v>33</v>
      </c>
      <c r="F891" s="7">
        <v>24.520455162104199</v>
      </c>
    </row>
    <row r="892" spans="1:9" ht="15" customHeight="1" x14ac:dyDescent="0.15">
      <c r="A892" s="2" t="s">
        <v>49</v>
      </c>
      <c r="B892" s="3" t="s">
        <v>134</v>
      </c>
      <c r="C892" s="6" t="s">
        <v>136</v>
      </c>
      <c r="E892" s="6" t="s">
        <v>33</v>
      </c>
      <c r="F892" s="7">
        <v>24.408957619711799</v>
      </c>
    </row>
    <row r="893" spans="1:9" ht="15" customHeight="1" x14ac:dyDescent="0.15">
      <c r="A893" s="2" t="s">
        <v>50</v>
      </c>
      <c r="B893" s="3" t="s">
        <v>134</v>
      </c>
      <c r="C893" s="6" t="s">
        <v>136</v>
      </c>
      <c r="E893" s="6" t="s">
        <v>33</v>
      </c>
      <c r="F893" s="7">
        <v>25.3474623933222</v>
      </c>
    </row>
    <row r="894" spans="1:9" ht="15" customHeight="1" x14ac:dyDescent="0.15">
      <c r="A894" s="2" t="s">
        <v>51</v>
      </c>
      <c r="B894" s="3" t="s">
        <v>134</v>
      </c>
      <c r="C894" s="6" t="s">
        <v>136</v>
      </c>
      <c r="E894" s="6" t="s">
        <v>33</v>
      </c>
      <c r="F894" s="7">
        <v>26.0441779677165</v>
      </c>
    </row>
    <row r="895" spans="1:9" ht="15" customHeight="1" x14ac:dyDescent="0.15">
      <c r="A895" s="2" t="s">
        <v>52</v>
      </c>
      <c r="B895" s="3" t="s">
        <v>134</v>
      </c>
      <c r="C895" s="6" t="s">
        <v>136</v>
      </c>
      <c r="E895" s="6" t="s">
        <v>33</v>
      </c>
      <c r="F895" s="7">
        <v>23.012559219806999</v>
      </c>
    </row>
    <row r="896" spans="1:9" ht="15" customHeight="1" x14ac:dyDescent="0.15">
      <c r="A896" s="2" t="s">
        <v>53</v>
      </c>
      <c r="B896" s="3" t="s">
        <v>134</v>
      </c>
      <c r="C896" s="6" t="s">
        <v>136</v>
      </c>
      <c r="E896" s="6" t="s">
        <v>33</v>
      </c>
      <c r="F896" s="7">
        <v>22.7655462811374</v>
      </c>
    </row>
    <row r="897" spans="1:6" ht="15" customHeight="1" x14ac:dyDescent="0.15">
      <c r="A897" s="2" t="s">
        <v>54</v>
      </c>
      <c r="B897" s="3" t="s">
        <v>134</v>
      </c>
      <c r="C897" s="6" t="s">
        <v>136</v>
      </c>
      <c r="E897" s="6" t="s">
        <v>33</v>
      </c>
      <c r="F897" s="7">
        <v>23.958778055159101</v>
      </c>
    </row>
    <row r="898" spans="1:6" ht="15" customHeight="1" x14ac:dyDescent="0.15">
      <c r="A898" s="2" t="s">
        <v>55</v>
      </c>
      <c r="B898" s="3" t="s">
        <v>134</v>
      </c>
      <c r="C898" s="6" t="s">
        <v>136</v>
      </c>
      <c r="E898" s="6" t="s">
        <v>33</v>
      </c>
      <c r="F898" s="7">
        <v>23.444327026182599</v>
      </c>
    </row>
    <row r="899" spans="1:6" ht="15" customHeight="1" x14ac:dyDescent="0.15">
      <c r="A899" s="2" t="s">
        <v>56</v>
      </c>
      <c r="B899" s="3" t="s">
        <v>134</v>
      </c>
      <c r="C899" s="6" t="s">
        <v>136</v>
      </c>
      <c r="E899" s="6" t="s">
        <v>33</v>
      </c>
      <c r="F899" s="7">
        <v>29.019194746370601</v>
      </c>
    </row>
    <row r="900" spans="1:6" ht="15" customHeight="1" x14ac:dyDescent="0.15">
      <c r="A900" s="2" t="s">
        <v>57</v>
      </c>
      <c r="B900" s="3" t="s">
        <v>134</v>
      </c>
      <c r="C900" s="6" t="s">
        <v>136</v>
      </c>
      <c r="E900" s="6" t="s">
        <v>33</v>
      </c>
      <c r="F900" s="7">
        <v>28.8397532171671</v>
      </c>
    </row>
    <row r="901" spans="1:6" ht="15" customHeight="1" x14ac:dyDescent="0.15">
      <c r="A901" s="2" t="s">
        <v>58</v>
      </c>
      <c r="B901" s="3" t="s">
        <v>134</v>
      </c>
      <c r="C901" s="6" t="s">
        <v>136</v>
      </c>
      <c r="E901" s="6" t="s">
        <v>33</v>
      </c>
      <c r="F901" s="7">
        <v>28.9614682488162</v>
      </c>
    </row>
    <row r="902" spans="1:6" ht="15" customHeight="1" x14ac:dyDescent="0.15">
      <c r="A902" s="2" t="s">
        <v>59</v>
      </c>
      <c r="B902" s="3" t="s">
        <v>134</v>
      </c>
      <c r="C902" s="6" t="s">
        <v>136</v>
      </c>
      <c r="E902" s="6" t="s">
        <v>33</v>
      </c>
      <c r="F902" s="7">
        <v>28.725127830637401</v>
      </c>
    </row>
    <row r="903" spans="1:6" ht="15" customHeight="1" x14ac:dyDescent="0.15">
      <c r="A903" s="2" t="s">
        <v>60</v>
      </c>
      <c r="B903" s="3" t="s">
        <v>134</v>
      </c>
      <c r="C903" s="6" t="s">
        <v>136</v>
      </c>
      <c r="E903" s="6" t="s">
        <v>33</v>
      </c>
      <c r="F903" s="7">
        <v>24.074875458961699</v>
      </c>
    </row>
    <row r="904" spans="1:6" ht="15" customHeight="1" x14ac:dyDescent="0.15">
      <c r="A904" s="2" t="s">
        <v>61</v>
      </c>
      <c r="B904" s="3" t="s">
        <v>134</v>
      </c>
      <c r="C904" s="6" t="s">
        <v>136</v>
      </c>
      <c r="E904" s="6" t="s">
        <v>33</v>
      </c>
      <c r="F904" s="7">
        <v>24.004281813292302</v>
      </c>
    </row>
    <row r="905" spans="1:6" ht="15" customHeight="1" x14ac:dyDescent="0.15">
      <c r="A905" s="2" t="s">
        <v>62</v>
      </c>
      <c r="B905" s="3" t="s">
        <v>134</v>
      </c>
      <c r="C905" s="6" t="s">
        <v>136</v>
      </c>
      <c r="E905" s="6" t="s">
        <v>33</v>
      </c>
      <c r="F905" s="7">
        <v>25.529287978805002</v>
      </c>
    </row>
    <row r="906" spans="1:6" ht="15" customHeight="1" x14ac:dyDescent="0.15">
      <c r="A906" s="2" t="s">
        <v>63</v>
      </c>
      <c r="B906" s="3" t="s">
        <v>134</v>
      </c>
      <c r="C906" s="6" t="s">
        <v>136</v>
      </c>
      <c r="E906" s="6" t="s">
        <v>33</v>
      </c>
      <c r="F906" s="7">
        <v>25.178440102979501</v>
      </c>
    </row>
    <row r="907" spans="1:6" ht="15" customHeight="1" x14ac:dyDescent="0.15">
      <c r="A907" s="2" t="s">
        <v>64</v>
      </c>
      <c r="B907" s="3" t="s">
        <v>134</v>
      </c>
      <c r="C907" s="6" t="s">
        <v>136</v>
      </c>
      <c r="E907" s="6" t="s">
        <v>33</v>
      </c>
      <c r="F907" s="7">
        <v>22.556573955478601</v>
      </c>
    </row>
    <row r="908" spans="1:6" ht="15" customHeight="1" x14ac:dyDescent="0.15">
      <c r="A908" s="2" t="s">
        <v>65</v>
      </c>
      <c r="B908" s="3" t="s">
        <v>134</v>
      </c>
      <c r="C908" s="6" t="s">
        <v>136</v>
      </c>
      <c r="E908" s="6" t="s">
        <v>33</v>
      </c>
      <c r="F908" s="7">
        <v>22.515675182070201</v>
      </c>
    </row>
    <row r="909" spans="1:6" ht="15" customHeight="1" x14ac:dyDescent="0.15">
      <c r="A909" s="2" t="s">
        <v>66</v>
      </c>
      <c r="B909" s="3" t="s">
        <v>134</v>
      </c>
      <c r="C909" s="6" t="s">
        <v>136</v>
      </c>
      <c r="E909" s="6" t="s">
        <v>33</v>
      </c>
      <c r="F909" s="7">
        <v>24.314872000948</v>
      </c>
    </row>
    <row r="910" spans="1:6" ht="15" customHeight="1" x14ac:dyDescent="0.15">
      <c r="A910" s="2" t="s">
        <v>67</v>
      </c>
      <c r="B910" s="3" t="s">
        <v>134</v>
      </c>
      <c r="C910" s="6" t="s">
        <v>136</v>
      </c>
      <c r="E910" s="6" t="s">
        <v>33</v>
      </c>
      <c r="F910" s="7">
        <v>23.8175661537251</v>
      </c>
    </row>
    <row r="911" spans="1:6" ht="15" customHeight="1" x14ac:dyDescent="0.15">
      <c r="A911" s="2" t="s">
        <v>68</v>
      </c>
      <c r="B911" s="3" t="s">
        <v>134</v>
      </c>
      <c r="C911" s="6" t="s">
        <v>136</v>
      </c>
      <c r="E911" s="6" t="s">
        <v>33</v>
      </c>
      <c r="F911" s="7">
        <v>28.456695131981</v>
      </c>
    </row>
    <row r="912" spans="1:6" ht="15" customHeight="1" x14ac:dyDescent="0.15">
      <c r="A912" s="2" t="s">
        <v>69</v>
      </c>
      <c r="B912" s="3" t="s">
        <v>134</v>
      </c>
      <c r="C912" s="6" t="s">
        <v>136</v>
      </c>
      <c r="E912" s="6" t="s">
        <v>33</v>
      </c>
      <c r="F912" s="7">
        <v>28.280587238369002</v>
      </c>
    </row>
    <row r="913" spans="1:6" ht="15" customHeight="1" x14ac:dyDescent="0.15">
      <c r="A913" s="2" t="s">
        <v>82</v>
      </c>
      <c r="B913" s="3" t="s">
        <v>134</v>
      </c>
      <c r="C913" s="6" t="s">
        <v>136</v>
      </c>
      <c r="E913" s="6" t="s">
        <v>33</v>
      </c>
      <c r="F913" s="7">
        <v>25.910229445929399</v>
      </c>
    </row>
    <row r="914" spans="1:6" ht="15" customHeight="1" x14ac:dyDescent="0.15">
      <c r="A914" s="2" t="s">
        <v>83</v>
      </c>
      <c r="B914" s="3" t="s">
        <v>134</v>
      </c>
      <c r="C914" s="6" t="s">
        <v>136</v>
      </c>
      <c r="E914" s="6" t="s">
        <v>33</v>
      </c>
      <c r="F914" s="7">
        <v>26.4372042720587</v>
      </c>
    </row>
    <row r="915" spans="1:6" ht="15" customHeight="1" x14ac:dyDescent="0.15">
      <c r="A915" s="2" t="s">
        <v>84</v>
      </c>
      <c r="B915" s="3" t="s">
        <v>134</v>
      </c>
      <c r="C915" s="6" t="s">
        <v>136</v>
      </c>
      <c r="E915" s="6" t="s">
        <v>33</v>
      </c>
      <c r="F915" s="7">
        <v>24.1756071708791</v>
      </c>
    </row>
    <row r="916" spans="1:6" ht="15" customHeight="1" x14ac:dyDescent="0.15">
      <c r="A916" s="2" t="s">
        <v>85</v>
      </c>
      <c r="B916" s="3" t="s">
        <v>134</v>
      </c>
      <c r="C916" s="6" t="s">
        <v>136</v>
      </c>
      <c r="E916" s="6" t="s">
        <v>33</v>
      </c>
      <c r="F916" s="7">
        <v>24.219624837849899</v>
      </c>
    </row>
    <row r="917" spans="1:6" ht="15" customHeight="1" x14ac:dyDescent="0.15">
      <c r="A917" s="2" t="s">
        <v>86</v>
      </c>
      <c r="B917" s="3" t="s">
        <v>134</v>
      </c>
      <c r="C917" s="6" t="s">
        <v>136</v>
      </c>
      <c r="E917" s="6" t="s">
        <v>33</v>
      </c>
      <c r="F917" s="7">
        <v>24.579781416247201</v>
      </c>
    </row>
    <row r="918" spans="1:6" ht="15" customHeight="1" x14ac:dyDescent="0.15">
      <c r="A918" s="2" t="s">
        <v>87</v>
      </c>
      <c r="B918" s="3" t="s">
        <v>134</v>
      </c>
      <c r="C918" s="6" t="s">
        <v>136</v>
      </c>
      <c r="E918" s="6" t="s">
        <v>33</v>
      </c>
      <c r="F918" s="7">
        <v>24.641713215975201</v>
      </c>
    </row>
    <row r="919" spans="1:6" ht="15" customHeight="1" x14ac:dyDescent="0.15">
      <c r="A919" s="2" t="s">
        <v>88</v>
      </c>
      <c r="B919" s="3" t="s">
        <v>134</v>
      </c>
      <c r="C919" s="6" t="s">
        <v>136</v>
      </c>
      <c r="E919" s="6" t="s">
        <v>33</v>
      </c>
      <c r="F919" s="7">
        <v>24.494985698168499</v>
      </c>
    </row>
    <row r="920" spans="1:6" ht="15" customHeight="1" x14ac:dyDescent="0.15">
      <c r="A920" s="2" t="s">
        <v>89</v>
      </c>
      <c r="B920" s="3" t="s">
        <v>134</v>
      </c>
      <c r="C920" s="6" t="s">
        <v>136</v>
      </c>
      <c r="E920" s="6" t="s">
        <v>33</v>
      </c>
      <c r="F920" s="7">
        <v>25.029817647390399</v>
      </c>
    </row>
    <row r="921" spans="1:6" ht="15" customHeight="1" x14ac:dyDescent="0.15">
      <c r="A921" s="2" t="s">
        <v>90</v>
      </c>
      <c r="B921" s="3" t="s">
        <v>134</v>
      </c>
      <c r="C921" s="6" t="s">
        <v>136</v>
      </c>
      <c r="E921" s="6" t="s">
        <v>33</v>
      </c>
      <c r="F921" s="7">
        <v>25.493114011285201</v>
      </c>
    </row>
    <row r="922" spans="1:6" ht="15" customHeight="1" x14ac:dyDescent="0.15">
      <c r="A922" s="2" t="s">
        <v>91</v>
      </c>
      <c r="B922" s="3" t="s">
        <v>134</v>
      </c>
      <c r="C922" s="6" t="s">
        <v>136</v>
      </c>
      <c r="E922" s="6" t="s">
        <v>33</v>
      </c>
      <c r="F922" s="7">
        <v>25.560281671793799</v>
      </c>
    </row>
    <row r="923" spans="1:6" ht="15" customHeight="1" x14ac:dyDescent="0.15">
      <c r="A923" s="2" t="s">
        <v>92</v>
      </c>
      <c r="B923" s="3" t="s">
        <v>134</v>
      </c>
      <c r="C923" s="6" t="s">
        <v>136</v>
      </c>
      <c r="E923" s="6" t="s">
        <v>33</v>
      </c>
      <c r="F923" s="7">
        <v>23.1112305860477</v>
      </c>
    </row>
    <row r="924" spans="1:6" ht="15" customHeight="1" x14ac:dyDescent="0.15">
      <c r="A924" s="2" t="s">
        <v>93</v>
      </c>
      <c r="B924" s="3" t="s">
        <v>134</v>
      </c>
      <c r="C924" s="6" t="s">
        <v>136</v>
      </c>
      <c r="E924" s="6" t="s">
        <v>33</v>
      </c>
      <c r="F924" s="7">
        <v>23.291284778157401</v>
      </c>
    </row>
    <row r="925" spans="1:6" ht="15" customHeight="1" x14ac:dyDescent="0.15">
      <c r="A925" s="2" t="s">
        <v>94</v>
      </c>
      <c r="B925" s="3" t="s">
        <v>134</v>
      </c>
      <c r="C925" s="6" t="s">
        <v>136</v>
      </c>
      <c r="E925" s="6" t="s">
        <v>33</v>
      </c>
      <c r="F925" s="7">
        <v>26.225304699943599</v>
      </c>
    </row>
    <row r="926" spans="1:6" ht="15" customHeight="1" x14ac:dyDescent="0.15">
      <c r="A926" s="2" t="s">
        <v>95</v>
      </c>
      <c r="B926" s="3" t="s">
        <v>134</v>
      </c>
      <c r="C926" s="6" t="s">
        <v>136</v>
      </c>
      <c r="E926" s="6" t="s">
        <v>33</v>
      </c>
      <c r="F926" s="7">
        <v>26.528816705771298</v>
      </c>
    </row>
    <row r="927" spans="1:6" ht="15" customHeight="1" x14ac:dyDescent="0.15">
      <c r="A927" s="2" t="s">
        <v>96</v>
      </c>
      <c r="B927" s="3" t="s">
        <v>134</v>
      </c>
      <c r="C927" s="6" t="s">
        <v>136</v>
      </c>
      <c r="E927" s="6" t="s">
        <v>33</v>
      </c>
      <c r="F927" s="7">
        <v>23.813792409436399</v>
      </c>
    </row>
    <row r="928" spans="1:6" ht="15" customHeight="1" x14ac:dyDescent="0.15">
      <c r="A928" s="2" t="s">
        <v>97</v>
      </c>
      <c r="B928" s="3" t="s">
        <v>134</v>
      </c>
      <c r="C928" s="6" t="s">
        <v>136</v>
      </c>
      <c r="E928" s="6" t="s">
        <v>33</v>
      </c>
      <c r="F928" s="7">
        <v>23.834576982344199</v>
      </c>
    </row>
    <row r="929" spans="1:6" ht="15" customHeight="1" x14ac:dyDescent="0.15">
      <c r="A929" s="2" t="s">
        <v>98</v>
      </c>
      <c r="B929" s="3" t="s">
        <v>134</v>
      </c>
      <c r="C929" s="6" t="s">
        <v>136</v>
      </c>
      <c r="E929" s="6" t="s">
        <v>33</v>
      </c>
      <c r="F929" s="7">
        <v>24.651884385405001</v>
      </c>
    </row>
    <row r="930" spans="1:6" ht="15" customHeight="1" x14ac:dyDescent="0.15">
      <c r="A930" s="2" t="s">
        <v>99</v>
      </c>
      <c r="B930" s="3" t="s">
        <v>134</v>
      </c>
      <c r="C930" s="6" t="s">
        <v>136</v>
      </c>
      <c r="E930" s="6" t="s">
        <v>33</v>
      </c>
      <c r="F930" s="7">
        <v>24.204113060517699</v>
      </c>
    </row>
    <row r="931" spans="1:6" ht="15" customHeight="1" x14ac:dyDescent="0.15">
      <c r="A931" s="2" t="s">
        <v>100</v>
      </c>
      <c r="B931" s="3" t="s">
        <v>134</v>
      </c>
      <c r="C931" s="6" t="s">
        <v>136</v>
      </c>
      <c r="E931" s="6" t="s">
        <v>33</v>
      </c>
      <c r="F931" s="7">
        <v>24.612016230726798</v>
      </c>
    </row>
    <row r="932" spans="1:6" ht="15" customHeight="1" x14ac:dyDescent="0.15">
      <c r="A932" s="2" t="s">
        <v>101</v>
      </c>
      <c r="B932" s="3" t="s">
        <v>134</v>
      </c>
      <c r="C932" s="6" t="s">
        <v>136</v>
      </c>
      <c r="E932" s="6" t="s">
        <v>33</v>
      </c>
      <c r="F932" s="7">
        <v>24.751451434799598</v>
      </c>
    </row>
    <row r="933" spans="1:6" ht="15" customHeight="1" x14ac:dyDescent="0.15">
      <c r="A933" s="2" t="s">
        <v>102</v>
      </c>
      <c r="B933" s="3" t="s">
        <v>134</v>
      </c>
      <c r="C933" s="6" t="s">
        <v>136</v>
      </c>
      <c r="E933" s="6" t="s">
        <v>33</v>
      </c>
      <c r="F933" s="7">
        <v>25.142457210291099</v>
      </c>
    </row>
    <row r="934" spans="1:6" ht="15" customHeight="1" x14ac:dyDescent="0.15">
      <c r="A934" s="2" t="s">
        <v>103</v>
      </c>
      <c r="B934" s="3" t="s">
        <v>134</v>
      </c>
      <c r="C934" s="6" t="s">
        <v>136</v>
      </c>
      <c r="E934" s="6" t="s">
        <v>33</v>
      </c>
      <c r="F934" s="7">
        <v>25.670207249975899</v>
      </c>
    </row>
    <row r="935" spans="1:6" ht="15" customHeight="1" x14ac:dyDescent="0.15">
      <c r="A935" s="2" t="s">
        <v>104</v>
      </c>
      <c r="B935" s="3" t="s">
        <v>134</v>
      </c>
      <c r="C935" s="6" t="s">
        <v>136</v>
      </c>
      <c r="E935" s="6" t="s">
        <v>33</v>
      </c>
      <c r="F935" s="7">
        <v>23.090915657779501</v>
      </c>
    </row>
    <row r="936" spans="1:6" ht="15" customHeight="1" x14ac:dyDescent="0.15">
      <c r="A936" s="2" t="s">
        <v>105</v>
      </c>
      <c r="B936" s="3" t="s">
        <v>134</v>
      </c>
      <c r="C936" s="6" t="s">
        <v>136</v>
      </c>
      <c r="E936" s="6" t="s">
        <v>33</v>
      </c>
      <c r="F936" s="7">
        <v>23.335158312110199</v>
      </c>
    </row>
    <row r="937" spans="1:6" ht="15" customHeight="1" x14ac:dyDescent="0.15">
      <c r="A937" s="2" t="s">
        <v>110</v>
      </c>
      <c r="B937" s="3" t="s">
        <v>134</v>
      </c>
      <c r="C937" s="6" t="s">
        <v>136</v>
      </c>
      <c r="E937" s="6" t="s">
        <v>33</v>
      </c>
      <c r="F937" s="7">
        <v>24.0649882687737</v>
      </c>
    </row>
    <row r="938" spans="1:6" ht="15" customHeight="1" x14ac:dyDescent="0.15">
      <c r="A938" s="2" t="s">
        <v>111</v>
      </c>
      <c r="B938" s="3" t="s">
        <v>134</v>
      </c>
      <c r="C938" s="6" t="s">
        <v>136</v>
      </c>
      <c r="E938" s="6" t="s">
        <v>33</v>
      </c>
      <c r="F938" s="7">
        <v>24.248349690070398</v>
      </c>
    </row>
    <row r="939" spans="1:6" ht="15" customHeight="1" x14ac:dyDescent="0.15">
      <c r="A939" s="2" t="s">
        <v>112</v>
      </c>
      <c r="B939" s="3" t="s">
        <v>134</v>
      </c>
      <c r="C939" s="6" t="s">
        <v>136</v>
      </c>
      <c r="E939" s="6" t="s">
        <v>33</v>
      </c>
      <c r="F939" s="7">
        <v>23.3057662502349</v>
      </c>
    </row>
    <row r="940" spans="1:6" ht="15" customHeight="1" x14ac:dyDescent="0.15">
      <c r="A940" s="2" t="s">
        <v>113</v>
      </c>
      <c r="B940" s="3" t="s">
        <v>134</v>
      </c>
      <c r="C940" s="6" t="s">
        <v>136</v>
      </c>
      <c r="E940" s="6" t="s">
        <v>33</v>
      </c>
      <c r="F940" s="7">
        <v>23.233838557884098</v>
      </c>
    </row>
    <row r="941" spans="1:6" ht="15" customHeight="1" x14ac:dyDescent="0.15">
      <c r="A941" s="2" t="s">
        <v>114</v>
      </c>
      <c r="B941" s="3" t="s">
        <v>134</v>
      </c>
      <c r="C941" s="6" t="s">
        <v>136</v>
      </c>
      <c r="E941" s="6" t="s">
        <v>33</v>
      </c>
      <c r="F941" s="7">
        <v>23.990382509851798</v>
      </c>
    </row>
    <row r="942" spans="1:6" ht="15" customHeight="1" x14ac:dyDescent="0.15">
      <c r="A942" s="2" t="s">
        <v>115</v>
      </c>
      <c r="B942" s="3" t="s">
        <v>134</v>
      </c>
      <c r="C942" s="6" t="s">
        <v>136</v>
      </c>
      <c r="E942" s="6" t="s">
        <v>33</v>
      </c>
      <c r="F942" s="7">
        <v>24.270066445849899</v>
      </c>
    </row>
    <row r="943" spans="1:6" ht="15" customHeight="1" x14ac:dyDescent="0.15">
      <c r="A943" s="2" t="s">
        <v>116</v>
      </c>
      <c r="B943" s="3" t="s">
        <v>134</v>
      </c>
      <c r="C943" s="6" t="s">
        <v>136</v>
      </c>
      <c r="E943" s="6" t="s">
        <v>33</v>
      </c>
      <c r="F943" s="7">
        <v>23.494575101063202</v>
      </c>
    </row>
    <row r="944" spans="1:6" ht="15" customHeight="1" x14ac:dyDescent="0.15">
      <c r="A944" s="2" t="s">
        <v>117</v>
      </c>
      <c r="B944" s="3" t="s">
        <v>134</v>
      </c>
      <c r="C944" s="6" t="s">
        <v>136</v>
      </c>
      <c r="E944" s="6" t="s">
        <v>33</v>
      </c>
      <c r="F944" s="7">
        <v>24.127914202054299</v>
      </c>
    </row>
    <row r="945" spans="1:6" ht="15" customHeight="1" x14ac:dyDescent="0.15">
      <c r="A945" s="2" t="s">
        <v>122</v>
      </c>
      <c r="B945" s="3" t="s">
        <v>134</v>
      </c>
      <c r="C945" s="6" t="s">
        <v>136</v>
      </c>
      <c r="E945" s="6" t="s">
        <v>33</v>
      </c>
      <c r="F945" s="7">
        <v>24.188846900819101</v>
      </c>
    </row>
    <row r="946" spans="1:6" ht="15" customHeight="1" x14ac:dyDescent="0.15">
      <c r="A946" s="2" t="s">
        <v>123</v>
      </c>
      <c r="B946" s="3" t="s">
        <v>134</v>
      </c>
      <c r="C946" s="6" t="s">
        <v>136</v>
      </c>
      <c r="E946" s="6" t="s">
        <v>33</v>
      </c>
      <c r="F946" s="7">
        <v>24.196184930423598</v>
      </c>
    </row>
    <row r="947" spans="1:6" ht="15" customHeight="1" x14ac:dyDescent="0.15">
      <c r="A947" s="2" t="s">
        <v>124</v>
      </c>
      <c r="B947" s="3" t="s">
        <v>134</v>
      </c>
      <c r="C947" s="6" t="s">
        <v>136</v>
      </c>
      <c r="E947" s="6" t="s">
        <v>33</v>
      </c>
      <c r="F947" s="7">
        <v>29.516551607001599</v>
      </c>
    </row>
    <row r="948" spans="1:6" ht="15" customHeight="1" x14ac:dyDescent="0.15">
      <c r="A948" s="2" t="s">
        <v>125</v>
      </c>
      <c r="B948" s="3" t="s">
        <v>134</v>
      </c>
      <c r="C948" s="6" t="s">
        <v>136</v>
      </c>
      <c r="E948" s="6" t="s">
        <v>33</v>
      </c>
      <c r="F948" s="7">
        <v>29.675768752690299</v>
      </c>
    </row>
    <row r="949" spans="1:6" ht="15" customHeight="1" x14ac:dyDescent="0.15">
      <c r="A949" s="2" t="s">
        <v>126</v>
      </c>
      <c r="B949" s="3" t="s">
        <v>134</v>
      </c>
      <c r="C949" s="6" t="s">
        <v>136</v>
      </c>
      <c r="E949" s="6" t="s">
        <v>33</v>
      </c>
      <c r="F949" s="7">
        <v>24.590958302013998</v>
      </c>
    </row>
    <row r="950" spans="1:6" ht="15" customHeight="1" x14ac:dyDescent="0.15">
      <c r="A950" s="2" t="s">
        <v>127</v>
      </c>
      <c r="B950" s="3" t="s">
        <v>134</v>
      </c>
      <c r="C950" s="6" t="s">
        <v>136</v>
      </c>
      <c r="E950" s="6" t="s">
        <v>33</v>
      </c>
      <c r="F950" s="7">
        <v>24.348741833443199</v>
      </c>
    </row>
    <row r="951" spans="1:6" ht="15" customHeight="1" x14ac:dyDescent="0.15">
      <c r="A951" s="2" t="s">
        <v>128</v>
      </c>
      <c r="B951" s="3" t="s">
        <v>134</v>
      </c>
      <c r="C951" s="6" t="s">
        <v>136</v>
      </c>
      <c r="E951" s="6" t="s">
        <v>33</v>
      </c>
      <c r="F951" s="7">
        <v>29.754371219432201</v>
      </c>
    </row>
    <row r="952" spans="1:6" ht="15" customHeight="1" x14ac:dyDescent="0.15">
      <c r="A952" s="2" t="s">
        <v>129</v>
      </c>
      <c r="B952" s="3" t="s">
        <v>134</v>
      </c>
      <c r="C952" s="6" t="s">
        <v>136</v>
      </c>
      <c r="E952" s="6" t="s">
        <v>33</v>
      </c>
      <c r="F952" s="7">
        <v>30.2566894311074</v>
      </c>
    </row>
  </sheetData>
  <sortState ref="A21:F308">
    <sortCondition ref="C21:C308"/>
  </sortState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90107_FAMILY PANETH P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krey, Emilie</cp:lastModifiedBy>
  <dcterms:modified xsi:type="dcterms:W3CDTF">2019-01-25T17:01:19Z</dcterms:modified>
</cp:coreProperties>
</file>